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ry/Library/CloudStorage/Box-Box/Pamer_lab/Manuscripts/Bacteroidales 2024/Tables/"/>
    </mc:Choice>
  </mc:AlternateContent>
  <xr:revisionPtr revIDLastSave="0" documentId="13_ncr:1_{5C3D64D9-DA60-904C-A1AC-56F2CED47389}" xr6:coauthVersionLast="47" xr6:coauthVersionMax="47" xr10:uidLastSave="{00000000-0000-0000-0000-000000000000}"/>
  <bookViews>
    <workbookView xWindow="-20" yWindow="500" windowWidth="28100" windowHeight="17500" activeTab="2" xr2:uid="{00000000-000D-0000-FFFF-FFFF00000000}"/>
  </bookViews>
  <sheets>
    <sheet name="Single copy core genes (25)" sheetId="7" r:id="rId1"/>
    <sheet name="Bacteroidales collection (408)" sheetId="3" r:id="rId2"/>
    <sheet name="de-duplication (127)" sheetId="1" r:id="rId3"/>
    <sheet name="T6SS-antibacterial genes" sheetId="4" r:id="rId4"/>
    <sheet name="pBI143 analysis" sheetId="5" r:id="rId5"/>
    <sheet name="wild-type isolates used" sheetId="8" r:id="rId6"/>
  </sheets>
  <definedNames>
    <definedName name="_xlnm._FilterDatabase" localSheetId="1" hidden="1">'Bacteroidales collection (408)'!$S$3:$S$411</definedName>
    <definedName name="_xlnm._FilterDatabase" localSheetId="0" hidden="1">'Single copy core genes (25)'!$A$6:$D$77</definedName>
    <definedName name="_xlnm.Extract" localSheetId="1">'Bacteroidales collection (408)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7" i="8" l="1"/>
  <c r="M37" i="8"/>
  <c r="L37" i="8"/>
  <c r="K37" i="8"/>
  <c r="J37" i="8"/>
  <c r="I37" i="8"/>
  <c r="H37" i="8"/>
  <c r="N36" i="8"/>
  <c r="M36" i="8"/>
  <c r="L36" i="8"/>
  <c r="K36" i="8"/>
  <c r="J36" i="8"/>
  <c r="I36" i="8"/>
  <c r="H36" i="8"/>
  <c r="N35" i="8"/>
  <c r="I35" i="8"/>
  <c r="H35" i="8"/>
  <c r="N34" i="8"/>
  <c r="M34" i="8"/>
  <c r="L34" i="8"/>
  <c r="K34" i="8"/>
  <c r="J34" i="8"/>
  <c r="I34" i="8"/>
  <c r="H34" i="8"/>
  <c r="N33" i="8"/>
  <c r="M33" i="8"/>
  <c r="L33" i="8"/>
  <c r="K33" i="8"/>
  <c r="J33" i="8"/>
  <c r="I33" i="8"/>
  <c r="H33" i="8"/>
  <c r="N32" i="8"/>
  <c r="M32" i="8"/>
  <c r="L32" i="8"/>
  <c r="K32" i="8"/>
  <c r="J32" i="8"/>
  <c r="I32" i="8"/>
  <c r="H32" i="8"/>
  <c r="N31" i="8"/>
  <c r="M31" i="8"/>
  <c r="L31" i="8"/>
  <c r="K31" i="8"/>
  <c r="J31" i="8"/>
  <c r="I31" i="8"/>
  <c r="H31" i="8"/>
  <c r="N30" i="8"/>
  <c r="M30" i="8"/>
  <c r="L30" i="8"/>
  <c r="K30" i="8"/>
  <c r="J30" i="8"/>
  <c r="I30" i="8"/>
  <c r="H30" i="8"/>
  <c r="N29" i="8"/>
  <c r="M29" i="8"/>
  <c r="L29" i="8"/>
  <c r="K29" i="8"/>
  <c r="J29" i="8"/>
  <c r="I29" i="8"/>
  <c r="H29" i="8"/>
  <c r="N28" i="8"/>
  <c r="M28" i="8"/>
  <c r="L28" i="8"/>
  <c r="K28" i="8"/>
  <c r="J28" i="8"/>
  <c r="I28" i="8"/>
  <c r="H28" i="8"/>
  <c r="N27" i="8"/>
  <c r="M27" i="8"/>
  <c r="L27" i="8"/>
  <c r="K27" i="8"/>
  <c r="J27" i="8"/>
  <c r="I27" i="8"/>
  <c r="H27" i="8"/>
  <c r="N26" i="8"/>
  <c r="M26" i="8"/>
  <c r="L26" i="8"/>
  <c r="K26" i="8"/>
  <c r="J26" i="8"/>
  <c r="I26" i="8"/>
  <c r="H26" i="8"/>
  <c r="N25" i="8"/>
  <c r="M25" i="8"/>
  <c r="L25" i="8"/>
  <c r="K25" i="8"/>
  <c r="J25" i="8"/>
  <c r="I25" i="8"/>
  <c r="H25" i="8"/>
  <c r="N24" i="8"/>
  <c r="M24" i="8"/>
  <c r="L24" i="8"/>
  <c r="K24" i="8"/>
  <c r="J24" i="8"/>
  <c r="I24" i="8"/>
  <c r="H24" i="8"/>
  <c r="N23" i="8"/>
  <c r="M23" i="8"/>
  <c r="L23" i="8"/>
  <c r="K23" i="8"/>
  <c r="J23" i="8"/>
  <c r="I23" i="8"/>
  <c r="H23" i="8"/>
  <c r="N22" i="8"/>
  <c r="M22" i="8"/>
  <c r="L22" i="8"/>
  <c r="K22" i="8"/>
  <c r="J22" i="8"/>
  <c r="I22" i="8"/>
  <c r="H22" i="8"/>
  <c r="N21" i="8"/>
  <c r="M21" i="8"/>
  <c r="L21" i="8"/>
  <c r="K21" i="8"/>
  <c r="J21" i="8"/>
  <c r="I21" i="8"/>
  <c r="H21" i="8"/>
  <c r="N20" i="8"/>
  <c r="M20" i="8"/>
  <c r="L20" i="8"/>
  <c r="K20" i="8"/>
  <c r="J20" i="8"/>
  <c r="I20" i="8"/>
  <c r="H20" i="8"/>
  <c r="N19" i="8"/>
  <c r="M19" i="8"/>
  <c r="L19" i="8"/>
  <c r="K19" i="8"/>
  <c r="J19" i="8"/>
  <c r="I19" i="8"/>
  <c r="H19" i="8"/>
  <c r="N18" i="8"/>
  <c r="M18" i="8"/>
  <c r="L18" i="8"/>
  <c r="K18" i="8"/>
  <c r="J18" i="8"/>
  <c r="I18" i="8"/>
  <c r="H18" i="8"/>
  <c r="N17" i="8"/>
  <c r="M17" i="8"/>
  <c r="L17" i="8"/>
  <c r="K17" i="8"/>
  <c r="J17" i="8"/>
  <c r="I17" i="8"/>
  <c r="H17" i="8"/>
  <c r="N16" i="8"/>
  <c r="M16" i="8"/>
  <c r="L16" i="8"/>
  <c r="K16" i="8"/>
  <c r="J16" i="8"/>
  <c r="I16" i="8"/>
  <c r="H16" i="8"/>
  <c r="N15" i="8"/>
  <c r="M15" i="8"/>
  <c r="L15" i="8"/>
  <c r="K15" i="8"/>
  <c r="J15" i="8"/>
  <c r="I15" i="8"/>
  <c r="H15" i="8"/>
  <c r="N14" i="8"/>
  <c r="M14" i="8"/>
  <c r="L14" i="8"/>
  <c r="K14" i="8"/>
  <c r="J14" i="8"/>
  <c r="I14" i="8"/>
  <c r="H14" i="8"/>
  <c r="N13" i="8"/>
  <c r="M13" i="8"/>
  <c r="L13" i="8"/>
  <c r="K13" i="8"/>
  <c r="J13" i="8"/>
  <c r="I13" i="8"/>
  <c r="H13" i="8"/>
  <c r="N12" i="8"/>
  <c r="M12" i="8"/>
  <c r="L12" i="8"/>
  <c r="K12" i="8"/>
  <c r="J12" i="8"/>
  <c r="I12" i="8"/>
  <c r="H12" i="8"/>
  <c r="N11" i="8"/>
  <c r="M11" i="8"/>
  <c r="L11" i="8"/>
  <c r="K11" i="8"/>
  <c r="J11" i="8"/>
  <c r="I11" i="8"/>
  <c r="H11" i="8"/>
  <c r="N10" i="8"/>
  <c r="M10" i="8"/>
  <c r="L10" i="8"/>
  <c r="K10" i="8"/>
  <c r="J10" i="8"/>
  <c r="I10" i="8"/>
  <c r="H10" i="8"/>
  <c r="N9" i="8"/>
  <c r="M9" i="8"/>
  <c r="L9" i="8"/>
  <c r="K9" i="8"/>
  <c r="J9" i="8"/>
  <c r="I9" i="8"/>
  <c r="H9" i="8"/>
  <c r="N8" i="8"/>
  <c r="M8" i="8"/>
  <c r="L8" i="8"/>
  <c r="K8" i="8"/>
  <c r="J8" i="8"/>
  <c r="I8" i="8"/>
  <c r="H8" i="8"/>
  <c r="N7" i="8"/>
  <c r="M7" i="8"/>
  <c r="L7" i="8"/>
  <c r="K7" i="8"/>
  <c r="J7" i="8"/>
  <c r="I7" i="8"/>
  <c r="H7" i="8"/>
  <c r="N6" i="8"/>
  <c r="M6" i="8"/>
  <c r="L6" i="8"/>
  <c r="K6" i="8"/>
  <c r="J6" i="8"/>
  <c r="I6" i="8"/>
  <c r="H6" i="8"/>
  <c r="N5" i="8"/>
  <c r="M5" i="8"/>
  <c r="L5" i="8"/>
  <c r="K5" i="8"/>
  <c r="J5" i="8"/>
  <c r="I5" i="8"/>
  <c r="H5" i="8"/>
  <c r="N4" i="8"/>
  <c r="M4" i="8"/>
  <c r="L4" i="8"/>
  <c r="K4" i="8"/>
  <c r="J4" i="8"/>
  <c r="I4" i="8"/>
  <c r="H4" i="8"/>
  <c r="N3" i="8"/>
  <c r="M3" i="8"/>
  <c r="L3" i="8"/>
  <c r="K3" i="8"/>
  <c r="J3" i="8"/>
  <c r="I3" i="8"/>
  <c r="H3" i="8"/>
  <c r="O217" i="3"/>
  <c r="I5" i="3"/>
  <c r="J5" i="3"/>
  <c r="K5" i="3"/>
  <c r="L5" i="3"/>
  <c r="M5" i="3"/>
  <c r="N5" i="3"/>
  <c r="O5" i="3"/>
  <c r="I36" i="3"/>
  <c r="J36" i="3"/>
  <c r="K36" i="3"/>
  <c r="L36" i="3"/>
  <c r="M36" i="3"/>
  <c r="N36" i="3"/>
  <c r="O36" i="3"/>
  <c r="I37" i="3"/>
  <c r="J37" i="3"/>
  <c r="K37" i="3"/>
  <c r="L37" i="3"/>
  <c r="M37" i="3"/>
  <c r="N37" i="3"/>
  <c r="O37" i="3"/>
  <c r="I105" i="3"/>
  <c r="J105" i="3"/>
  <c r="K105" i="3"/>
  <c r="L105" i="3"/>
  <c r="M105" i="3"/>
  <c r="N105" i="3"/>
  <c r="O105" i="3"/>
  <c r="I106" i="3"/>
  <c r="J106" i="3"/>
  <c r="K106" i="3"/>
  <c r="L106" i="3"/>
  <c r="M106" i="3"/>
  <c r="N106" i="3"/>
  <c r="O106" i="3"/>
  <c r="I107" i="3"/>
  <c r="J107" i="3"/>
  <c r="K107" i="3"/>
  <c r="L107" i="3"/>
  <c r="M107" i="3"/>
  <c r="N107" i="3"/>
  <c r="O107" i="3"/>
  <c r="I108" i="3"/>
  <c r="J108" i="3"/>
  <c r="K108" i="3"/>
  <c r="L108" i="3"/>
  <c r="M108" i="3"/>
  <c r="N108" i="3"/>
  <c r="O108" i="3"/>
  <c r="I109" i="3"/>
  <c r="J109" i="3"/>
  <c r="K109" i="3"/>
  <c r="L109" i="3"/>
  <c r="M109" i="3"/>
  <c r="N109" i="3"/>
  <c r="O109" i="3"/>
  <c r="I110" i="3"/>
  <c r="J110" i="3"/>
  <c r="K110" i="3"/>
  <c r="L110" i="3"/>
  <c r="M110" i="3"/>
  <c r="N110" i="3"/>
  <c r="O110" i="3"/>
  <c r="I111" i="3"/>
  <c r="J111" i="3"/>
  <c r="K111" i="3"/>
  <c r="L111" i="3"/>
  <c r="M111" i="3"/>
  <c r="N111" i="3"/>
  <c r="O111" i="3"/>
  <c r="I112" i="3"/>
  <c r="J112" i="3"/>
  <c r="K112" i="3"/>
  <c r="L112" i="3"/>
  <c r="M112" i="3"/>
  <c r="N112" i="3"/>
  <c r="O112" i="3"/>
  <c r="I113" i="3"/>
  <c r="J113" i="3"/>
  <c r="K113" i="3"/>
  <c r="L113" i="3"/>
  <c r="M113" i="3"/>
  <c r="N113" i="3"/>
  <c r="O113" i="3"/>
  <c r="I114" i="3"/>
  <c r="J114" i="3"/>
  <c r="K114" i="3"/>
  <c r="L114" i="3"/>
  <c r="M114" i="3"/>
  <c r="N114" i="3"/>
  <c r="O114" i="3"/>
  <c r="I115" i="3"/>
  <c r="J115" i="3"/>
  <c r="K115" i="3"/>
  <c r="L115" i="3"/>
  <c r="M115" i="3"/>
  <c r="N115" i="3"/>
  <c r="O115" i="3"/>
  <c r="I116" i="3"/>
  <c r="J116" i="3"/>
  <c r="K116" i="3"/>
  <c r="L116" i="3"/>
  <c r="M116" i="3"/>
  <c r="N116" i="3"/>
  <c r="O116" i="3"/>
  <c r="I117" i="3"/>
  <c r="J117" i="3"/>
  <c r="K117" i="3"/>
  <c r="L117" i="3"/>
  <c r="M117" i="3"/>
  <c r="N117" i="3"/>
  <c r="O117" i="3"/>
  <c r="I118" i="3"/>
  <c r="J118" i="3"/>
  <c r="K118" i="3"/>
  <c r="L118" i="3"/>
  <c r="M118" i="3"/>
  <c r="N118" i="3"/>
  <c r="O118" i="3"/>
  <c r="I119" i="3"/>
  <c r="J119" i="3"/>
  <c r="K119" i="3"/>
  <c r="L119" i="3"/>
  <c r="M119" i="3"/>
  <c r="N119" i="3"/>
  <c r="O119" i="3"/>
  <c r="I155" i="3"/>
  <c r="J155" i="3"/>
  <c r="K155" i="3"/>
  <c r="L155" i="3"/>
  <c r="M155" i="3"/>
  <c r="N155" i="3"/>
  <c r="O155" i="3"/>
  <c r="I156" i="3"/>
  <c r="J156" i="3"/>
  <c r="K156" i="3"/>
  <c r="L156" i="3"/>
  <c r="M156" i="3"/>
  <c r="N156" i="3"/>
  <c r="O156" i="3"/>
  <c r="I157" i="3"/>
  <c r="J157" i="3"/>
  <c r="K157" i="3"/>
  <c r="L157" i="3"/>
  <c r="M157" i="3"/>
  <c r="N157" i="3"/>
  <c r="O157" i="3"/>
  <c r="I158" i="3"/>
  <c r="J158" i="3"/>
  <c r="K158" i="3"/>
  <c r="L158" i="3"/>
  <c r="M158" i="3"/>
  <c r="N158" i="3"/>
  <c r="O158" i="3"/>
  <c r="I159" i="3"/>
  <c r="J159" i="3"/>
  <c r="K159" i="3"/>
  <c r="L159" i="3"/>
  <c r="M159" i="3"/>
  <c r="N159" i="3"/>
  <c r="O159" i="3"/>
  <c r="I160" i="3"/>
  <c r="J160" i="3"/>
  <c r="K160" i="3"/>
  <c r="L160" i="3"/>
  <c r="M160" i="3"/>
  <c r="N160" i="3"/>
  <c r="O160" i="3"/>
  <c r="I161" i="3"/>
  <c r="J161" i="3"/>
  <c r="K161" i="3"/>
  <c r="L161" i="3"/>
  <c r="M161" i="3"/>
  <c r="N161" i="3"/>
  <c r="O161" i="3"/>
  <c r="I162" i="3"/>
  <c r="J162" i="3"/>
  <c r="K162" i="3"/>
  <c r="L162" i="3"/>
  <c r="M162" i="3"/>
  <c r="N162" i="3"/>
  <c r="O162" i="3"/>
  <c r="I222" i="3"/>
  <c r="J222" i="3"/>
  <c r="K222" i="3"/>
  <c r="L222" i="3"/>
  <c r="M222" i="3"/>
  <c r="N222" i="3"/>
  <c r="O222" i="3"/>
  <c r="I223" i="3"/>
  <c r="J223" i="3"/>
  <c r="K223" i="3"/>
  <c r="L223" i="3"/>
  <c r="M223" i="3"/>
  <c r="N223" i="3"/>
  <c r="O223" i="3"/>
  <c r="I224" i="3"/>
  <c r="J224" i="3"/>
  <c r="K224" i="3"/>
  <c r="L224" i="3"/>
  <c r="M224" i="3"/>
  <c r="N224" i="3"/>
  <c r="O224" i="3"/>
  <c r="I225" i="3"/>
  <c r="J225" i="3"/>
  <c r="K225" i="3"/>
  <c r="L225" i="3"/>
  <c r="M225" i="3"/>
  <c r="N225" i="3"/>
  <c r="O225" i="3"/>
  <c r="I229" i="3"/>
  <c r="J229" i="3"/>
  <c r="K229" i="3"/>
  <c r="L229" i="3"/>
  <c r="M229" i="3"/>
  <c r="N229" i="3"/>
  <c r="O229" i="3"/>
  <c r="I230" i="3"/>
  <c r="J230" i="3"/>
  <c r="K230" i="3"/>
  <c r="L230" i="3"/>
  <c r="M230" i="3"/>
  <c r="N230" i="3"/>
  <c r="O230" i="3"/>
  <c r="I254" i="3"/>
  <c r="J254" i="3"/>
  <c r="K254" i="3"/>
  <c r="L254" i="3"/>
  <c r="M254" i="3"/>
  <c r="N254" i="3"/>
  <c r="O254" i="3"/>
  <c r="I255" i="3"/>
  <c r="J255" i="3"/>
  <c r="K255" i="3"/>
  <c r="L255" i="3"/>
  <c r="M255" i="3"/>
  <c r="N255" i="3"/>
  <c r="O255" i="3"/>
  <c r="I256" i="3"/>
  <c r="J256" i="3"/>
  <c r="K256" i="3"/>
  <c r="L256" i="3"/>
  <c r="M256" i="3"/>
  <c r="N256" i="3"/>
  <c r="O256" i="3"/>
  <c r="I257" i="3"/>
  <c r="J257" i="3"/>
  <c r="K257" i="3"/>
  <c r="L257" i="3"/>
  <c r="M257" i="3"/>
  <c r="N257" i="3"/>
  <c r="O257" i="3"/>
  <c r="I279" i="3"/>
  <c r="J279" i="3"/>
  <c r="K279" i="3"/>
  <c r="L279" i="3"/>
  <c r="M279" i="3"/>
  <c r="N279" i="3"/>
  <c r="O279" i="3"/>
  <c r="I280" i="3"/>
  <c r="J280" i="3"/>
  <c r="K280" i="3"/>
  <c r="L280" i="3"/>
  <c r="M280" i="3"/>
  <c r="N280" i="3"/>
  <c r="O280" i="3"/>
  <c r="I281" i="3"/>
  <c r="J281" i="3"/>
  <c r="K281" i="3"/>
  <c r="L281" i="3"/>
  <c r="M281" i="3"/>
  <c r="N281" i="3"/>
  <c r="O281" i="3"/>
  <c r="I282" i="3"/>
  <c r="J282" i="3"/>
  <c r="K282" i="3"/>
  <c r="L282" i="3"/>
  <c r="M282" i="3"/>
  <c r="N282" i="3"/>
  <c r="O282" i="3"/>
  <c r="I283" i="3"/>
  <c r="J283" i="3"/>
  <c r="K283" i="3"/>
  <c r="L283" i="3"/>
  <c r="M283" i="3"/>
  <c r="N283" i="3"/>
  <c r="O283" i="3"/>
  <c r="I284" i="3"/>
  <c r="J284" i="3"/>
  <c r="K284" i="3"/>
  <c r="L284" i="3"/>
  <c r="M284" i="3"/>
  <c r="N284" i="3"/>
  <c r="O284" i="3"/>
  <c r="I285" i="3"/>
  <c r="J285" i="3"/>
  <c r="K285" i="3"/>
  <c r="L285" i="3"/>
  <c r="M285" i="3"/>
  <c r="N285" i="3"/>
  <c r="O285" i="3"/>
  <c r="I286" i="3"/>
  <c r="J286" i="3"/>
  <c r="K286" i="3"/>
  <c r="L286" i="3"/>
  <c r="M286" i="3"/>
  <c r="N286" i="3"/>
  <c r="O286" i="3"/>
  <c r="I287" i="3"/>
  <c r="J287" i="3"/>
  <c r="K287" i="3"/>
  <c r="L287" i="3"/>
  <c r="M287" i="3"/>
  <c r="N287" i="3"/>
  <c r="O287" i="3"/>
  <c r="I288" i="3"/>
  <c r="J288" i="3"/>
  <c r="K288" i="3"/>
  <c r="L288" i="3"/>
  <c r="M288" i="3"/>
  <c r="N288" i="3"/>
  <c r="O288" i="3"/>
  <c r="I289" i="3"/>
  <c r="J289" i="3"/>
  <c r="K289" i="3"/>
  <c r="L289" i="3"/>
  <c r="M289" i="3"/>
  <c r="N289" i="3"/>
  <c r="O289" i="3"/>
  <c r="I290" i="3"/>
  <c r="J290" i="3"/>
  <c r="K290" i="3"/>
  <c r="L290" i="3"/>
  <c r="M290" i="3"/>
  <c r="N290" i="3"/>
  <c r="O290" i="3"/>
  <c r="I291" i="3"/>
  <c r="J291" i="3"/>
  <c r="K291" i="3"/>
  <c r="L291" i="3"/>
  <c r="M291" i="3"/>
  <c r="N291" i="3"/>
  <c r="O291" i="3"/>
  <c r="I292" i="3"/>
  <c r="J292" i="3"/>
  <c r="K292" i="3"/>
  <c r="L292" i="3"/>
  <c r="M292" i="3"/>
  <c r="N292" i="3"/>
  <c r="O292" i="3"/>
  <c r="I293" i="3"/>
  <c r="J293" i="3"/>
  <c r="K293" i="3"/>
  <c r="L293" i="3"/>
  <c r="M293" i="3"/>
  <c r="N293" i="3"/>
  <c r="O293" i="3"/>
  <c r="I294" i="3"/>
  <c r="J294" i="3"/>
  <c r="K294" i="3"/>
  <c r="L294" i="3"/>
  <c r="M294" i="3"/>
  <c r="N294" i="3"/>
  <c r="O294" i="3"/>
  <c r="I6" i="3"/>
  <c r="J6" i="3"/>
  <c r="K6" i="3"/>
  <c r="L6" i="3"/>
  <c r="M6" i="3"/>
  <c r="N6" i="3"/>
  <c r="O6" i="3"/>
  <c r="I7" i="3"/>
  <c r="J7" i="3"/>
  <c r="K7" i="3"/>
  <c r="L7" i="3"/>
  <c r="M7" i="3"/>
  <c r="N7" i="3"/>
  <c r="O7" i="3"/>
  <c r="I8" i="3"/>
  <c r="J8" i="3"/>
  <c r="K8" i="3"/>
  <c r="L8" i="3"/>
  <c r="M8" i="3"/>
  <c r="N8" i="3"/>
  <c r="O8" i="3"/>
  <c r="I10" i="3"/>
  <c r="J10" i="3"/>
  <c r="K10" i="3"/>
  <c r="L10" i="3"/>
  <c r="M10" i="3"/>
  <c r="N10" i="3"/>
  <c r="O10" i="3"/>
  <c r="I11" i="3"/>
  <c r="J11" i="3"/>
  <c r="K11" i="3"/>
  <c r="L11" i="3"/>
  <c r="M11" i="3"/>
  <c r="N11" i="3"/>
  <c r="O11" i="3"/>
  <c r="I12" i="3"/>
  <c r="J12" i="3"/>
  <c r="K12" i="3"/>
  <c r="L12" i="3"/>
  <c r="M12" i="3"/>
  <c r="N12" i="3"/>
  <c r="O12" i="3"/>
  <c r="I13" i="3"/>
  <c r="J13" i="3"/>
  <c r="K13" i="3"/>
  <c r="L13" i="3"/>
  <c r="M13" i="3"/>
  <c r="N13" i="3"/>
  <c r="O13" i="3"/>
  <c r="I120" i="3"/>
  <c r="J120" i="3"/>
  <c r="K120" i="3"/>
  <c r="L120" i="3"/>
  <c r="M120" i="3"/>
  <c r="N120" i="3"/>
  <c r="O120" i="3"/>
  <c r="I121" i="3"/>
  <c r="J121" i="3"/>
  <c r="K121" i="3"/>
  <c r="L121" i="3"/>
  <c r="M121" i="3"/>
  <c r="N121" i="3"/>
  <c r="O121" i="3"/>
  <c r="I122" i="3"/>
  <c r="J122" i="3"/>
  <c r="K122" i="3"/>
  <c r="L122" i="3"/>
  <c r="M122" i="3"/>
  <c r="N122" i="3"/>
  <c r="O122" i="3"/>
  <c r="I123" i="3"/>
  <c r="J123" i="3"/>
  <c r="K123" i="3"/>
  <c r="L123" i="3"/>
  <c r="M123" i="3"/>
  <c r="N123" i="3"/>
  <c r="O123" i="3"/>
  <c r="I124" i="3"/>
  <c r="J124" i="3"/>
  <c r="K124" i="3"/>
  <c r="L124" i="3"/>
  <c r="M124" i="3"/>
  <c r="N124" i="3"/>
  <c r="O124" i="3"/>
  <c r="I125" i="3"/>
  <c r="J125" i="3"/>
  <c r="K125" i="3"/>
  <c r="L125" i="3"/>
  <c r="M125" i="3"/>
  <c r="N125" i="3"/>
  <c r="O125" i="3"/>
  <c r="I231" i="3"/>
  <c r="J231" i="3"/>
  <c r="K231" i="3"/>
  <c r="L231" i="3"/>
  <c r="M231" i="3"/>
  <c r="N231" i="3"/>
  <c r="O231" i="3"/>
  <c r="I232" i="3"/>
  <c r="J232" i="3"/>
  <c r="K232" i="3"/>
  <c r="L232" i="3"/>
  <c r="M232" i="3"/>
  <c r="N232" i="3"/>
  <c r="O232" i="3"/>
  <c r="I233" i="3"/>
  <c r="J233" i="3"/>
  <c r="K233" i="3"/>
  <c r="L233" i="3"/>
  <c r="M233" i="3"/>
  <c r="N233" i="3"/>
  <c r="O233" i="3"/>
  <c r="I234" i="3"/>
  <c r="J234" i="3"/>
  <c r="K234" i="3"/>
  <c r="L234" i="3"/>
  <c r="M234" i="3"/>
  <c r="N234" i="3"/>
  <c r="O234" i="3"/>
  <c r="I235" i="3"/>
  <c r="J235" i="3"/>
  <c r="K235" i="3"/>
  <c r="L235" i="3"/>
  <c r="M235" i="3"/>
  <c r="N235" i="3"/>
  <c r="O235" i="3"/>
  <c r="I236" i="3"/>
  <c r="J236" i="3"/>
  <c r="K236" i="3"/>
  <c r="L236" i="3"/>
  <c r="M236" i="3"/>
  <c r="N236" i="3"/>
  <c r="O236" i="3"/>
  <c r="I237" i="3"/>
  <c r="J237" i="3"/>
  <c r="K237" i="3"/>
  <c r="L237" i="3"/>
  <c r="M237" i="3"/>
  <c r="N237" i="3"/>
  <c r="O237" i="3"/>
  <c r="I238" i="3"/>
  <c r="J238" i="3"/>
  <c r="K238" i="3"/>
  <c r="L238" i="3"/>
  <c r="M238" i="3"/>
  <c r="N238" i="3"/>
  <c r="O238" i="3"/>
  <c r="I239" i="3"/>
  <c r="J239" i="3"/>
  <c r="K239" i="3"/>
  <c r="L239" i="3"/>
  <c r="M239" i="3"/>
  <c r="N239" i="3"/>
  <c r="O239" i="3"/>
  <c r="I240" i="3"/>
  <c r="J240" i="3"/>
  <c r="K240" i="3"/>
  <c r="L240" i="3"/>
  <c r="M240" i="3"/>
  <c r="N240" i="3"/>
  <c r="O240" i="3"/>
  <c r="I241" i="3"/>
  <c r="J241" i="3"/>
  <c r="K241" i="3"/>
  <c r="L241" i="3"/>
  <c r="M241" i="3"/>
  <c r="N241" i="3"/>
  <c r="O241" i="3"/>
  <c r="I242" i="3"/>
  <c r="J242" i="3"/>
  <c r="K242" i="3"/>
  <c r="L242" i="3"/>
  <c r="M242" i="3"/>
  <c r="N242" i="3"/>
  <c r="O242" i="3"/>
  <c r="I243" i="3"/>
  <c r="J243" i="3"/>
  <c r="K243" i="3"/>
  <c r="L243" i="3"/>
  <c r="M243" i="3"/>
  <c r="N243" i="3"/>
  <c r="O243" i="3"/>
  <c r="I244" i="3"/>
  <c r="J244" i="3"/>
  <c r="K244" i="3"/>
  <c r="L244" i="3"/>
  <c r="M244" i="3"/>
  <c r="N244" i="3"/>
  <c r="O244" i="3"/>
  <c r="I14" i="3"/>
  <c r="J14" i="3"/>
  <c r="K14" i="3"/>
  <c r="L14" i="3"/>
  <c r="M14" i="3"/>
  <c r="N14" i="3"/>
  <c r="O14" i="3"/>
  <c r="I23" i="3"/>
  <c r="J23" i="3"/>
  <c r="K23" i="3"/>
  <c r="L23" i="3"/>
  <c r="M23" i="3"/>
  <c r="N23" i="3"/>
  <c r="O23" i="3"/>
  <c r="I25" i="3"/>
  <c r="J25" i="3"/>
  <c r="K25" i="3"/>
  <c r="L25" i="3"/>
  <c r="M25" i="3"/>
  <c r="N25" i="3"/>
  <c r="O25" i="3"/>
  <c r="I26" i="3"/>
  <c r="J26" i="3"/>
  <c r="K26" i="3"/>
  <c r="L26" i="3"/>
  <c r="M26" i="3"/>
  <c r="N26" i="3"/>
  <c r="O26" i="3"/>
  <c r="I27" i="3"/>
  <c r="J27" i="3"/>
  <c r="K27" i="3"/>
  <c r="L27" i="3"/>
  <c r="M27" i="3"/>
  <c r="N27" i="3"/>
  <c r="O27" i="3"/>
  <c r="I126" i="3"/>
  <c r="J126" i="3"/>
  <c r="K126" i="3"/>
  <c r="L126" i="3"/>
  <c r="M126" i="3"/>
  <c r="N126" i="3"/>
  <c r="O126" i="3"/>
  <c r="I127" i="3"/>
  <c r="J127" i="3"/>
  <c r="K127" i="3"/>
  <c r="L127" i="3"/>
  <c r="M127" i="3"/>
  <c r="N127" i="3"/>
  <c r="O127" i="3"/>
  <c r="I128" i="3"/>
  <c r="J128" i="3"/>
  <c r="K128" i="3"/>
  <c r="L128" i="3"/>
  <c r="M128" i="3"/>
  <c r="N128" i="3"/>
  <c r="O128" i="3"/>
  <c r="I129" i="3"/>
  <c r="J129" i="3"/>
  <c r="K129" i="3"/>
  <c r="L129" i="3"/>
  <c r="M129" i="3"/>
  <c r="N129" i="3"/>
  <c r="O129" i="3"/>
  <c r="I163" i="3"/>
  <c r="J163" i="3"/>
  <c r="K163" i="3"/>
  <c r="L163" i="3"/>
  <c r="M163" i="3"/>
  <c r="N163" i="3"/>
  <c r="O163" i="3"/>
  <c r="I226" i="3"/>
  <c r="J226" i="3"/>
  <c r="K226" i="3"/>
  <c r="L226" i="3"/>
  <c r="M226" i="3"/>
  <c r="N226" i="3"/>
  <c r="O226" i="3"/>
  <c r="I227" i="3"/>
  <c r="J227" i="3"/>
  <c r="K227" i="3"/>
  <c r="L227" i="3"/>
  <c r="M227" i="3"/>
  <c r="N227" i="3"/>
  <c r="O227" i="3"/>
  <c r="I245" i="3"/>
  <c r="J245" i="3"/>
  <c r="K245" i="3"/>
  <c r="L245" i="3"/>
  <c r="M245" i="3"/>
  <c r="N245" i="3"/>
  <c r="O245" i="3"/>
  <c r="I246" i="3"/>
  <c r="J246" i="3"/>
  <c r="K246" i="3"/>
  <c r="L246" i="3"/>
  <c r="M246" i="3"/>
  <c r="N246" i="3"/>
  <c r="O246" i="3"/>
  <c r="I247" i="3"/>
  <c r="J247" i="3"/>
  <c r="K247" i="3"/>
  <c r="L247" i="3"/>
  <c r="M247" i="3"/>
  <c r="N247" i="3"/>
  <c r="O247" i="3"/>
  <c r="I253" i="3"/>
  <c r="J253" i="3"/>
  <c r="K253" i="3"/>
  <c r="L253" i="3"/>
  <c r="M253" i="3"/>
  <c r="N253" i="3"/>
  <c r="O253" i="3"/>
  <c r="I295" i="3"/>
  <c r="J295" i="3"/>
  <c r="K295" i="3"/>
  <c r="L295" i="3"/>
  <c r="M295" i="3"/>
  <c r="N295" i="3"/>
  <c r="O295" i="3"/>
  <c r="I296" i="3"/>
  <c r="J296" i="3"/>
  <c r="K296" i="3"/>
  <c r="L296" i="3"/>
  <c r="M296" i="3"/>
  <c r="N296" i="3"/>
  <c r="O296" i="3"/>
  <c r="I297" i="3"/>
  <c r="J297" i="3"/>
  <c r="K297" i="3"/>
  <c r="L297" i="3"/>
  <c r="M297" i="3"/>
  <c r="N297" i="3"/>
  <c r="O297" i="3"/>
  <c r="I298" i="3"/>
  <c r="J298" i="3"/>
  <c r="K298" i="3"/>
  <c r="L298" i="3"/>
  <c r="M298" i="3"/>
  <c r="N298" i="3"/>
  <c r="O298" i="3"/>
  <c r="I299" i="3"/>
  <c r="J299" i="3"/>
  <c r="K299" i="3"/>
  <c r="L299" i="3"/>
  <c r="M299" i="3"/>
  <c r="N299" i="3"/>
  <c r="O299" i="3"/>
  <c r="I97" i="3"/>
  <c r="J97" i="3"/>
  <c r="K97" i="3"/>
  <c r="L97" i="3"/>
  <c r="M97" i="3"/>
  <c r="N97" i="3"/>
  <c r="O97" i="3"/>
  <c r="I98" i="3"/>
  <c r="J98" i="3"/>
  <c r="K98" i="3"/>
  <c r="L98" i="3"/>
  <c r="M98" i="3"/>
  <c r="N98" i="3"/>
  <c r="O98" i="3"/>
  <c r="I130" i="3"/>
  <c r="J130" i="3"/>
  <c r="K130" i="3"/>
  <c r="L130" i="3"/>
  <c r="M130" i="3"/>
  <c r="N130" i="3"/>
  <c r="O130" i="3"/>
  <c r="I131" i="3"/>
  <c r="J131" i="3"/>
  <c r="K131" i="3"/>
  <c r="L131" i="3"/>
  <c r="M131" i="3"/>
  <c r="N131" i="3"/>
  <c r="O131" i="3"/>
  <c r="I132" i="3"/>
  <c r="J132" i="3"/>
  <c r="K132" i="3"/>
  <c r="L132" i="3"/>
  <c r="M132" i="3"/>
  <c r="N132" i="3"/>
  <c r="O132" i="3"/>
  <c r="I164" i="3"/>
  <c r="J164" i="3"/>
  <c r="K164" i="3"/>
  <c r="L164" i="3"/>
  <c r="M164" i="3"/>
  <c r="N164" i="3"/>
  <c r="O164" i="3"/>
  <c r="I165" i="3"/>
  <c r="J165" i="3"/>
  <c r="K165" i="3"/>
  <c r="L165" i="3"/>
  <c r="M165" i="3"/>
  <c r="N165" i="3"/>
  <c r="O165" i="3"/>
  <c r="I166" i="3"/>
  <c r="J166" i="3"/>
  <c r="K166" i="3"/>
  <c r="L166" i="3"/>
  <c r="M166" i="3"/>
  <c r="N166" i="3"/>
  <c r="O166" i="3"/>
  <c r="I167" i="3"/>
  <c r="J167" i="3"/>
  <c r="K167" i="3"/>
  <c r="L167" i="3"/>
  <c r="M167" i="3"/>
  <c r="N167" i="3"/>
  <c r="O167" i="3"/>
  <c r="I248" i="3"/>
  <c r="J248" i="3"/>
  <c r="K248" i="3"/>
  <c r="L248" i="3"/>
  <c r="M248" i="3"/>
  <c r="N248" i="3"/>
  <c r="O248" i="3"/>
  <c r="I258" i="3"/>
  <c r="J258" i="3"/>
  <c r="K258" i="3"/>
  <c r="L258" i="3"/>
  <c r="M258" i="3"/>
  <c r="N258" i="3"/>
  <c r="O258" i="3"/>
  <c r="I259" i="3"/>
  <c r="J259" i="3"/>
  <c r="K259" i="3"/>
  <c r="L259" i="3"/>
  <c r="M259" i="3"/>
  <c r="N259" i="3"/>
  <c r="O259" i="3"/>
  <c r="I260" i="3"/>
  <c r="J260" i="3"/>
  <c r="K260" i="3"/>
  <c r="L260" i="3"/>
  <c r="M260" i="3"/>
  <c r="N260" i="3"/>
  <c r="O260" i="3"/>
  <c r="I267" i="3"/>
  <c r="J267" i="3"/>
  <c r="K267" i="3"/>
  <c r="L267" i="3"/>
  <c r="M267" i="3"/>
  <c r="N267" i="3"/>
  <c r="O267" i="3"/>
  <c r="I268" i="3"/>
  <c r="J268" i="3"/>
  <c r="K268" i="3"/>
  <c r="L268" i="3"/>
  <c r="M268" i="3"/>
  <c r="N268" i="3"/>
  <c r="O268" i="3"/>
  <c r="I269" i="3"/>
  <c r="J269" i="3"/>
  <c r="K269" i="3"/>
  <c r="L269" i="3"/>
  <c r="M269" i="3"/>
  <c r="N269" i="3"/>
  <c r="O269" i="3"/>
  <c r="I270" i="3"/>
  <c r="J270" i="3"/>
  <c r="K270" i="3"/>
  <c r="L270" i="3"/>
  <c r="M270" i="3"/>
  <c r="N270" i="3"/>
  <c r="O270" i="3"/>
  <c r="I271" i="3"/>
  <c r="J271" i="3"/>
  <c r="K271" i="3"/>
  <c r="L271" i="3"/>
  <c r="M271" i="3"/>
  <c r="N271" i="3"/>
  <c r="O271" i="3"/>
  <c r="I300" i="3"/>
  <c r="J300" i="3"/>
  <c r="K300" i="3"/>
  <c r="L300" i="3"/>
  <c r="M300" i="3"/>
  <c r="N300" i="3"/>
  <c r="O300" i="3"/>
  <c r="I301" i="3"/>
  <c r="J301" i="3"/>
  <c r="K301" i="3"/>
  <c r="L301" i="3"/>
  <c r="M301" i="3"/>
  <c r="N301" i="3"/>
  <c r="O301" i="3"/>
  <c r="I302" i="3"/>
  <c r="J302" i="3"/>
  <c r="K302" i="3"/>
  <c r="L302" i="3"/>
  <c r="M302" i="3"/>
  <c r="N302" i="3"/>
  <c r="O302" i="3"/>
  <c r="I303" i="3"/>
  <c r="J303" i="3"/>
  <c r="K303" i="3"/>
  <c r="L303" i="3"/>
  <c r="M303" i="3"/>
  <c r="N303" i="3"/>
  <c r="O303" i="3"/>
  <c r="I304" i="3"/>
  <c r="J304" i="3"/>
  <c r="K304" i="3"/>
  <c r="L304" i="3"/>
  <c r="M304" i="3"/>
  <c r="N304" i="3"/>
  <c r="O304" i="3"/>
  <c r="I305" i="3"/>
  <c r="J305" i="3"/>
  <c r="K305" i="3"/>
  <c r="L305" i="3"/>
  <c r="M305" i="3"/>
  <c r="N305" i="3"/>
  <c r="O305" i="3"/>
  <c r="I306" i="3"/>
  <c r="J306" i="3"/>
  <c r="K306" i="3"/>
  <c r="L306" i="3"/>
  <c r="M306" i="3"/>
  <c r="N306" i="3"/>
  <c r="O306" i="3"/>
  <c r="I307" i="3"/>
  <c r="J307" i="3"/>
  <c r="K307" i="3"/>
  <c r="L307" i="3"/>
  <c r="M307" i="3"/>
  <c r="N307" i="3"/>
  <c r="O307" i="3"/>
  <c r="I15" i="3"/>
  <c r="J15" i="3"/>
  <c r="K15" i="3"/>
  <c r="L15" i="3"/>
  <c r="M15" i="3"/>
  <c r="N15" i="3"/>
  <c r="O15" i="3"/>
  <c r="I18" i="3"/>
  <c r="J18" i="3"/>
  <c r="K18" i="3"/>
  <c r="L18" i="3"/>
  <c r="M18" i="3"/>
  <c r="N18" i="3"/>
  <c r="O18" i="3"/>
  <c r="I38" i="3"/>
  <c r="J38" i="3"/>
  <c r="K38" i="3"/>
  <c r="L38" i="3"/>
  <c r="M38" i="3"/>
  <c r="N38" i="3"/>
  <c r="O38" i="3"/>
  <c r="I48" i="3"/>
  <c r="J48" i="3"/>
  <c r="K48" i="3"/>
  <c r="L48" i="3"/>
  <c r="M48" i="3"/>
  <c r="N48" i="3"/>
  <c r="O48" i="3"/>
  <c r="I67" i="3"/>
  <c r="J67" i="3"/>
  <c r="K67" i="3"/>
  <c r="L67" i="3"/>
  <c r="M67" i="3"/>
  <c r="N67" i="3"/>
  <c r="O67" i="3"/>
  <c r="I69" i="3"/>
  <c r="J69" i="3"/>
  <c r="K69" i="3"/>
  <c r="L69" i="3"/>
  <c r="M69" i="3"/>
  <c r="N69" i="3"/>
  <c r="O69" i="3"/>
  <c r="I70" i="3"/>
  <c r="J70" i="3"/>
  <c r="K70" i="3"/>
  <c r="L70" i="3"/>
  <c r="M70" i="3"/>
  <c r="N70" i="3"/>
  <c r="O70" i="3"/>
  <c r="I88" i="3"/>
  <c r="J88" i="3"/>
  <c r="K88" i="3"/>
  <c r="L88" i="3"/>
  <c r="M88" i="3"/>
  <c r="N88" i="3"/>
  <c r="O88" i="3"/>
  <c r="I168" i="3"/>
  <c r="J168" i="3"/>
  <c r="K168" i="3"/>
  <c r="L168" i="3"/>
  <c r="M168" i="3"/>
  <c r="N168" i="3"/>
  <c r="O168" i="3"/>
  <c r="I169" i="3"/>
  <c r="J169" i="3"/>
  <c r="K169" i="3"/>
  <c r="L169" i="3"/>
  <c r="M169" i="3"/>
  <c r="N169" i="3"/>
  <c r="O169" i="3"/>
  <c r="I199" i="3"/>
  <c r="J199" i="3"/>
  <c r="K199" i="3"/>
  <c r="L199" i="3"/>
  <c r="M199" i="3"/>
  <c r="N199" i="3"/>
  <c r="O199" i="3"/>
  <c r="I249" i="3"/>
  <c r="J249" i="3"/>
  <c r="K249" i="3"/>
  <c r="L249" i="3"/>
  <c r="M249" i="3"/>
  <c r="N249" i="3"/>
  <c r="O249" i="3"/>
  <c r="I250" i="3"/>
  <c r="J250" i="3"/>
  <c r="K250" i="3"/>
  <c r="L250" i="3"/>
  <c r="M250" i="3"/>
  <c r="N250" i="3"/>
  <c r="O250" i="3"/>
  <c r="I272" i="3"/>
  <c r="J272" i="3"/>
  <c r="K272" i="3"/>
  <c r="L272" i="3"/>
  <c r="M272" i="3"/>
  <c r="N272" i="3"/>
  <c r="O272" i="3"/>
  <c r="I308" i="3"/>
  <c r="J308" i="3"/>
  <c r="K308" i="3"/>
  <c r="L308" i="3"/>
  <c r="M308" i="3"/>
  <c r="N308" i="3"/>
  <c r="O308" i="3"/>
  <c r="I4" i="3"/>
  <c r="J4" i="3"/>
  <c r="K4" i="3"/>
  <c r="L4" i="3"/>
  <c r="M4" i="3"/>
  <c r="N4" i="3"/>
  <c r="O4" i="3"/>
  <c r="I9" i="3"/>
  <c r="J9" i="3"/>
  <c r="K9" i="3"/>
  <c r="L9" i="3"/>
  <c r="M9" i="3"/>
  <c r="N9" i="3"/>
  <c r="O9" i="3"/>
  <c r="I16" i="3"/>
  <c r="J16" i="3"/>
  <c r="K16" i="3"/>
  <c r="L16" i="3"/>
  <c r="M16" i="3"/>
  <c r="N16" i="3"/>
  <c r="O16" i="3"/>
  <c r="I19" i="3"/>
  <c r="J19" i="3"/>
  <c r="K19" i="3"/>
  <c r="L19" i="3"/>
  <c r="M19" i="3"/>
  <c r="N19" i="3"/>
  <c r="O19" i="3"/>
  <c r="I20" i="3"/>
  <c r="J20" i="3"/>
  <c r="K20" i="3"/>
  <c r="L20" i="3"/>
  <c r="M20" i="3"/>
  <c r="N20" i="3"/>
  <c r="O20" i="3"/>
  <c r="I21" i="3"/>
  <c r="J21" i="3"/>
  <c r="K21" i="3"/>
  <c r="L21" i="3"/>
  <c r="M21" i="3"/>
  <c r="N21" i="3"/>
  <c r="O21" i="3"/>
  <c r="I22" i="3"/>
  <c r="J22" i="3"/>
  <c r="K22" i="3"/>
  <c r="L22" i="3"/>
  <c r="M22" i="3"/>
  <c r="N22" i="3"/>
  <c r="O22" i="3"/>
  <c r="I24" i="3"/>
  <c r="J24" i="3"/>
  <c r="K24" i="3"/>
  <c r="L24" i="3"/>
  <c r="M24" i="3"/>
  <c r="N24" i="3"/>
  <c r="O24" i="3"/>
  <c r="I28" i="3"/>
  <c r="J28" i="3"/>
  <c r="K28" i="3"/>
  <c r="L28" i="3"/>
  <c r="M28" i="3"/>
  <c r="N28" i="3"/>
  <c r="O28" i="3"/>
  <c r="I68" i="3"/>
  <c r="J68" i="3"/>
  <c r="K68" i="3"/>
  <c r="L68" i="3"/>
  <c r="M68" i="3"/>
  <c r="N68" i="3"/>
  <c r="O68" i="3"/>
  <c r="I71" i="3"/>
  <c r="J71" i="3"/>
  <c r="K71" i="3"/>
  <c r="L71" i="3"/>
  <c r="M71" i="3"/>
  <c r="N71" i="3"/>
  <c r="O71" i="3"/>
  <c r="I72" i="3"/>
  <c r="J72" i="3"/>
  <c r="K72" i="3"/>
  <c r="L72" i="3"/>
  <c r="M72" i="3"/>
  <c r="N72" i="3"/>
  <c r="O72" i="3"/>
  <c r="I73" i="3"/>
  <c r="J73" i="3"/>
  <c r="K73" i="3"/>
  <c r="L73" i="3"/>
  <c r="M73" i="3"/>
  <c r="N73" i="3"/>
  <c r="O73" i="3"/>
  <c r="I83" i="3"/>
  <c r="J83" i="3"/>
  <c r="K83" i="3"/>
  <c r="L83" i="3"/>
  <c r="M83" i="3"/>
  <c r="N83" i="3"/>
  <c r="O83" i="3"/>
  <c r="I84" i="3"/>
  <c r="J84" i="3"/>
  <c r="K84" i="3"/>
  <c r="L84" i="3"/>
  <c r="M84" i="3"/>
  <c r="N84" i="3"/>
  <c r="O84" i="3"/>
  <c r="I85" i="3"/>
  <c r="J85" i="3"/>
  <c r="K85" i="3"/>
  <c r="L85" i="3"/>
  <c r="M85" i="3"/>
  <c r="N85" i="3"/>
  <c r="O85" i="3"/>
  <c r="I86" i="3"/>
  <c r="J86" i="3"/>
  <c r="K86" i="3"/>
  <c r="L86" i="3"/>
  <c r="M86" i="3"/>
  <c r="N86" i="3"/>
  <c r="O86" i="3"/>
  <c r="I87" i="3"/>
  <c r="J87" i="3"/>
  <c r="K87" i="3"/>
  <c r="L87" i="3"/>
  <c r="M87" i="3"/>
  <c r="N87" i="3"/>
  <c r="O87" i="3"/>
  <c r="I133" i="3"/>
  <c r="J133" i="3"/>
  <c r="K133" i="3"/>
  <c r="L133" i="3"/>
  <c r="M133" i="3"/>
  <c r="N133" i="3"/>
  <c r="O133" i="3"/>
  <c r="I134" i="3"/>
  <c r="J134" i="3"/>
  <c r="K134" i="3"/>
  <c r="L134" i="3"/>
  <c r="M134" i="3"/>
  <c r="N134" i="3"/>
  <c r="O134" i="3"/>
  <c r="I135" i="3"/>
  <c r="J135" i="3"/>
  <c r="K135" i="3"/>
  <c r="L135" i="3"/>
  <c r="M135" i="3"/>
  <c r="N135" i="3"/>
  <c r="O135" i="3"/>
  <c r="I136" i="3"/>
  <c r="J136" i="3"/>
  <c r="K136" i="3"/>
  <c r="L136" i="3"/>
  <c r="M136" i="3"/>
  <c r="N136" i="3"/>
  <c r="O136" i="3"/>
  <c r="I170" i="3"/>
  <c r="J170" i="3"/>
  <c r="K170" i="3"/>
  <c r="L170" i="3"/>
  <c r="M170" i="3"/>
  <c r="N170" i="3"/>
  <c r="O170" i="3"/>
  <c r="I171" i="3"/>
  <c r="J171" i="3"/>
  <c r="K171" i="3"/>
  <c r="L171" i="3"/>
  <c r="M171" i="3"/>
  <c r="N171" i="3"/>
  <c r="O171" i="3"/>
  <c r="I172" i="3"/>
  <c r="J172" i="3"/>
  <c r="K172" i="3"/>
  <c r="L172" i="3"/>
  <c r="M172" i="3"/>
  <c r="N172" i="3"/>
  <c r="O172" i="3"/>
  <c r="I200" i="3"/>
  <c r="J200" i="3"/>
  <c r="K200" i="3"/>
  <c r="L200" i="3"/>
  <c r="M200" i="3"/>
  <c r="N200" i="3"/>
  <c r="O200" i="3"/>
  <c r="I201" i="3"/>
  <c r="J201" i="3"/>
  <c r="K201" i="3"/>
  <c r="L201" i="3"/>
  <c r="M201" i="3"/>
  <c r="N201" i="3"/>
  <c r="O201" i="3"/>
  <c r="I202" i="3"/>
  <c r="J202" i="3"/>
  <c r="K202" i="3"/>
  <c r="L202" i="3"/>
  <c r="M202" i="3"/>
  <c r="N202" i="3"/>
  <c r="O202" i="3"/>
  <c r="I217" i="3"/>
  <c r="J217" i="3"/>
  <c r="K217" i="3"/>
  <c r="L217" i="3"/>
  <c r="M217" i="3"/>
  <c r="N217" i="3"/>
  <c r="I218" i="3"/>
  <c r="J218" i="3"/>
  <c r="K218" i="3"/>
  <c r="L218" i="3"/>
  <c r="M218" i="3"/>
  <c r="N218" i="3"/>
  <c r="O218" i="3"/>
  <c r="I251" i="3"/>
  <c r="J251" i="3"/>
  <c r="K251" i="3"/>
  <c r="L251" i="3"/>
  <c r="M251" i="3"/>
  <c r="N251" i="3"/>
  <c r="O251" i="3"/>
  <c r="I309" i="3"/>
  <c r="J309" i="3"/>
  <c r="K309" i="3"/>
  <c r="L309" i="3"/>
  <c r="M309" i="3"/>
  <c r="N309" i="3"/>
  <c r="O309" i="3"/>
  <c r="I310" i="3"/>
  <c r="J310" i="3"/>
  <c r="K310" i="3"/>
  <c r="L310" i="3"/>
  <c r="M310" i="3"/>
  <c r="N310" i="3"/>
  <c r="O310" i="3"/>
  <c r="I311" i="3"/>
  <c r="J311" i="3"/>
  <c r="K311" i="3"/>
  <c r="L311" i="3"/>
  <c r="M311" i="3"/>
  <c r="N311" i="3"/>
  <c r="O311" i="3"/>
  <c r="I312" i="3"/>
  <c r="J312" i="3"/>
  <c r="K312" i="3"/>
  <c r="L312" i="3"/>
  <c r="M312" i="3"/>
  <c r="N312" i="3"/>
  <c r="O312" i="3"/>
  <c r="I273" i="3"/>
  <c r="J273" i="3"/>
  <c r="K273" i="3"/>
  <c r="L273" i="3"/>
  <c r="M273" i="3"/>
  <c r="N273" i="3"/>
  <c r="O273" i="3"/>
  <c r="I274" i="3"/>
  <c r="J274" i="3"/>
  <c r="K274" i="3"/>
  <c r="L274" i="3"/>
  <c r="M274" i="3"/>
  <c r="N274" i="3"/>
  <c r="O274" i="3"/>
  <c r="I275" i="3"/>
  <c r="J275" i="3"/>
  <c r="K275" i="3"/>
  <c r="L275" i="3"/>
  <c r="M275" i="3"/>
  <c r="N275" i="3"/>
  <c r="O275" i="3"/>
  <c r="I219" i="3"/>
  <c r="J219" i="3"/>
  <c r="K219" i="3"/>
  <c r="L219" i="3"/>
  <c r="M219" i="3"/>
  <c r="N219" i="3"/>
  <c r="O219" i="3"/>
  <c r="I17" i="3"/>
  <c r="J17" i="3"/>
  <c r="K17" i="3"/>
  <c r="L17" i="3"/>
  <c r="M17" i="3"/>
  <c r="N17" i="3"/>
  <c r="O17" i="3"/>
  <c r="I39" i="3"/>
  <c r="J39" i="3"/>
  <c r="K39" i="3"/>
  <c r="L39" i="3"/>
  <c r="M39" i="3"/>
  <c r="N39" i="3"/>
  <c r="O39" i="3"/>
  <c r="I89" i="3"/>
  <c r="J89" i="3"/>
  <c r="K89" i="3"/>
  <c r="L89" i="3"/>
  <c r="M89" i="3"/>
  <c r="N89" i="3"/>
  <c r="O89" i="3"/>
  <c r="I216" i="3"/>
  <c r="J216" i="3"/>
  <c r="K216" i="3"/>
  <c r="L216" i="3"/>
  <c r="M216" i="3"/>
  <c r="N216" i="3"/>
  <c r="O216" i="3"/>
  <c r="I228" i="3"/>
  <c r="J228" i="3"/>
  <c r="K228" i="3"/>
  <c r="L228" i="3"/>
  <c r="M228" i="3"/>
  <c r="N228" i="3"/>
  <c r="O228" i="3"/>
  <c r="I313" i="3"/>
  <c r="J313" i="3"/>
  <c r="K313" i="3"/>
  <c r="L313" i="3"/>
  <c r="M313" i="3"/>
  <c r="N313" i="3"/>
  <c r="O313" i="3"/>
  <c r="I314" i="3"/>
  <c r="J314" i="3"/>
  <c r="K314" i="3"/>
  <c r="L314" i="3"/>
  <c r="M314" i="3"/>
  <c r="N314" i="3"/>
  <c r="O314" i="3"/>
  <c r="I315" i="3"/>
  <c r="J315" i="3"/>
  <c r="K315" i="3"/>
  <c r="L315" i="3"/>
  <c r="M315" i="3"/>
  <c r="N315" i="3"/>
  <c r="O315" i="3"/>
  <c r="I316" i="3"/>
  <c r="J316" i="3"/>
  <c r="K316" i="3"/>
  <c r="L316" i="3"/>
  <c r="M316" i="3"/>
  <c r="N316" i="3"/>
  <c r="O316" i="3"/>
  <c r="I74" i="3"/>
  <c r="J74" i="3"/>
  <c r="K74" i="3"/>
  <c r="L74" i="3"/>
  <c r="M74" i="3"/>
  <c r="N74" i="3"/>
  <c r="O74" i="3"/>
  <c r="I75" i="3"/>
  <c r="J75" i="3"/>
  <c r="K75" i="3"/>
  <c r="L75" i="3"/>
  <c r="M75" i="3"/>
  <c r="N75" i="3"/>
  <c r="O75" i="3"/>
  <c r="I317" i="3"/>
  <c r="J317" i="3"/>
  <c r="K317" i="3"/>
  <c r="L317" i="3"/>
  <c r="M317" i="3"/>
  <c r="N317" i="3"/>
  <c r="O317" i="3"/>
  <c r="I318" i="3"/>
  <c r="J318" i="3"/>
  <c r="K318" i="3"/>
  <c r="L318" i="3"/>
  <c r="M318" i="3"/>
  <c r="N318" i="3"/>
  <c r="O318" i="3"/>
  <c r="I319" i="3"/>
  <c r="J319" i="3"/>
  <c r="K319" i="3"/>
  <c r="L319" i="3"/>
  <c r="M319" i="3"/>
  <c r="N319" i="3"/>
  <c r="O319" i="3"/>
  <c r="I76" i="3"/>
  <c r="J76" i="3"/>
  <c r="K76" i="3"/>
  <c r="L76" i="3"/>
  <c r="M76" i="3"/>
  <c r="N76" i="3"/>
  <c r="O76" i="3"/>
  <c r="I320" i="3"/>
  <c r="J320" i="3"/>
  <c r="K320" i="3"/>
  <c r="L320" i="3"/>
  <c r="M320" i="3"/>
  <c r="N320" i="3"/>
  <c r="O320" i="3"/>
  <c r="I321" i="3"/>
  <c r="J321" i="3"/>
  <c r="K321" i="3"/>
  <c r="L321" i="3"/>
  <c r="M321" i="3"/>
  <c r="N321" i="3"/>
  <c r="O321" i="3"/>
  <c r="I322" i="3"/>
  <c r="J322" i="3"/>
  <c r="K322" i="3"/>
  <c r="L322" i="3"/>
  <c r="M322" i="3"/>
  <c r="N322" i="3"/>
  <c r="O322" i="3"/>
  <c r="I323" i="3"/>
  <c r="J323" i="3"/>
  <c r="K323" i="3"/>
  <c r="L323" i="3"/>
  <c r="M323" i="3"/>
  <c r="N323" i="3"/>
  <c r="O323" i="3"/>
  <c r="I324" i="3"/>
  <c r="J324" i="3"/>
  <c r="K324" i="3"/>
  <c r="L324" i="3"/>
  <c r="M324" i="3"/>
  <c r="N324" i="3"/>
  <c r="O324" i="3"/>
  <c r="I325" i="3"/>
  <c r="J325" i="3"/>
  <c r="K325" i="3"/>
  <c r="L325" i="3"/>
  <c r="M325" i="3"/>
  <c r="N325" i="3"/>
  <c r="O325" i="3"/>
  <c r="I326" i="3"/>
  <c r="J326" i="3"/>
  <c r="K326" i="3"/>
  <c r="L326" i="3"/>
  <c r="M326" i="3"/>
  <c r="N326" i="3"/>
  <c r="O326" i="3"/>
  <c r="I261" i="3"/>
  <c r="J261" i="3"/>
  <c r="K261" i="3"/>
  <c r="L261" i="3"/>
  <c r="M261" i="3"/>
  <c r="N261" i="3"/>
  <c r="O261" i="3"/>
  <c r="I327" i="3"/>
  <c r="J327" i="3"/>
  <c r="K327" i="3"/>
  <c r="L327" i="3"/>
  <c r="M327" i="3"/>
  <c r="N327" i="3"/>
  <c r="O327" i="3"/>
  <c r="I328" i="3"/>
  <c r="J328" i="3"/>
  <c r="K328" i="3"/>
  <c r="L328" i="3"/>
  <c r="M328" i="3"/>
  <c r="N328" i="3"/>
  <c r="O328" i="3"/>
  <c r="I77" i="3"/>
  <c r="J77" i="3"/>
  <c r="K77" i="3"/>
  <c r="L77" i="3"/>
  <c r="M77" i="3"/>
  <c r="N77" i="3"/>
  <c r="O77" i="3"/>
  <c r="I329" i="3"/>
  <c r="J329" i="3"/>
  <c r="K329" i="3"/>
  <c r="L329" i="3"/>
  <c r="M329" i="3"/>
  <c r="N329" i="3"/>
  <c r="O329" i="3"/>
  <c r="I394" i="3"/>
  <c r="J394" i="3"/>
  <c r="K394" i="3"/>
  <c r="L394" i="3"/>
  <c r="M394" i="3"/>
  <c r="N394" i="3"/>
  <c r="O394" i="3"/>
  <c r="I78" i="3"/>
  <c r="J78" i="3"/>
  <c r="K78" i="3"/>
  <c r="L78" i="3"/>
  <c r="M78" i="3"/>
  <c r="N78" i="3"/>
  <c r="O78" i="3"/>
  <c r="I99" i="3"/>
  <c r="J99" i="3"/>
  <c r="K99" i="3"/>
  <c r="L99" i="3"/>
  <c r="M99" i="3"/>
  <c r="N99" i="3"/>
  <c r="O99" i="3"/>
  <c r="I137" i="3"/>
  <c r="J137" i="3"/>
  <c r="K137" i="3"/>
  <c r="L137" i="3"/>
  <c r="M137" i="3"/>
  <c r="N137" i="3"/>
  <c r="O137" i="3"/>
  <c r="I138" i="3"/>
  <c r="J138" i="3"/>
  <c r="K138" i="3"/>
  <c r="L138" i="3"/>
  <c r="M138" i="3"/>
  <c r="N138" i="3"/>
  <c r="O138" i="3"/>
  <c r="I139" i="3"/>
  <c r="J139" i="3"/>
  <c r="K139" i="3"/>
  <c r="L139" i="3"/>
  <c r="M139" i="3"/>
  <c r="N139" i="3"/>
  <c r="O139" i="3"/>
  <c r="I330" i="3"/>
  <c r="J330" i="3"/>
  <c r="K330" i="3"/>
  <c r="L330" i="3"/>
  <c r="M330" i="3"/>
  <c r="N330" i="3"/>
  <c r="O330" i="3"/>
  <c r="I331" i="3"/>
  <c r="J331" i="3"/>
  <c r="K331" i="3"/>
  <c r="L331" i="3"/>
  <c r="M331" i="3"/>
  <c r="N331" i="3"/>
  <c r="O331" i="3"/>
  <c r="I49" i="3"/>
  <c r="J49" i="3"/>
  <c r="K49" i="3"/>
  <c r="L49" i="3"/>
  <c r="M49" i="3"/>
  <c r="N49" i="3"/>
  <c r="O49" i="3"/>
  <c r="I50" i="3"/>
  <c r="J50" i="3"/>
  <c r="K50" i="3"/>
  <c r="L50" i="3"/>
  <c r="M50" i="3"/>
  <c r="N50" i="3"/>
  <c r="O50" i="3"/>
  <c r="I51" i="3"/>
  <c r="J51" i="3"/>
  <c r="K51" i="3"/>
  <c r="L51" i="3"/>
  <c r="M51" i="3"/>
  <c r="N51" i="3"/>
  <c r="O51" i="3"/>
  <c r="I52" i="3"/>
  <c r="J52" i="3"/>
  <c r="K52" i="3"/>
  <c r="L52" i="3"/>
  <c r="M52" i="3"/>
  <c r="N52" i="3"/>
  <c r="O52" i="3"/>
  <c r="I53" i="3"/>
  <c r="J53" i="3"/>
  <c r="K53" i="3"/>
  <c r="L53" i="3"/>
  <c r="M53" i="3"/>
  <c r="N53" i="3"/>
  <c r="O53" i="3"/>
  <c r="I54" i="3"/>
  <c r="J54" i="3"/>
  <c r="K54" i="3"/>
  <c r="L54" i="3"/>
  <c r="M54" i="3"/>
  <c r="N54" i="3"/>
  <c r="O54" i="3"/>
  <c r="I55" i="3"/>
  <c r="J55" i="3"/>
  <c r="K55" i="3"/>
  <c r="L55" i="3"/>
  <c r="M55" i="3"/>
  <c r="N55" i="3"/>
  <c r="O55" i="3"/>
  <c r="I56" i="3"/>
  <c r="J56" i="3"/>
  <c r="K56" i="3"/>
  <c r="L56" i="3"/>
  <c r="M56" i="3"/>
  <c r="N56" i="3"/>
  <c r="O56" i="3"/>
  <c r="I57" i="3"/>
  <c r="J57" i="3"/>
  <c r="K57" i="3"/>
  <c r="L57" i="3"/>
  <c r="M57" i="3"/>
  <c r="N57" i="3"/>
  <c r="O57" i="3"/>
  <c r="I58" i="3"/>
  <c r="J58" i="3"/>
  <c r="K58" i="3"/>
  <c r="L58" i="3"/>
  <c r="M58" i="3"/>
  <c r="N58" i="3"/>
  <c r="O58" i="3"/>
  <c r="I59" i="3"/>
  <c r="J59" i="3"/>
  <c r="K59" i="3"/>
  <c r="L59" i="3"/>
  <c r="M59" i="3"/>
  <c r="N59" i="3"/>
  <c r="O59" i="3"/>
  <c r="I60" i="3"/>
  <c r="J60" i="3"/>
  <c r="K60" i="3"/>
  <c r="L60" i="3"/>
  <c r="M60" i="3"/>
  <c r="N60" i="3"/>
  <c r="O60" i="3"/>
  <c r="I61" i="3"/>
  <c r="J61" i="3"/>
  <c r="K61" i="3"/>
  <c r="L61" i="3"/>
  <c r="M61" i="3"/>
  <c r="N61" i="3"/>
  <c r="O61" i="3"/>
  <c r="I62" i="3"/>
  <c r="J62" i="3"/>
  <c r="K62" i="3"/>
  <c r="L62" i="3"/>
  <c r="M62" i="3"/>
  <c r="N62" i="3"/>
  <c r="O62" i="3"/>
  <c r="I63" i="3"/>
  <c r="J63" i="3"/>
  <c r="K63" i="3"/>
  <c r="L63" i="3"/>
  <c r="M63" i="3"/>
  <c r="N63" i="3"/>
  <c r="O63" i="3"/>
  <c r="I64" i="3"/>
  <c r="J64" i="3"/>
  <c r="K64" i="3"/>
  <c r="L64" i="3"/>
  <c r="M64" i="3"/>
  <c r="N64" i="3"/>
  <c r="O64" i="3"/>
  <c r="I65" i="3"/>
  <c r="J65" i="3"/>
  <c r="K65" i="3"/>
  <c r="L65" i="3"/>
  <c r="M65" i="3"/>
  <c r="N65" i="3"/>
  <c r="O65" i="3"/>
  <c r="I66" i="3"/>
  <c r="J66" i="3"/>
  <c r="K66" i="3"/>
  <c r="L66" i="3"/>
  <c r="M66" i="3"/>
  <c r="N66" i="3"/>
  <c r="O66" i="3"/>
  <c r="I79" i="3"/>
  <c r="J79" i="3"/>
  <c r="K79" i="3"/>
  <c r="L79" i="3"/>
  <c r="M79" i="3"/>
  <c r="N79" i="3"/>
  <c r="O79" i="3"/>
  <c r="I80" i="3"/>
  <c r="J80" i="3"/>
  <c r="K80" i="3"/>
  <c r="L80" i="3"/>
  <c r="M80" i="3"/>
  <c r="N80" i="3"/>
  <c r="O80" i="3"/>
  <c r="I140" i="3"/>
  <c r="J140" i="3"/>
  <c r="K140" i="3"/>
  <c r="L140" i="3"/>
  <c r="M140" i="3"/>
  <c r="N140" i="3"/>
  <c r="O140" i="3"/>
  <c r="I141" i="3"/>
  <c r="J141" i="3"/>
  <c r="K141" i="3"/>
  <c r="L141" i="3"/>
  <c r="M141" i="3"/>
  <c r="N141" i="3"/>
  <c r="O141" i="3"/>
  <c r="I142" i="3"/>
  <c r="J142" i="3"/>
  <c r="K142" i="3"/>
  <c r="L142" i="3"/>
  <c r="M142" i="3"/>
  <c r="N142" i="3"/>
  <c r="O142" i="3"/>
  <c r="I143" i="3"/>
  <c r="J143" i="3"/>
  <c r="K143" i="3"/>
  <c r="L143" i="3"/>
  <c r="M143" i="3"/>
  <c r="N143" i="3"/>
  <c r="O143" i="3"/>
  <c r="I144" i="3"/>
  <c r="J144" i="3"/>
  <c r="K144" i="3"/>
  <c r="L144" i="3"/>
  <c r="M144" i="3"/>
  <c r="N144" i="3"/>
  <c r="O144" i="3"/>
  <c r="I145" i="3"/>
  <c r="J145" i="3"/>
  <c r="K145" i="3"/>
  <c r="L145" i="3"/>
  <c r="M145" i="3"/>
  <c r="N145" i="3"/>
  <c r="O145" i="3"/>
  <c r="I146" i="3"/>
  <c r="J146" i="3"/>
  <c r="K146" i="3"/>
  <c r="L146" i="3"/>
  <c r="M146" i="3"/>
  <c r="N146" i="3"/>
  <c r="O146" i="3"/>
  <c r="I147" i="3"/>
  <c r="J147" i="3"/>
  <c r="K147" i="3"/>
  <c r="L147" i="3"/>
  <c r="M147" i="3"/>
  <c r="N147" i="3"/>
  <c r="O147" i="3"/>
  <c r="I173" i="3"/>
  <c r="J173" i="3"/>
  <c r="K173" i="3"/>
  <c r="L173" i="3"/>
  <c r="M173" i="3"/>
  <c r="N173" i="3"/>
  <c r="O173" i="3"/>
  <c r="I174" i="3"/>
  <c r="J174" i="3"/>
  <c r="K174" i="3"/>
  <c r="L174" i="3"/>
  <c r="M174" i="3"/>
  <c r="N174" i="3"/>
  <c r="O174" i="3"/>
  <c r="I175" i="3"/>
  <c r="J175" i="3"/>
  <c r="K175" i="3"/>
  <c r="L175" i="3"/>
  <c r="M175" i="3"/>
  <c r="N175" i="3"/>
  <c r="O175" i="3"/>
  <c r="I176" i="3"/>
  <c r="J176" i="3"/>
  <c r="K176" i="3"/>
  <c r="L176" i="3"/>
  <c r="M176" i="3"/>
  <c r="N176" i="3"/>
  <c r="O176" i="3"/>
  <c r="I177" i="3"/>
  <c r="J177" i="3"/>
  <c r="K177" i="3"/>
  <c r="L177" i="3"/>
  <c r="M177" i="3"/>
  <c r="N177" i="3"/>
  <c r="O177" i="3"/>
  <c r="I178" i="3"/>
  <c r="J178" i="3"/>
  <c r="K178" i="3"/>
  <c r="L178" i="3"/>
  <c r="M178" i="3"/>
  <c r="N178" i="3"/>
  <c r="O178" i="3"/>
  <c r="I179" i="3"/>
  <c r="J179" i="3"/>
  <c r="K179" i="3"/>
  <c r="L179" i="3"/>
  <c r="M179" i="3"/>
  <c r="N179" i="3"/>
  <c r="O179" i="3"/>
  <c r="I203" i="3"/>
  <c r="J203" i="3"/>
  <c r="K203" i="3"/>
  <c r="L203" i="3"/>
  <c r="M203" i="3"/>
  <c r="N203" i="3"/>
  <c r="O203" i="3"/>
  <c r="I204" i="3"/>
  <c r="J204" i="3"/>
  <c r="K204" i="3"/>
  <c r="L204" i="3"/>
  <c r="M204" i="3"/>
  <c r="N204" i="3"/>
  <c r="O204" i="3"/>
  <c r="I205" i="3"/>
  <c r="J205" i="3"/>
  <c r="K205" i="3"/>
  <c r="L205" i="3"/>
  <c r="M205" i="3"/>
  <c r="N205" i="3"/>
  <c r="O205" i="3"/>
  <c r="I206" i="3"/>
  <c r="J206" i="3"/>
  <c r="K206" i="3"/>
  <c r="L206" i="3"/>
  <c r="M206" i="3"/>
  <c r="N206" i="3"/>
  <c r="O206" i="3"/>
  <c r="I207" i="3"/>
  <c r="J207" i="3"/>
  <c r="K207" i="3"/>
  <c r="L207" i="3"/>
  <c r="M207" i="3"/>
  <c r="N207" i="3"/>
  <c r="O207" i="3"/>
  <c r="I208" i="3"/>
  <c r="J208" i="3"/>
  <c r="K208" i="3"/>
  <c r="L208" i="3"/>
  <c r="M208" i="3"/>
  <c r="N208" i="3"/>
  <c r="O208" i="3"/>
  <c r="I209" i="3"/>
  <c r="J209" i="3"/>
  <c r="K209" i="3"/>
  <c r="L209" i="3"/>
  <c r="M209" i="3"/>
  <c r="N209" i="3"/>
  <c r="O209" i="3"/>
  <c r="I210" i="3"/>
  <c r="J210" i="3"/>
  <c r="K210" i="3"/>
  <c r="L210" i="3"/>
  <c r="M210" i="3"/>
  <c r="N210" i="3"/>
  <c r="O210" i="3"/>
  <c r="I211" i="3"/>
  <c r="J211" i="3"/>
  <c r="K211" i="3"/>
  <c r="L211" i="3"/>
  <c r="M211" i="3"/>
  <c r="N211" i="3"/>
  <c r="O211" i="3"/>
  <c r="I262" i="3"/>
  <c r="J262" i="3"/>
  <c r="K262" i="3"/>
  <c r="L262" i="3"/>
  <c r="M262" i="3"/>
  <c r="N262" i="3"/>
  <c r="O262" i="3"/>
  <c r="I263" i="3"/>
  <c r="J263" i="3"/>
  <c r="K263" i="3"/>
  <c r="L263" i="3"/>
  <c r="M263" i="3"/>
  <c r="N263" i="3"/>
  <c r="O263" i="3"/>
  <c r="I264" i="3"/>
  <c r="J264" i="3"/>
  <c r="K264" i="3"/>
  <c r="L264" i="3"/>
  <c r="M264" i="3"/>
  <c r="N264" i="3"/>
  <c r="O264" i="3"/>
  <c r="I265" i="3"/>
  <c r="J265" i="3"/>
  <c r="K265" i="3"/>
  <c r="L265" i="3"/>
  <c r="M265" i="3"/>
  <c r="N265" i="3"/>
  <c r="O265" i="3"/>
  <c r="I266" i="3"/>
  <c r="J266" i="3"/>
  <c r="K266" i="3"/>
  <c r="L266" i="3"/>
  <c r="M266" i="3"/>
  <c r="N266" i="3"/>
  <c r="O266" i="3"/>
  <c r="I332" i="3"/>
  <c r="J332" i="3"/>
  <c r="K332" i="3"/>
  <c r="L332" i="3"/>
  <c r="M332" i="3"/>
  <c r="N332" i="3"/>
  <c r="O332" i="3"/>
  <c r="I333" i="3"/>
  <c r="J333" i="3"/>
  <c r="K333" i="3"/>
  <c r="L333" i="3"/>
  <c r="M333" i="3"/>
  <c r="N333" i="3"/>
  <c r="O333" i="3"/>
  <c r="I334" i="3"/>
  <c r="J334" i="3"/>
  <c r="K334" i="3"/>
  <c r="L334" i="3"/>
  <c r="M334" i="3"/>
  <c r="N334" i="3"/>
  <c r="O334" i="3"/>
  <c r="I335" i="3"/>
  <c r="J335" i="3"/>
  <c r="K335" i="3"/>
  <c r="L335" i="3"/>
  <c r="M335" i="3"/>
  <c r="N335" i="3"/>
  <c r="O335" i="3"/>
  <c r="I336" i="3"/>
  <c r="J336" i="3"/>
  <c r="K336" i="3"/>
  <c r="L336" i="3"/>
  <c r="M336" i="3"/>
  <c r="N336" i="3"/>
  <c r="O336" i="3"/>
  <c r="I337" i="3"/>
  <c r="J337" i="3"/>
  <c r="K337" i="3"/>
  <c r="L337" i="3"/>
  <c r="M337" i="3"/>
  <c r="N337" i="3"/>
  <c r="O337" i="3"/>
  <c r="I338" i="3"/>
  <c r="J338" i="3"/>
  <c r="K338" i="3"/>
  <c r="L338" i="3"/>
  <c r="M338" i="3"/>
  <c r="N338" i="3"/>
  <c r="O338" i="3"/>
  <c r="I339" i="3"/>
  <c r="J339" i="3"/>
  <c r="K339" i="3"/>
  <c r="L339" i="3"/>
  <c r="M339" i="3"/>
  <c r="N339" i="3"/>
  <c r="O339" i="3"/>
  <c r="I340" i="3"/>
  <c r="J340" i="3"/>
  <c r="K340" i="3"/>
  <c r="L340" i="3"/>
  <c r="M340" i="3"/>
  <c r="N340" i="3"/>
  <c r="O340" i="3"/>
  <c r="I341" i="3"/>
  <c r="J341" i="3"/>
  <c r="K341" i="3"/>
  <c r="L341" i="3"/>
  <c r="M341" i="3"/>
  <c r="N341" i="3"/>
  <c r="O341" i="3"/>
  <c r="I342" i="3"/>
  <c r="J342" i="3"/>
  <c r="K342" i="3"/>
  <c r="L342" i="3"/>
  <c r="M342" i="3"/>
  <c r="N342" i="3"/>
  <c r="O342" i="3"/>
  <c r="I90" i="3"/>
  <c r="J90" i="3"/>
  <c r="K90" i="3"/>
  <c r="L90" i="3"/>
  <c r="M90" i="3"/>
  <c r="N90" i="3"/>
  <c r="O90" i="3"/>
  <c r="I100" i="3"/>
  <c r="J100" i="3"/>
  <c r="K100" i="3"/>
  <c r="L100" i="3"/>
  <c r="M100" i="3"/>
  <c r="N100" i="3"/>
  <c r="O100" i="3"/>
  <c r="I180" i="3"/>
  <c r="J180" i="3"/>
  <c r="K180" i="3"/>
  <c r="L180" i="3"/>
  <c r="M180" i="3"/>
  <c r="N180" i="3"/>
  <c r="O180" i="3"/>
  <c r="I212" i="3"/>
  <c r="J212" i="3"/>
  <c r="K212" i="3"/>
  <c r="L212" i="3"/>
  <c r="M212" i="3"/>
  <c r="N212" i="3"/>
  <c r="O212" i="3"/>
  <c r="I343" i="3"/>
  <c r="J343" i="3"/>
  <c r="K343" i="3"/>
  <c r="L343" i="3"/>
  <c r="M343" i="3"/>
  <c r="N343" i="3"/>
  <c r="O343" i="3"/>
  <c r="I344" i="3"/>
  <c r="J344" i="3"/>
  <c r="K344" i="3"/>
  <c r="L344" i="3"/>
  <c r="M344" i="3"/>
  <c r="N344" i="3"/>
  <c r="O344" i="3"/>
  <c r="I345" i="3"/>
  <c r="J345" i="3"/>
  <c r="K345" i="3"/>
  <c r="L345" i="3"/>
  <c r="M345" i="3"/>
  <c r="N345" i="3"/>
  <c r="O345" i="3"/>
  <c r="I346" i="3"/>
  <c r="J346" i="3"/>
  <c r="K346" i="3"/>
  <c r="L346" i="3"/>
  <c r="M346" i="3"/>
  <c r="N346" i="3"/>
  <c r="O346" i="3"/>
  <c r="I347" i="3"/>
  <c r="J347" i="3"/>
  <c r="K347" i="3"/>
  <c r="L347" i="3"/>
  <c r="M347" i="3"/>
  <c r="N347" i="3"/>
  <c r="O347" i="3"/>
  <c r="I348" i="3"/>
  <c r="J348" i="3"/>
  <c r="K348" i="3"/>
  <c r="L348" i="3"/>
  <c r="M348" i="3"/>
  <c r="N348" i="3"/>
  <c r="O348" i="3"/>
  <c r="I349" i="3"/>
  <c r="J349" i="3"/>
  <c r="K349" i="3"/>
  <c r="L349" i="3"/>
  <c r="M349" i="3"/>
  <c r="N349" i="3"/>
  <c r="O349" i="3"/>
  <c r="I350" i="3"/>
  <c r="J350" i="3"/>
  <c r="K350" i="3"/>
  <c r="L350" i="3"/>
  <c r="M350" i="3"/>
  <c r="N350" i="3"/>
  <c r="O350" i="3"/>
  <c r="I351" i="3"/>
  <c r="J351" i="3"/>
  <c r="K351" i="3"/>
  <c r="L351" i="3"/>
  <c r="M351" i="3"/>
  <c r="N351" i="3"/>
  <c r="O351" i="3"/>
  <c r="I352" i="3"/>
  <c r="J352" i="3"/>
  <c r="K352" i="3"/>
  <c r="L352" i="3"/>
  <c r="M352" i="3"/>
  <c r="N352" i="3"/>
  <c r="O352" i="3"/>
  <c r="I353" i="3"/>
  <c r="J353" i="3"/>
  <c r="K353" i="3"/>
  <c r="L353" i="3"/>
  <c r="M353" i="3"/>
  <c r="N353" i="3"/>
  <c r="O353" i="3"/>
  <c r="I354" i="3"/>
  <c r="J354" i="3"/>
  <c r="K354" i="3"/>
  <c r="L354" i="3"/>
  <c r="M354" i="3"/>
  <c r="N354" i="3"/>
  <c r="O354" i="3"/>
  <c r="I29" i="3"/>
  <c r="J29" i="3"/>
  <c r="K29" i="3"/>
  <c r="L29" i="3"/>
  <c r="M29" i="3"/>
  <c r="N29" i="3"/>
  <c r="O29" i="3"/>
  <c r="I30" i="3"/>
  <c r="J30" i="3"/>
  <c r="K30" i="3"/>
  <c r="L30" i="3"/>
  <c r="M30" i="3"/>
  <c r="N30" i="3"/>
  <c r="O30" i="3"/>
  <c r="I31" i="3"/>
  <c r="J31" i="3"/>
  <c r="K31" i="3"/>
  <c r="L31" i="3"/>
  <c r="M31" i="3"/>
  <c r="N31" i="3"/>
  <c r="O31" i="3"/>
  <c r="I32" i="3"/>
  <c r="J32" i="3"/>
  <c r="K32" i="3"/>
  <c r="L32" i="3"/>
  <c r="M32" i="3"/>
  <c r="N32" i="3"/>
  <c r="O32" i="3"/>
  <c r="I33" i="3"/>
  <c r="J33" i="3"/>
  <c r="K33" i="3"/>
  <c r="L33" i="3"/>
  <c r="M33" i="3"/>
  <c r="N33" i="3"/>
  <c r="O33" i="3"/>
  <c r="I34" i="3"/>
  <c r="J34" i="3"/>
  <c r="K34" i="3"/>
  <c r="L34" i="3"/>
  <c r="M34" i="3"/>
  <c r="N34" i="3"/>
  <c r="O34" i="3"/>
  <c r="I35" i="3"/>
  <c r="J35" i="3"/>
  <c r="K35" i="3"/>
  <c r="L35" i="3"/>
  <c r="M35" i="3"/>
  <c r="N35" i="3"/>
  <c r="O35" i="3"/>
  <c r="I40" i="3"/>
  <c r="J40" i="3"/>
  <c r="K40" i="3"/>
  <c r="L40" i="3"/>
  <c r="M40" i="3"/>
  <c r="N40" i="3"/>
  <c r="O40" i="3"/>
  <c r="I41" i="3"/>
  <c r="J41" i="3"/>
  <c r="K41" i="3"/>
  <c r="L41" i="3"/>
  <c r="M41" i="3"/>
  <c r="N41" i="3"/>
  <c r="O41" i="3"/>
  <c r="I42" i="3"/>
  <c r="J42" i="3"/>
  <c r="K42" i="3"/>
  <c r="L42" i="3"/>
  <c r="M42" i="3"/>
  <c r="N42" i="3"/>
  <c r="O42" i="3"/>
  <c r="I43" i="3"/>
  <c r="J43" i="3"/>
  <c r="K43" i="3"/>
  <c r="L43" i="3"/>
  <c r="M43" i="3"/>
  <c r="N43" i="3"/>
  <c r="O43" i="3"/>
  <c r="I44" i="3"/>
  <c r="J44" i="3"/>
  <c r="K44" i="3"/>
  <c r="L44" i="3"/>
  <c r="M44" i="3"/>
  <c r="N44" i="3"/>
  <c r="O44" i="3"/>
  <c r="I45" i="3"/>
  <c r="J45" i="3"/>
  <c r="K45" i="3"/>
  <c r="L45" i="3"/>
  <c r="M45" i="3"/>
  <c r="N45" i="3"/>
  <c r="O45" i="3"/>
  <c r="I46" i="3"/>
  <c r="J46" i="3"/>
  <c r="K46" i="3"/>
  <c r="L46" i="3"/>
  <c r="M46" i="3"/>
  <c r="N46" i="3"/>
  <c r="O46" i="3"/>
  <c r="I47" i="3"/>
  <c r="J47" i="3"/>
  <c r="K47" i="3"/>
  <c r="L47" i="3"/>
  <c r="M47" i="3"/>
  <c r="N47" i="3"/>
  <c r="O47" i="3"/>
  <c r="I91" i="3"/>
  <c r="J91" i="3"/>
  <c r="K91" i="3"/>
  <c r="L91" i="3"/>
  <c r="M91" i="3"/>
  <c r="N91" i="3"/>
  <c r="O91" i="3"/>
  <c r="I92" i="3"/>
  <c r="J92" i="3"/>
  <c r="K92" i="3"/>
  <c r="L92" i="3"/>
  <c r="M92" i="3"/>
  <c r="N92" i="3"/>
  <c r="O92" i="3"/>
  <c r="I93" i="3"/>
  <c r="J93" i="3"/>
  <c r="K93" i="3"/>
  <c r="L93" i="3"/>
  <c r="M93" i="3"/>
  <c r="N93" i="3"/>
  <c r="O93" i="3"/>
  <c r="I94" i="3"/>
  <c r="J94" i="3"/>
  <c r="K94" i="3"/>
  <c r="L94" i="3"/>
  <c r="M94" i="3"/>
  <c r="N94" i="3"/>
  <c r="O94" i="3"/>
  <c r="I95" i="3"/>
  <c r="J95" i="3"/>
  <c r="K95" i="3"/>
  <c r="L95" i="3"/>
  <c r="M95" i="3"/>
  <c r="N95" i="3"/>
  <c r="O95" i="3"/>
  <c r="I101" i="3"/>
  <c r="J101" i="3"/>
  <c r="K101" i="3"/>
  <c r="L101" i="3"/>
  <c r="M101" i="3"/>
  <c r="N101" i="3"/>
  <c r="O101" i="3"/>
  <c r="I102" i="3"/>
  <c r="J102" i="3"/>
  <c r="K102" i="3"/>
  <c r="L102" i="3"/>
  <c r="M102" i="3"/>
  <c r="N102" i="3"/>
  <c r="O102" i="3"/>
  <c r="I148" i="3"/>
  <c r="J148" i="3"/>
  <c r="K148" i="3"/>
  <c r="L148" i="3"/>
  <c r="M148" i="3"/>
  <c r="N148" i="3"/>
  <c r="O148" i="3"/>
  <c r="I181" i="3"/>
  <c r="J181" i="3"/>
  <c r="K181" i="3"/>
  <c r="L181" i="3"/>
  <c r="M181" i="3"/>
  <c r="N181" i="3"/>
  <c r="O181" i="3"/>
  <c r="I182" i="3"/>
  <c r="J182" i="3"/>
  <c r="K182" i="3"/>
  <c r="L182" i="3"/>
  <c r="M182" i="3"/>
  <c r="N182" i="3"/>
  <c r="O182" i="3"/>
  <c r="I183" i="3"/>
  <c r="J183" i="3"/>
  <c r="K183" i="3"/>
  <c r="L183" i="3"/>
  <c r="M183" i="3"/>
  <c r="N183" i="3"/>
  <c r="O183" i="3"/>
  <c r="I184" i="3"/>
  <c r="J184" i="3"/>
  <c r="K184" i="3"/>
  <c r="L184" i="3"/>
  <c r="M184" i="3"/>
  <c r="N184" i="3"/>
  <c r="O184" i="3"/>
  <c r="I185" i="3"/>
  <c r="J185" i="3"/>
  <c r="K185" i="3"/>
  <c r="L185" i="3"/>
  <c r="M185" i="3"/>
  <c r="N185" i="3"/>
  <c r="O185" i="3"/>
  <c r="I186" i="3"/>
  <c r="J186" i="3"/>
  <c r="K186" i="3"/>
  <c r="L186" i="3"/>
  <c r="M186" i="3"/>
  <c r="N186" i="3"/>
  <c r="O186" i="3"/>
  <c r="I187" i="3"/>
  <c r="J187" i="3"/>
  <c r="K187" i="3"/>
  <c r="L187" i="3"/>
  <c r="M187" i="3"/>
  <c r="N187" i="3"/>
  <c r="O187" i="3"/>
  <c r="I188" i="3"/>
  <c r="J188" i="3"/>
  <c r="K188" i="3"/>
  <c r="L188" i="3"/>
  <c r="M188" i="3"/>
  <c r="N188" i="3"/>
  <c r="O188" i="3"/>
  <c r="I189" i="3"/>
  <c r="J189" i="3"/>
  <c r="K189" i="3"/>
  <c r="L189" i="3"/>
  <c r="M189" i="3"/>
  <c r="N189" i="3"/>
  <c r="O189" i="3"/>
  <c r="I190" i="3"/>
  <c r="J190" i="3"/>
  <c r="K190" i="3"/>
  <c r="L190" i="3"/>
  <c r="M190" i="3"/>
  <c r="N190" i="3"/>
  <c r="O190" i="3"/>
  <c r="I191" i="3"/>
  <c r="J191" i="3"/>
  <c r="K191" i="3"/>
  <c r="L191" i="3"/>
  <c r="M191" i="3"/>
  <c r="N191" i="3"/>
  <c r="O191" i="3"/>
  <c r="I192" i="3"/>
  <c r="J192" i="3"/>
  <c r="K192" i="3"/>
  <c r="L192" i="3"/>
  <c r="M192" i="3"/>
  <c r="N192" i="3"/>
  <c r="O192" i="3"/>
  <c r="I193" i="3"/>
  <c r="J193" i="3"/>
  <c r="K193" i="3"/>
  <c r="L193" i="3"/>
  <c r="M193" i="3"/>
  <c r="N193" i="3"/>
  <c r="O193" i="3"/>
  <c r="I194" i="3"/>
  <c r="J194" i="3"/>
  <c r="K194" i="3"/>
  <c r="L194" i="3"/>
  <c r="M194" i="3"/>
  <c r="N194" i="3"/>
  <c r="O194" i="3"/>
  <c r="I213" i="3"/>
  <c r="J213" i="3"/>
  <c r="K213" i="3"/>
  <c r="L213" i="3"/>
  <c r="M213" i="3"/>
  <c r="N213" i="3"/>
  <c r="O213" i="3"/>
  <c r="I276" i="3"/>
  <c r="J276" i="3"/>
  <c r="K276" i="3"/>
  <c r="L276" i="3"/>
  <c r="M276" i="3"/>
  <c r="N276" i="3"/>
  <c r="O276" i="3"/>
  <c r="I277" i="3"/>
  <c r="J277" i="3"/>
  <c r="K277" i="3"/>
  <c r="L277" i="3"/>
  <c r="M277" i="3"/>
  <c r="N277" i="3"/>
  <c r="O277" i="3"/>
  <c r="I355" i="3"/>
  <c r="J355" i="3"/>
  <c r="K355" i="3"/>
  <c r="L355" i="3"/>
  <c r="M355" i="3"/>
  <c r="N355" i="3"/>
  <c r="O355" i="3"/>
  <c r="I356" i="3"/>
  <c r="J356" i="3"/>
  <c r="K356" i="3"/>
  <c r="L356" i="3"/>
  <c r="M356" i="3"/>
  <c r="N356" i="3"/>
  <c r="O356" i="3"/>
  <c r="I357" i="3"/>
  <c r="J357" i="3"/>
  <c r="K357" i="3"/>
  <c r="L357" i="3"/>
  <c r="M357" i="3"/>
  <c r="N357" i="3"/>
  <c r="O357" i="3"/>
  <c r="I358" i="3"/>
  <c r="J358" i="3"/>
  <c r="K358" i="3"/>
  <c r="L358" i="3"/>
  <c r="M358" i="3"/>
  <c r="N358" i="3"/>
  <c r="O358" i="3"/>
  <c r="I359" i="3"/>
  <c r="J359" i="3"/>
  <c r="K359" i="3"/>
  <c r="L359" i="3"/>
  <c r="M359" i="3"/>
  <c r="N359" i="3"/>
  <c r="O359" i="3"/>
  <c r="I360" i="3"/>
  <c r="J360" i="3"/>
  <c r="K360" i="3"/>
  <c r="L360" i="3"/>
  <c r="M360" i="3"/>
  <c r="N360" i="3"/>
  <c r="O360" i="3"/>
  <c r="I361" i="3"/>
  <c r="J361" i="3"/>
  <c r="K361" i="3"/>
  <c r="L361" i="3"/>
  <c r="M361" i="3"/>
  <c r="N361" i="3"/>
  <c r="O361" i="3"/>
  <c r="I362" i="3"/>
  <c r="J362" i="3"/>
  <c r="K362" i="3"/>
  <c r="L362" i="3"/>
  <c r="M362" i="3"/>
  <c r="N362" i="3"/>
  <c r="O362" i="3"/>
  <c r="I363" i="3"/>
  <c r="J363" i="3"/>
  <c r="K363" i="3"/>
  <c r="L363" i="3"/>
  <c r="M363" i="3"/>
  <c r="N363" i="3"/>
  <c r="O363" i="3"/>
  <c r="I364" i="3"/>
  <c r="J364" i="3"/>
  <c r="K364" i="3"/>
  <c r="L364" i="3"/>
  <c r="M364" i="3"/>
  <c r="N364" i="3"/>
  <c r="O364" i="3"/>
  <c r="I365" i="3"/>
  <c r="J365" i="3"/>
  <c r="K365" i="3"/>
  <c r="L365" i="3"/>
  <c r="M365" i="3"/>
  <c r="N365" i="3"/>
  <c r="O365" i="3"/>
  <c r="I366" i="3"/>
  <c r="J366" i="3"/>
  <c r="K366" i="3"/>
  <c r="L366" i="3"/>
  <c r="M366" i="3"/>
  <c r="N366" i="3"/>
  <c r="O366" i="3"/>
  <c r="I367" i="3"/>
  <c r="J367" i="3"/>
  <c r="K367" i="3"/>
  <c r="L367" i="3"/>
  <c r="M367" i="3"/>
  <c r="N367" i="3"/>
  <c r="O367" i="3"/>
  <c r="I368" i="3"/>
  <c r="J368" i="3"/>
  <c r="K368" i="3"/>
  <c r="L368" i="3"/>
  <c r="M368" i="3"/>
  <c r="N368" i="3"/>
  <c r="O368" i="3"/>
  <c r="I369" i="3"/>
  <c r="J369" i="3"/>
  <c r="K369" i="3"/>
  <c r="L369" i="3"/>
  <c r="M369" i="3"/>
  <c r="N369" i="3"/>
  <c r="O369" i="3"/>
  <c r="I370" i="3"/>
  <c r="J370" i="3"/>
  <c r="K370" i="3"/>
  <c r="L370" i="3"/>
  <c r="M370" i="3"/>
  <c r="N370" i="3"/>
  <c r="O370" i="3"/>
  <c r="I214" i="3"/>
  <c r="J214" i="3"/>
  <c r="K214" i="3"/>
  <c r="L214" i="3"/>
  <c r="M214" i="3"/>
  <c r="N214" i="3"/>
  <c r="O214" i="3"/>
  <c r="I149" i="3"/>
  <c r="J149" i="3"/>
  <c r="K149" i="3"/>
  <c r="L149" i="3"/>
  <c r="M149" i="3"/>
  <c r="N149" i="3"/>
  <c r="O149" i="3"/>
  <c r="I103" i="3"/>
  <c r="J103" i="3"/>
  <c r="K103" i="3"/>
  <c r="L103" i="3"/>
  <c r="M103" i="3"/>
  <c r="N103" i="3"/>
  <c r="O103" i="3"/>
  <c r="I104" i="3"/>
  <c r="J104" i="3"/>
  <c r="K104" i="3"/>
  <c r="L104" i="3"/>
  <c r="M104" i="3"/>
  <c r="N104" i="3"/>
  <c r="O104" i="3"/>
  <c r="I195" i="3"/>
  <c r="J195" i="3"/>
  <c r="K195" i="3"/>
  <c r="L195" i="3"/>
  <c r="M195" i="3"/>
  <c r="N195" i="3"/>
  <c r="O195" i="3"/>
  <c r="I196" i="3"/>
  <c r="J196" i="3"/>
  <c r="K196" i="3"/>
  <c r="L196" i="3"/>
  <c r="M196" i="3"/>
  <c r="N196" i="3"/>
  <c r="O196" i="3"/>
  <c r="I197" i="3"/>
  <c r="J197" i="3"/>
  <c r="K197" i="3"/>
  <c r="L197" i="3"/>
  <c r="M197" i="3"/>
  <c r="N197" i="3"/>
  <c r="O197" i="3"/>
  <c r="I198" i="3"/>
  <c r="J198" i="3"/>
  <c r="K198" i="3"/>
  <c r="L198" i="3"/>
  <c r="M198" i="3"/>
  <c r="N198" i="3"/>
  <c r="O198" i="3"/>
  <c r="I215" i="3"/>
  <c r="J215" i="3"/>
  <c r="K215" i="3"/>
  <c r="L215" i="3"/>
  <c r="M215" i="3"/>
  <c r="N215" i="3"/>
  <c r="O215" i="3"/>
  <c r="I278" i="3"/>
  <c r="J278" i="3"/>
  <c r="K278" i="3"/>
  <c r="L278" i="3"/>
  <c r="M278" i="3"/>
  <c r="N278" i="3"/>
  <c r="O278" i="3"/>
  <c r="I371" i="3"/>
  <c r="J371" i="3"/>
  <c r="K371" i="3"/>
  <c r="L371" i="3"/>
  <c r="M371" i="3"/>
  <c r="N371" i="3"/>
  <c r="O371" i="3"/>
  <c r="I372" i="3"/>
  <c r="J372" i="3"/>
  <c r="K372" i="3"/>
  <c r="L372" i="3"/>
  <c r="M372" i="3"/>
  <c r="N372" i="3"/>
  <c r="O372" i="3"/>
  <c r="I373" i="3"/>
  <c r="J373" i="3"/>
  <c r="K373" i="3"/>
  <c r="L373" i="3"/>
  <c r="M373" i="3"/>
  <c r="N373" i="3"/>
  <c r="O373" i="3"/>
  <c r="I220" i="3"/>
  <c r="J220" i="3"/>
  <c r="K220" i="3"/>
  <c r="L220" i="3"/>
  <c r="M220" i="3"/>
  <c r="N220" i="3"/>
  <c r="O220" i="3"/>
  <c r="I221" i="3"/>
  <c r="J221" i="3"/>
  <c r="K221" i="3"/>
  <c r="L221" i="3"/>
  <c r="M221" i="3"/>
  <c r="N221" i="3"/>
  <c r="O221" i="3"/>
  <c r="I395" i="3"/>
  <c r="J395" i="3"/>
  <c r="K395" i="3"/>
  <c r="L395" i="3"/>
  <c r="M395" i="3"/>
  <c r="N395" i="3"/>
  <c r="O395" i="3"/>
  <c r="I396" i="3"/>
  <c r="J396" i="3"/>
  <c r="K396" i="3"/>
  <c r="L396" i="3"/>
  <c r="M396" i="3"/>
  <c r="N396" i="3"/>
  <c r="O396" i="3"/>
  <c r="I397" i="3"/>
  <c r="J397" i="3"/>
  <c r="K397" i="3"/>
  <c r="L397" i="3"/>
  <c r="M397" i="3"/>
  <c r="N397" i="3"/>
  <c r="O397" i="3"/>
  <c r="I398" i="3"/>
  <c r="J398" i="3"/>
  <c r="K398" i="3"/>
  <c r="L398" i="3"/>
  <c r="M398" i="3"/>
  <c r="N398" i="3"/>
  <c r="O398" i="3"/>
  <c r="I399" i="3"/>
  <c r="J399" i="3"/>
  <c r="K399" i="3"/>
  <c r="L399" i="3"/>
  <c r="M399" i="3"/>
  <c r="N399" i="3"/>
  <c r="O399" i="3"/>
  <c r="I400" i="3"/>
  <c r="J400" i="3"/>
  <c r="K400" i="3"/>
  <c r="L400" i="3"/>
  <c r="M400" i="3"/>
  <c r="N400" i="3"/>
  <c r="O400" i="3"/>
  <c r="I401" i="3"/>
  <c r="J401" i="3"/>
  <c r="K401" i="3"/>
  <c r="L401" i="3"/>
  <c r="M401" i="3"/>
  <c r="N401" i="3"/>
  <c r="O401" i="3"/>
  <c r="I402" i="3"/>
  <c r="J402" i="3"/>
  <c r="K402" i="3"/>
  <c r="L402" i="3"/>
  <c r="M402" i="3"/>
  <c r="N402" i="3"/>
  <c r="O402" i="3"/>
  <c r="I403" i="3"/>
  <c r="J403" i="3"/>
  <c r="K403" i="3"/>
  <c r="L403" i="3"/>
  <c r="M403" i="3"/>
  <c r="N403" i="3"/>
  <c r="O403" i="3"/>
  <c r="I404" i="3"/>
  <c r="J404" i="3"/>
  <c r="K404" i="3"/>
  <c r="L404" i="3"/>
  <c r="M404" i="3"/>
  <c r="N404" i="3"/>
  <c r="O404" i="3"/>
  <c r="I405" i="3"/>
  <c r="J405" i="3"/>
  <c r="K405" i="3"/>
  <c r="L405" i="3"/>
  <c r="M405" i="3"/>
  <c r="N405" i="3"/>
  <c r="O405" i="3"/>
  <c r="I406" i="3"/>
  <c r="J406" i="3"/>
  <c r="K406" i="3"/>
  <c r="L406" i="3"/>
  <c r="M406" i="3"/>
  <c r="N406" i="3"/>
  <c r="O406" i="3"/>
  <c r="I407" i="3"/>
  <c r="J407" i="3"/>
  <c r="K407" i="3"/>
  <c r="L407" i="3"/>
  <c r="M407" i="3"/>
  <c r="N407" i="3"/>
  <c r="O407" i="3"/>
  <c r="I408" i="3"/>
  <c r="J408" i="3"/>
  <c r="K408" i="3"/>
  <c r="L408" i="3"/>
  <c r="M408" i="3"/>
  <c r="N408" i="3"/>
  <c r="O408" i="3"/>
  <c r="I409" i="3"/>
  <c r="J409" i="3"/>
  <c r="K409" i="3"/>
  <c r="L409" i="3"/>
  <c r="M409" i="3"/>
  <c r="N409" i="3"/>
  <c r="O409" i="3"/>
  <c r="I410" i="3"/>
  <c r="J410" i="3"/>
  <c r="K410" i="3"/>
  <c r="L410" i="3"/>
  <c r="M410" i="3"/>
  <c r="N410" i="3"/>
  <c r="O410" i="3"/>
  <c r="I411" i="3"/>
  <c r="J411" i="3"/>
  <c r="K411" i="3"/>
  <c r="L411" i="3"/>
  <c r="M411" i="3"/>
  <c r="N411" i="3"/>
  <c r="O411" i="3"/>
  <c r="I81" i="3"/>
  <c r="J81" i="3"/>
  <c r="K81" i="3"/>
  <c r="L81" i="3"/>
  <c r="M81" i="3"/>
  <c r="N81" i="3"/>
  <c r="O81" i="3"/>
  <c r="I82" i="3"/>
  <c r="J82" i="3"/>
  <c r="K82" i="3"/>
  <c r="L82" i="3"/>
  <c r="M82" i="3"/>
  <c r="N82" i="3"/>
  <c r="O82" i="3"/>
  <c r="I96" i="3"/>
  <c r="J96" i="3"/>
  <c r="K96" i="3"/>
  <c r="L96" i="3"/>
  <c r="M96" i="3"/>
  <c r="N96" i="3"/>
  <c r="O96" i="3"/>
  <c r="I150" i="3"/>
  <c r="J150" i="3"/>
  <c r="K150" i="3"/>
  <c r="L150" i="3"/>
  <c r="M150" i="3"/>
  <c r="N150" i="3"/>
  <c r="O150" i="3"/>
  <c r="I151" i="3"/>
  <c r="J151" i="3"/>
  <c r="K151" i="3"/>
  <c r="L151" i="3"/>
  <c r="M151" i="3"/>
  <c r="N151" i="3"/>
  <c r="O151" i="3"/>
  <c r="I152" i="3"/>
  <c r="J152" i="3"/>
  <c r="K152" i="3"/>
  <c r="L152" i="3"/>
  <c r="M152" i="3"/>
  <c r="N152" i="3"/>
  <c r="O152" i="3"/>
  <c r="I153" i="3"/>
  <c r="J153" i="3"/>
  <c r="K153" i="3"/>
  <c r="L153" i="3"/>
  <c r="M153" i="3"/>
  <c r="N153" i="3"/>
  <c r="O153" i="3"/>
  <c r="I154" i="3"/>
  <c r="J154" i="3"/>
  <c r="K154" i="3"/>
  <c r="L154" i="3"/>
  <c r="M154" i="3"/>
  <c r="N154" i="3"/>
  <c r="O154" i="3"/>
  <c r="I252" i="3"/>
  <c r="J252" i="3"/>
  <c r="K252" i="3"/>
  <c r="L252" i="3"/>
  <c r="M252" i="3"/>
  <c r="N252" i="3"/>
  <c r="O252" i="3"/>
  <c r="I374" i="3"/>
  <c r="J374" i="3"/>
  <c r="K374" i="3"/>
  <c r="L374" i="3"/>
  <c r="M374" i="3"/>
  <c r="N374" i="3"/>
  <c r="O374" i="3"/>
  <c r="I375" i="3"/>
  <c r="J375" i="3"/>
  <c r="K375" i="3"/>
  <c r="L375" i="3"/>
  <c r="M375" i="3"/>
  <c r="N375" i="3"/>
  <c r="O375" i="3"/>
  <c r="I376" i="3"/>
  <c r="J376" i="3"/>
  <c r="K376" i="3"/>
  <c r="L376" i="3"/>
  <c r="M376" i="3"/>
  <c r="N376" i="3"/>
  <c r="O376" i="3"/>
  <c r="I377" i="3"/>
  <c r="J377" i="3"/>
  <c r="K377" i="3"/>
  <c r="L377" i="3"/>
  <c r="M377" i="3"/>
  <c r="N377" i="3"/>
  <c r="O377" i="3"/>
  <c r="I378" i="3"/>
  <c r="J378" i="3"/>
  <c r="K378" i="3"/>
  <c r="L378" i="3"/>
  <c r="M378" i="3"/>
  <c r="N378" i="3"/>
  <c r="O378" i="3"/>
  <c r="I379" i="3"/>
  <c r="J379" i="3"/>
  <c r="K379" i="3"/>
  <c r="L379" i="3"/>
  <c r="M379" i="3"/>
  <c r="N379" i="3"/>
  <c r="O379" i="3"/>
  <c r="I380" i="3"/>
  <c r="J380" i="3"/>
  <c r="K380" i="3"/>
  <c r="L380" i="3"/>
  <c r="M380" i="3"/>
  <c r="N380" i="3"/>
  <c r="O380" i="3"/>
  <c r="I381" i="3"/>
  <c r="J381" i="3"/>
  <c r="K381" i="3"/>
  <c r="L381" i="3"/>
  <c r="M381" i="3"/>
  <c r="N381" i="3"/>
  <c r="O381" i="3"/>
  <c r="I382" i="3"/>
  <c r="J382" i="3"/>
  <c r="K382" i="3"/>
  <c r="L382" i="3"/>
  <c r="M382" i="3"/>
  <c r="N382" i="3"/>
  <c r="O382" i="3"/>
  <c r="I383" i="3"/>
  <c r="J383" i="3"/>
  <c r="K383" i="3"/>
  <c r="L383" i="3"/>
  <c r="M383" i="3"/>
  <c r="N383" i="3"/>
  <c r="O383" i="3"/>
  <c r="I384" i="3"/>
  <c r="J384" i="3"/>
  <c r="K384" i="3"/>
  <c r="L384" i="3"/>
  <c r="M384" i="3"/>
  <c r="N384" i="3"/>
  <c r="O384" i="3"/>
  <c r="I385" i="3"/>
  <c r="J385" i="3"/>
  <c r="K385" i="3"/>
  <c r="L385" i="3"/>
  <c r="M385" i="3"/>
  <c r="N385" i="3"/>
  <c r="O385" i="3"/>
  <c r="I386" i="3"/>
  <c r="J386" i="3"/>
  <c r="K386" i="3"/>
  <c r="L386" i="3"/>
  <c r="M386" i="3"/>
  <c r="N386" i="3"/>
  <c r="O386" i="3"/>
  <c r="I387" i="3"/>
  <c r="J387" i="3"/>
  <c r="K387" i="3"/>
  <c r="L387" i="3"/>
  <c r="M387" i="3"/>
  <c r="N387" i="3"/>
  <c r="O387" i="3"/>
  <c r="I388" i="3"/>
  <c r="J388" i="3"/>
  <c r="K388" i="3"/>
  <c r="L388" i="3"/>
  <c r="M388" i="3"/>
  <c r="N388" i="3"/>
  <c r="O388" i="3"/>
  <c r="I389" i="3"/>
  <c r="J389" i="3"/>
  <c r="K389" i="3"/>
  <c r="L389" i="3"/>
  <c r="M389" i="3"/>
  <c r="N389" i="3"/>
  <c r="O389" i="3"/>
  <c r="I390" i="3"/>
  <c r="J390" i="3"/>
  <c r="K390" i="3"/>
  <c r="L390" i="3"/>
  <c r="M390" i="3"/>
  <c r="N390" i="3"/>
  <c r="O390" i="3"/>
  <c r="I391" i="3"/>
  <c r="J391" i="3"/>
  <c r="K391" i="3"/>
  <c r="L391" i="3"/>
  <c r="M391" i="3"/>
  <c r="N391" i="3"/>
  <c r="O391" i="3"/>
  <c r="I392" i="3"/>
  <c r="J392" i="3"/>
  <c r="K392" i="3"/>
  <c r="L392" i="3"/>
  <c r="M392" i="3"/>
  <c r="N392" i="3"/>
  <c r="O392" i="3"/>
  <c r="I393" i="3"/>
  <c r="J393" i="3"/>
  <c r="K393" i="3"/>
  <c r="L393" i="3"/>
  <c r="M393" i="3"/>
  <c r="N393" i="3"/>
  <c r="O393" i="3"/>
</calcChain>
</file>

<file path=xl/sharedStrings.xml><?xml version="1.0" encoding="utf-8"?>
<sst xmlns="http://schemas.openxmlformats.org/spreadsheetml/2006/main" count="5869" uniqueCount="1022">
  <si>
    <t>community</t>
  </si>
  <si>
    <t>DFI.1</t>
  </si>
  <si>
    <t>DFI.1.269</t>
  </si>
  <si>
    <t>DFI.1.141</t>
  </si>
  <si>
    <t>DFI.1.153</t>
  </si>
  <si>
    <t>DFI.1.47</t>
  </si>
  <si>
    <t>DFI.1.54</t>
  </si>
  <si>
    <t>DFI.1.79</t>
  </si>
  <si>
    <t>DFI.1.128</t>
  </si>
  <si>
    <t>DFI.1.148</t>
  </si>
  <si>
    <t>DFI.1.150</t>
  </si>
  <si>
    <t>DFI.1.152</t>
  </si>
  <si>
    <t>DFI.1.169</t>
  </si>
  <si>
    <t>DFI.1.170</t>
  </si>
  <si>
    <t>DFI.1.228</t>
  </si>
  <si>
    <t>DFI.1.229</t>
  </si>
  <si>
    <t>DFI.1.233</t>
  </si>
  <si>
    <t>DFI.1.236</t>
  </si>
  <si>
    <t>DFI.1.238</t>
  </si>
  <si>
    <t>DFI.1.239</t>
  </si>
  <si>
    <t>DFI.1.121</t>
  </si>
  <si>
    <t>DFI.1.135</t>
  </si>
  <si>
    <t>DFI.1.138</t>
  </si>
  <si>
    <t>DFI.1.139</t>
  </si>
  <si>
    <t>DFI.1.140</t>
  </si>
  <si>
    <t>DFI.1.143</t>
  </si>
  <si>
    <t>DFI.1.173</t>
  </si>
  <si>
    <t>DFI.1.247</t>
  </si>
  <si>
    <t>DFI.1.142</t>
  </si>
  <si>
    <t>DFI.1.149</t>
  </si>
  <si>
    <t>DFI.1.156</t>
  </si>
  <si>
    <t>DFI.1.157</t>
  </si>
  <si>
    <t>DFI.1.37</t>
  </si>
  <si>
    <t>DFI.1.80</t>
  </si>
  <si>
    <t>DFI.1.88</t>
  </si>
  <si>
    <t>DFI.1.92</t>
  </si>
  <si>
    <t>DFI.1.110</t>
  </si>
  <si>
    <t>DFI.1.192</t>
  </si>
  <si>
    <t>DFI.1.35</t>
  </si>
  <si>
    <t>DFI.1.63</t>
  </si>
  <si>
    <t>DFI.1.66</t>
  </si>
  <si>
    <t>DFI.1.78</t>
  </si>
  <si>
    <t>DFI.1.83</t>
  </si>
  <si>
    <t>DFI.1.126</t>
  </si>
  <si>
    <t>DFI.1.127</t>
  </si>
  <si>
    <t>DFI.1.129</t>
  </si>
  <si>
    <t>DFI.1.132</t>
  </si>
  <si>
    <t>DFI.1.133</t>
  </si>
  <si>
    <t>DFI.1.144</t>
  </si>
  <si>
    <t>DFI.1.145</t>
  </si>
  <si>
    <t>DFI.1.146</t>
  </si>
  <si>
    <t>DFI.1.167</t>
  </si>
  <si>
    <t>DFI.1.193</t>
  </si>
  <si>
    <t>DFI.1.202</t>
  </si>
  <si>
    <t>DFI.2</t>
  </si>
  <si>
    <t>DFI.2.10</t>
  </si>
  <si>
    <t>DFI.2.16</t>
  </si>
  <si>
    <t>DFI.2.31</t>
  </si>
  <si>
    <t>DFI.2.11</t>
  </si>
  <si>
    <t>DFI.2.46</t>
  </si>
  <si>
    <t>DFI.2.90</t>
  </si>
  <si>
    <t>DFI.2.5</t>
  </si>
  <si>
    <t>DFI.2.13</t>
  </si>
  <si>
    <t>DFI.2.24</t>
  </si>
  <si>
    <t>DFI.2.43</t>
  </si>
  <si>
    <t>DFI.2.67</t>
  </si>
  <si>
    <t>DFI.2.69</t>
  </si>
  <si>
    <t>DFI.2.27</t>
  </si>
  <si>
    <t>DFI.2.1</t>
  </si>
  <si>
    <t>DFI.2.14</t>
  </si>
  <si>
    <t>DFI.2.17</t>
  </si>
  <si>
    <t>DFI.2.2</t>
  </si>
  <si>
    <t>DFI.2.28</t>
  </si>
  <si>
    <t>DFI.2.47</t>
  </si>
  <si>
    <t>DFI.2.48</t>
  </si>
  <si>
    <t>DFI.2.49</t>
  </si>
  <si>
    <t>DFI.2.57</t>
  </si>
  <si>
    <t>DFI.2.59</t>
  </si>
  <si>
    <t>DFI.2.91</t>
  </si>
  <si>
    <t>DFI.2.92</t>
  </si>
  <si>
    <t>DFI.2.93</t>
  </si>
  <si>
    <t>DFI.2.94</t>
  </si>
  <si>
    <t>DFI.3</t>
  </si>
  <si>
    <t>DFI.3.140</t>
  </si>
  <si>
    <t>DFI.3.10</t>
  </si>
  <si>
    <t>DFI.3.21</t>
  </si>
  <si>
    <t>DFI.3.33</t>
  </si>
  <si>
    <t>DFI.3.37</t>
  </si>
  <si>
    <t>DFI.3.6</t>
  </si>
  <si>
    <t>DFI.3.56</t>
  </si>
  <si>
    <t>DFI.3.60B</t>
  </si>
  <si>
    <t>DFI.3.61</t>
  </si>
  <si>
    <t>DFI.3.57</t>
  </si>
  <si>
    <t>DFI.3.53</t>
  </si>
  <si>
    <t>DFI.3.108</t>
  </si>
  <si>
    <t>DFI.3.8</t>
  </si>
  <si>
    <t>DFI.3.147</t>
  </si>
  <si>
    <t>DFI.3.77</t>
  </si>
  <si>
    <t>DFI.3.86</t>
  </si>
  <si>
    <t>DFI.3.23</t>
  </si>
  <si>
    <t>DFI.3.15</t>
  </si>
  <si>
    <t>DFI.3.65</t>
  </si>
  <si>
    <t>DFI.3.92</t>
  </si>
  <si>
    <t>DFI.3.127</t>
  </si>
  <si>
    <t>DFI.4</t>
  </si>
  <si>
    <t>DFI.4.65</t>
  </si>
  <si>
    <t>DFI.4.66</t>
  </si>
  <si>
    <t>DFI.4.108</t>
  </si>
  <si>
    <t>DFI.4.133</t>
  </si>
  <si>
    <t>DFI.4.151</t>
  </si>
  <si>
    <t>DFI.4.38</t>
  </si>
  <si>
    <t>DFI.4.97</t>
  </si>
  <si>
    <t>DFI.4.120</t>
  </si>
  <si>
    <t>DFI.4.149</t>
  </si>
  <si>
    <t>DFI.4.160</t>
  </si>
  <si>
    <t>DFI.4.73</t>
  </si>
  <si>
    <t>DFI.4.154</t>
  </si>
  <si>
    <t>DFI.4.164</t>
  </si>
  <si>
    <t>DFI.4.131</t>
  </si>
  <si>
    <t>DFI.4.132</t>
  </si>
  <si>
    <t>DFI.4.143</t>
  </si>
  <si>
    <t>DFI.4.144</t>
  </si>
  <si>
    <t>DFI.4.157</t>
  </si>
  <si>
    <t>DFI.4.2</t>
  </si>
  <si>
    <t>DFI.4.20</t>
  </si>
  <si>
    <t>DFI.4.72</t>
  </si>
  <si>
    <t>DFI.4.81</t>
  </si>
  <si>
    <t>DFI.4.82</t>
  </si>
  <si>
    <t>DFI.4.110</t>
  </si>
  <si>
    <t>DFI.4.135</t>
  </si>
  <si>
    <t>DFI.4.142</t>
  </si>
  <si>
    <t>DFI.5</t>
  </si>
  <si>
    <t>DFI.5.4</t>
  </si>
  <si>
    <t>DFI.5.5</t>
  </si>
  <si>
    <t>DFI.5.60</t>
  </si>
  <si>
    <t>DFI.5.6</t>
  </si>
  <si>
    <t>DFI.5.9</t>
  </si>
  <si>
    <t>DFI.5.18</t>
  </si>
  <si>
    <t>DFI.5.35</t>
  </si>
  <si>
    <t>DFI.5.8</t>
  </si>
  <si>
    <t>DFI.5.10</t>
  </si>
  <si>
    <t>DFI.5.36</t>
  </si>
  <si>
    <t>DFI.5.11</t>
  </si>
  <si>
    <t>DFI.5.23</t>
  </si>
  <si>
    <t>DFI.5.70</t>
  </si>
  <si>
    <t>DFI.5.24</t>
  </si>
  <si>
    <t>DFI.5.25</t>
  </si>
  <si>
    <t>DFI.6</t>
  </si>
  <si>
    <t>DFI.6.39</t>
  </si>
  <si>
    <t>DFI.6.32</t>
  </si>
  <si>
    <t>DFI.6.22</t>
  </si>
  <si>
    <t>DFI.6.33</t>
  </si>
  <si>
    <t>DFI.6.34</t>
  </si>
  <si>
    <t>DFI.6.57</t>
  </si>
  <si>
    <t>DFI.6.89</t>
  </si>
  <si>
    <t>DFI.6.6</t>
  </si>
  <si>
    <t>DFI.6.12</t>
  </si>
  <si>
    <t>DFI.6.73</t>
  </si>
  <si>
    <t>DFI.6.19</t>
  </si>
  <si>
    <t>DFI.6.50</t>
  </si>
  <si>
    <t>DFI.6.90</t>
  </si>
  <si>
    <t>DFI.6.7</t>
  </si>
  <si>
    <t>DFI.6.36</t>
  </si>
  <si>
    <t>DFI.6.41</t>
  </si>
  <si>
    <t>DFI.6.53</t>
  </si>
  <si>
    <t>DFI.6.60</t>
  </si>
  <si>
    <t>DFI.6.40</t>
  </si>
  <si>
    <t>DFI.6.61</t>
  </si>
  <si>
    <t>DFI.6.98</t>
  </si>
  <si>
    <t>DFI.6.116</t>
  </si>
  <si>
    <t>DFI.6.25</t>
  </si>
  <si>
    <t>DFI.6.46</t>
  </si>
  <si>
    <t>DFI.6.83</t>
  </si>
  <si>
    <t>DFI.6.11</t>
  </si>
  <si>
    <t>DFI.6.13</t>
  </si>
  <si>
    <t>DFI.6.20</t>
  </si>
  <si>
    <t>DFI.6.9</t>
  </si>
  <si>
    <t>DFI.6.44</t>
  </si>
  <si>
    <t>DFI.6.54</t>
  </si>
  <si>
    <t>DFI.6.42</t>
  </si>
  <si>
    <t>DFI.6.64</t>
  </si>
  <si>
    <t>DFI.6.72</t>
  </si>
  <si>
    <t>DFI.6.58</t>
  </si>
  <si>
    <t>DFI.7</t>
  </si>
  <si>
    <t>DFI.7.71</t>
  </si>
  <si>
    <t>DFI.7.13</t>
  </si>
  <si>
    <t>DFI.7.53</t>
  </si>
  <si>
    <t>DFI.7.63</t>
  </si>
  <si>
    <t>DFI.9</t>
  </si>
  <si>
    <t>DFI.9.26</t>
  </si>
  <si>
    <t>DFI.9.15</t>
  </si>
  <si>
    <t>DFI.9.47</t>
  </si>
  <si>
    <t>DFI.9.33</t>
  </si>
  <si>
    <t>DFI.9.51</t>
  </si>
  <si>
    <t>DFI.9.48</t>
  </si>
  <si>
    <t>DFI.9.71</t>
  </si>
  <si>
    <t>DFI.9.54</t>
  </si>
  <si>
    <t>MSK.6</t>
  </si>
  <si>
    <t>MSK.6.33</t>
  </si>
  <si>
    <t>MSK.7-8</t>
  </si>
  <si>
    <t>MSK.7.6</t>
  </si>
  <si>
    <t>MSK.7.8</t>
  </si>
  <si>
    <t>MSK.8.18</t>
  </si>
  <si>
    <t>MSK.7.15</t>
  </si>
  <si>
    <t>MSK.7.25</t>
  </si>
  <si>
    <t>MSK.7.27</t>
  </si>
  <si>
    <t>MSK.8.9</t>
  </si>
  <si>
    <t>MSK.8.17</t>
  </si>
  <si>
    <t>MSK.8.24</t>
  </si>
  <si>
    <t>MSK.8.25</t>
  </si>
  <si>
    <t>MSK.8.30</t>
  </si>
  <si>
    <t>MSK.8.31</t>
  </si>
  <si>
    <t>MSK.8.34</t>
  </si>
  <si>
    <t>MSK.9</t>
  </si>
  <si>
    <t>MSK.9.14</t>
  </si>
  <si>
    <t>MSK.9.20</t>
  </si>
  <si>
    <t>MSK.9.7</t>
  </si>
  <si>
    <t>MSK.10</t>
  </si>
  <si>
    <t>MSK.10.5</t>
  </si>
  <si>
    <t>MSK.10.8</t>
  </si>
  <si>
    <t>MSK.10.30</t>
  </si>
  <si>
    <t>MSK.13</t>
  </si>
  <si>
    <t>MSK.13.23</t>
  </si>
  <si>
    <t>MSK.14-15</t>
  </si>
  <si>
    <t>MSK.14.55</t>
  </si>
  <si>
    <t>MSK.15.45</t>
  </si>
  <si>
    <t>MSK.14.51</t>
  </si>
  <si>
    <t>MSK.15.48</t>
  </si>
  <si>
    <t>MSK.15.13</t>
  </si>
  <si>
    <t>MSK.15.52</t>
  </si>
  <si>
    <t>MSK.16</t>
  </si>
  <si>
    <t>MSK.16.13</t>
  </si>
  <si>
    <t>MSK.16.18</t>
  </si>
  <si>
    <t>MSK.16.41</t>
  </si>
  <si>
    <t>MSK.16.64</t>
  </si>
  <si>
    <t>MSK.16.76</t>
  </si>
  <si>
    <t>MSK.16.78</t>
  </si>
  <si>
    <t>MSK.16.82</t>
  </si>
  <si>
    <t>MSK.16.89</t>
  </si>
  <si>
    <t>MSK.16.96</t>
  </si>
  <si>
    <t>MSK.16.15</t>
  </si>
  <si>
    <t>MSK.16.19</t>
  </si>
  <si>
    <t>MSK.16.24</t>
  </si>
  <si>
    <t>MSK.16.27</t>
  </si>
  <si>
    <t>MSK.16.28</t>
  </si>
  <si>
    <t>MSK.16.29</t>
  </si>
  <si>
    <t>MSK.16.32</t>
  </si>
  <si>
    <t>MSK.16.33</t>
  </si>
  <si>
    <t>MSK.16.40</t>
  </si>
  <si>
    <t>MSK.16.49</t>
  </si>
  <si>
    <t>MSK.16.52</t>
  </si>
  <si>
    <t>MSK.16.66</t>
  </si>
  <si>
    <t>MSK.16.67</t>
  </si>
  <si>
    <t>MSK.16.68</t>
  </si>
  <si>
    <t>MSK.16.69</t>
  </si>
  <si>
    <t>MSK.16.80</t>
  </si>
  <si>
    <t>MSK.16.88</t>
  </si>
  <si>
    <t>MSK.16.94</t>
  </si>
  <si>
    <t>MSK.16.53</t>
  </si>
  <si>
    <t>MSK.16.58</t>
  </si>
  <si>
    <t>MSK.16.5</t>
  </si>
  <si>
    <t>MSK.16.9</t>
  </si>
  <si>
    <t>MSK.16.35</t>
  </si>
  <si>
    <t>MSK.16.43</t>
  </si>
  <si>
    <t>MSK.16.57</t>
  </si>
  <si>
    <t>MSK.16.60</t>
  </si>
  <si>
    <t>MSK.16.62</t>
  </si>
  <si>
    <t>MSK.16.65</t>
  </si>
  <si>
    <t>MSK.16.7</t>
  </si>
  <si>
    <t>MSK.16.31</t>
  </si>
  <si>
    <t>MSK.16.39</t>
  </si>
  <si>
    <t>MSK.16.44</t>
  </si>
  <si>
    <t>MSK.16.46</t>
  </si>
  <si>
    <t>MSK.16.70</t>
  </si>
  <si>
    <t>MSK.16.71</t>
  </si>
  <si>
    <t>MSK.16.21</t>
  </si>
  <si>
    <t>MSK.16.25</t>
  </si>
  <si>
    <t>MSK.16.36</t>
  </si>
  <si>
    <t>MSK.16.37</t>
  </si>
  <si>
    <t>MSK.16.87</t>
  </si>
  <si>
    <t>MSK.16.2</t>
  </si>
  <si>
    <t>MSK.16.10</t>
  </si>
  <si>
    <t>MSK.16.26</t>
  </si>
  <si>
    <t>MSK.16.47</t>
  </si>
  <si>
    <t>MSK.16.55</t>
  </si>
  <si>
    <t>MSK.16.61</t>
  </si>
  <si>
    <t>MSK.16.75</t>
  </si>
  <si>
    <t>MSK.16.83</t>
  </si>
  <si>
    <t>MSK.16.84</t>
  </si>
  <si>
    <t>MSK.16.86</t>
  </si>
  <si>
    <t>MSK.16.90</t>
  </si>
  <si>
    <t>MSK.17</t>
  </si>
  <si>
    <t>MSK.17.76</t>
  </si>
  <si>
    <t>MSK.17.12</t>
  </si>
  <si>
    <t>MSK.17.15</t>
  </si>
  <si>
    <t>MSK.17.2</t>
  </si>
  <si>
    <t>MSK.17.5</t>
  </si>
  <si>
    <t>MSK.17.55</t>
  </si>
  <si>
    <t>MSK.17.56</t>
  </si>
  <si>
    <t>MSK.17.64</t>
  </si>
  <si>
    <t>MSK.17.65</t>
  </si>
  <si>
    <t>MSK.17.67</t>
  </si>
  <si>
    <t>MSK.17.71</t>
  </si>
  <si>
    <t>MSK.17.87</t>
  </si>
  <si>
    <t>MSK.17.91</t>
  </si>
  <si>
    <t>MSK.17.92</t>
  </si>
  <si>
    <t>MSK.17.93</t>
  </si>
  <si>
    <t>MSK.17.73</t>
  </si>
  <si>
    <t>MSK.18</t>
  </si>
  <si>
    <t>MSK.18.6</t>
  </si>
  <si>
    <t>MSK.18.11</t>
  </si>
  <si>
    <t>MSK.18.53</t>
  </si>
  <si>
    <t>MSK.18.56</t>
  </si>
  <si>
    <t>MSK.18.69</t>
  </si>
  <si>
    <t>MSK.18.73</t>
  </si>
  <si>
    <t>MSK.18.85</t>
  </si>
  <si>
    <t>MSK.18.8</t>
  </si>
  <si>
    <t>MSK.18.13</t>
  </si>
  <si>
    <t>MSK.18.14</t>
  </si>
  <si>
    <t>MSK.18.17</t>
  </si>
  <si>
    <t>MSK.18.52</t>
  </si>
  <si>
    <t>MSK.18.57</t>
  </si>
  <si>
    <t>MSK.18.67</t>
  </si>
  <si>
    <t>MSK.18.87</t>
  </si>
  <si>
    <t>MSK.18.22</t>
  </si>
  <si>
    <t>MSK.18.37</t>
  </si>
  <si>
    <t>MSK.18.39</t>
  </si>
  <si>
    <t>MSK.18.83</t>
  </si>
  <si>
    <t>MSK.18.91</t>
  </si>
  <si>
    <t>MSK.18.9</t>
  </si>
  <si>
    <t>MSK.18.62</t>
  </si>
  <si>
    <t>MSK.18.2</t>
  </si>
  <si>
    <t>MSK.18.25</t>
  </si>
  <si>
    <t>MSK.18.30</t>
  </si>
  <si>
    <t>MSK.18.33</t>
  </si>
  <si>
    <t>MSK.18.66</t>
  </si>
  <si>
    <t>MSK.18.74</t>
  </si>
  <si>
    <t>MSK.18.77</t>
  </si>
  <si>
    <t>MSK.18.78</t>
  </si>
  <si>
    <t>MSK.18.89</t>
  </si>
  <si>
    <t>MSK.19</t>
  </si>
  <si>
    <t>MSK.19.4</t>
  </si>
  <si>
    <t>MSK.19.54</t>
  </si>
  <si>
    <t>MSK.19.63</t>
  </si>
  <si>
    <t>MSK.19.71</t>
  </si>
  <si>
    <t>MSK.19.84</t>
  </si>
  <si>
    <t>MSK.19.91</t>
  </si>
  <si>
    <t>MSK.19.24</t>
  </si>
  <si>
    <t>MSK.19.12</t>
  </si>
  <si>
    <t>MSK.19.36</t>
  </si>
  <si>
    <t>MSK.19.45</t>
  </si>
  <si>
    <t>MSK.19.95</t>
  </si>
  <si>
    <t>MSK.19.16</t>
  </si>
  <si>
    <t>MSK.19.19</t>
  </si>
  <si>
    <t>MSK.19.20</t>
  </si>
  <si>
    <t>MSK.19.21</t>
  </si>
  <si>
    <t>MSK.19.26</t>
  </si>
  <si>
    <t>MSK.19.29</t>
  </si>
  <si>
    <t>MSK.19.32</t>
  </si>
  <si>
    <t>MSK.19.35</t>
  </si>
  <si>
    <t>MSK.19.40</t>
  </si>
  <si>
    <t>MSK.19.56</t>
  </si>
  <si>
    <t>MSK.19.85</t>
  </si>
  <si>
    <t>MSK.19.86</t>
  </si>
  <si>
    <t>MSK.19.88</t>
  </si>
  <si>
    <t>MSK.19.93</t>
  </si>
  <si>
    <t>MSK.20</t>
  </si>
  <si>
    <t>MSK.20.39</t>
  </si>
  <si>
    <t>MSK.20.72</t>
  </si>
  <si>
    <t>MSK.20.82</t>
  </si>
  <si>
    <t>MSK.20.3</t>
  </si>
  <si>
    <t>MSK.20.30</t>
  </si>
  <si>
    <t>MSK.20.79</t>
  </si>
  <si>
    <t>MSK.20.32</t>
  </si>
  <si>
    <t>MSK.20.12</t>
  </si>
  <si>
    <t>MSK.20.34</t>
  </si>
  <si>
    <t>MSK.20.40</t>
  </si>
  <si>
    <t>MSK.20.27</t>
  </si>
  <si>
    <t>MSK.20.28</t>
  </si>
  <si>
    <t>MSK.20.41</t>
  </si>
  <si>
    <t>MSK.21</t>
  </si>
  <si>
    <t>MSK.21.23</t>
  </si>
  <si>
    <t>MSK.21.24</t>
  </si>
  <si>
    <t>MSK.21.19</t>
  </si>
  <si>
    <t>MSK.21.22</t>
  </si>
  <si>
    <t>MSK.21.26</t>
  </si>
  <si>
    <t>MSK.21.37</t>
  </si>
  <si>
    <t>MSK.21.57</t>
  </si>
  <si>
    <t>MSK.21.60</t>
  </si>
  <si>
    <t>MSK.21.61</t>
  </si>
  <si>
    <t>MSK.21.71</t>
  </si>
  <si>
    <t>MSK.21.65</t>
  </si>
  <si>
    <t>MSK.21.66</t>
  </si>
  <si>
    <t>MSK.21.74</t>
  </si>
  <si>
    <t>MSK.21.77</t>
  </si>
  <si>
    <t>MSK.21.95</t>
  </si>
  <si>
    <t>MSK.21.28</t>
  </si>
  <si>
    <t>MSK.21.44</t>
  </si>
  <si>
    <t>MSK.21.64</t>
  </si>
  <si>
    <t>MSK.21.56</t>
  </si>
  <si>
    <t>MSK.22-23</t>
  </si>
  <si>
    <t>MSK.22.78</t>
  </si>
  <si>
    <t>MSK.23.115</t>
  </si>
  <si>
    <t>MSK.22.29</t>
  </si>
  <si>
    <t>MSK.23.25</t>
  </si>
  <si>
    <t>MSK.23.42</t>
  </si>
  <si>
    <t>MSK.23.45</t>
  </si>
  <si>
    <t>MSK.23.49</t>
  </si>
  <si>
    <t>MSK.23.85</t>
  </si>
  <si>
    <t>MSK.22.22</t>
  </si>
  <si>
    <t>MSK.22.3</t>
  </si>
  <si>
    <t>MSK.22.5</t>
  </si>
  <si>
    <t>MSK.22.7</t>
  </si>
  <si>
    <t>MSK.22.14</t>
  </si>
  <si>
    <t>MSK.22.21</t>
  </si>
  <si>
    <t>MSK.22.30</t>
  </si>
  <si>
    <t>MSK.22.36</t>
  </si>
  <si>
    <t>MSK.22.38</t>
  </si>
  <si>
    <t>MSK.22.41</t>
  </si>
  <si>
    <t>MSK.22.46</t>
  </si>
  <si>
    <t>MSK.22.47</t>
  </si>
  <si>
    <t>MSK.22.48</t>
  </si>
  <si>
    <t>MSK.22.66</t>
  </si>
  <si>
    <t>MSK.23.26</t>
  </si>
  <si>
    <t>MSK.23.32</t>
  </si>
  <si>
    <t>MSK.23.48</t>
  </si>
  <si>
    <t>MSK.23.51</t>
  </si>
  <si>
    <t>MSK.23.52</t>
  </si>
  <si>
    <t>MSK.23.53</t>
  </si>
  <si>
    <t>MSK.23.57</t>
  </si>
  <si>
    <t>YES</t>
  </si>
  <si>
    <t>vulgatus</t>
  </si>
  <si>
    <t>Phocaeicola</t>
  </si>
  <si>
    <t>Bacteroidaceae</t>
  </si>
  <si>
    <t>Bacteroidales</t>
  </si>
  <si>
    <t>distasonis</t>
  </si>
  <si>
    <t>Parabacteroides</t>
  </si>
  <si>
    <t>Tannerellaceae</t>
  </si>
  <si>
    <t>thetaiotaomicron</t>
  </si>
  <si>
    <t>Bacteroides</t>
  </si>
  <si>
    <t>ovatus</t>
  </si>
  <si>
    <t>fragilis</t>
  </si>
  <si>
    <t>copri</t>
  </si>
  <si>
    <t>Segatella</t>
  </si>
  <si>
    <t>stercorea</t>
  </si>
  <si>
    <t>Leyella</t>
  </si>
  <si>
    <t>massiliensis</t>
  </si>
  <si>
    <t>xylanisolvens</t>
  </si>
  <si>
    <t>uniformis</t>
  </si>
  <si>
    <t>stercoris</t>
  </si>
  <si>
    <t>dorei</t>
  </si>
  <si>
    <t>cellulosilyticus</t>
  </si>
  <si>
    <t>caccae</t>
  </si>
  <si>
    <t>coprocola</t>
  </si>
  <si>
    <t>eggerthii</t>
  </si>
  <si>
    <t>splanchnicus</t>
  </si>
  <si>
    <t>Odoribacter</t>
  </si>
  <si>
    <t>paravirosa</t>
  </si>
  <si>
    <t>Butyricimonas</t>
  </si>
  <si>
    <t>nordii</t>
  </si>
  <si>
    <t>onderdonkii</t>
  </si>
  <si>
    <t>Alistipes</t>
  </si>
  <si>
    <t>Rikenellaceae</t>
  </si>
  <si>
    <t>buccalis</t>
  </si>
  <si>
    <t>synergistica</t>
  </si>
  <si>
    <t>intestinalis</t>
  </si>
  <si>
    <t>finegoldii</t>
  </si>
  <si>
    <t>shahii</t>
  </si>
  <si>
    <t>putredinis</t>
  </si>
  <si>
    <t>communis</t>
  </si>
  <si>
    <t>faecis</t>
  </si>
  <si>
    <t>merdae</t>
  </si>
  <si>
    <t>salyersiae</t>
  </si>
  <si>
    <t>johnsonii</t>
  </si>
  <si>
    <t>strain</t>
  </si>
  <si>
    <t>species</t>
  </si>
  <si>
    <t>genus</t>
  </si>
  <si>
    <t>family</t>
  </si>
  <si>
    <t>order</t>
  </si>
  <si>
    <t>NCBI taxonomy ID</t>
  </si>
  <si>
    <t>L50</t>
  </si>
  <si>
    <t>N50</t>
  </si>
  <si>
    <t>GenBank FTP</t>
  </si>
  <si>
    <t>GenBank accession</t>
  </si>
  <si>
    <t>RefSeq FTP</t>
  </si>
  <si>
    <t>RefSeq accession</t>
  </si>
  <si>
    <t>bioproject</t>
  </si>
  <si>
    <t>biosample</t>
  </si>
  <si>
    <t>no. contigs</t>
  </si>
  <si>
    <t>%GC</t>
  </si>
  <si>
    <t>bp</t>
  </si>
  <si>
    <t>Alistipes finegoldii</t>
  </si>
  <si>
    <t>Bacteroides cellulosilyticus</t>
  </si>
  <si>
    <t>Bacteroides thetaiotaomicron</t>
  </si>
  <si>
    <t>Bacteroides uniformis</t>
  </si>
  <si>
    <t>Odoribacter splanchnicus</t>
  </si>
  <si>
    <t>Parabacteroides distasonis</t>
  </si>
  <si>
    <t>Parabacteroides merdae</t>
  </si>
  <si>
    <t>Phocaeicola vulgatus</t>
  </si>
  <si>
    <t>Alistipes onderdonkii</t>
  </si>
  <si>
    <t>Alistipes shahii</t>
  </si>
  <si>
    <t>Bacteroides caccae</t>
  </si>
  <si>
    <t>Parabacteroides johnsonii</t>
  </si>
  <si>
    <t>Bacteroides salyersiae</t>
  </si>
  <si>
    <t>Phocaeicola dorei</t>
  </si>
  <si>
    <t>Alistipes putredinis</t>
  </si>
  <si>
    <t>Bacteroides eggerthii</t>
  </si>
  <si>
    <t>Bacteroides faecis</t>
  </si>
  <si>
    <t>Bacteroides fragilis</t>
  </si>
  <si>
    <t>Bacteroides nordii</t>
  </si>
  <si>
    <t>Bacteroides xylanisolvens</t>
  </si>
  <si>
    <t>Alistipes communis</t>
  </si>
  <si>
    <t>Bacteroides finegoldii</t>
  </si>
  <si>
    <t>Bacteroides intestinalis</t>
  </si>
  <si>
    <t>Butyricimonas synergistica</t>
  </si>
  <si>
    <t>Hoylesella buccalis</t>
  </si>
  <si>
    <t>Butyricimonas paravirosa</t>
  </si>
  <si>
    <t>Bacteroides stercoris</t>
  </si>
  <si>
    <t>Bacteroides ovatus</t>
  </si>
  <si>
    <t>Phocaeicola coprocola</t>
  </si>
  <si>
    <t>Phocaeicola massiliensis</t>
  </si>
  <si>
    <t>Leyella stercorea</t>
  </si>
  <si>
    <t>Segatella sinica</t>
  </si>
  <si>
    <t>Segatella brasiliensis</t>
  </si>
  <si>
    <t>Segatella brunsvicensis</t>
  </si>
  <si>
    <t>genus species</t>
  </si>
  <si>
    <t>TBLASTN</t>
  </si>
  <si>
    <t>BLASTN T6SS concatemers</t>
  </si>
  <si>
    <t>GA1 T6SS</t>
  </si>
  <si>
    <t xml:space="preserve">GA2a T6SS </t>
  </si>
  <si>
    <t xml:space="preserve">GA2b T6SS </t>
  </si>
  <si>
    <t xml:space="preserve">GA3 T6SS </t>
  </si>
  <si>
    <t xml:space="preserve">BfUbb </t>
  </si>
  <si>
    <t xml:space="preserve">BSAP-1 </t>
  </si>
  <si>
    <t xml:space="preserve">BSAP-2 </t>
  </si>
  <si>
    <t xml:space="preserve">BSAP-3 </t>
  </si>
  <si>
    <t xml:space="preserve">BSAP-4 </t>
  </si>
  <si>
    <t xml:space="preserve">BLASTP </t>
  </si>
  <si>
    <t xml:space="preserve">BcpT </t>
  </si>
  <si>
    <t>Fab1</t>
  </si>
  <si>
    <t>Bd-A</t>
  </si>
  <si>
    <t>Bd-B</t>
  </si>
  <si>
    <t>Bacteroidales isolates with pBI143 variants</t>
  </si>
  <si>
    <t>initial cut-offs:</t>
  </si>
  <si>
    <t>alignment length  &gt; 1000 bp</t>
  </si>
  <si>
    <t>% identity  &gt; 90%</t>
  </si>
  <si>
    <t>all raw blast results without imposing a cut-off</t>
  </si>
  <si>
    <t>Isolates with pBI143</t>
  </si>
  <si>
    <t>contig</t>
  </si>
  <si>
    <t>contig size</t>
  </si>
  <si>
    <t>alignment length</t>
  </si>
  <si>
    <t>% identity</t>
  </si>
  <si>
    <t>% positives</t>
  </si>
  <si>
    <t>mismatches</t>
  </si>
  <si>
    <t>gap opens</t>
  </si>
  <si>
    <t>q. start</t>
  </si>
  <si>
    <t>q. end</t>
  </si>
  <si>
    <t>s. start</t>
  </si>
  <si>
    <t>s. end</t>
  </si>
  <si>
    <t>Parabacteroides_merdae_DFI.1.110</t>
  </si>
  <si>
    <t>NZ_JAJCQX010000115</t>
  </si>
  <si>
    <t>Parabacteroides_merdae_DFI.1.192</t>
  </si>
  <si>
    <t>NZ_JAKNDR010000106</t>
  </si>
  <si>
    <t>Parabacteroides_merdae_DFI.1.88</t>
  </si>
  <si>
    <t>NZ_JAKNEL010000106</t>
  </si>
  <si>
    <t>Parabacteroides_merdae_DFI.1.92</t>
  </si>
  <si>
    <t>NZ_JANGDN010000098</t>
  </si>
  <si>
    <t>all Parabacteroides_merdae_DFI.1 members represented</t>
  </si>
  <si>
    <t>Bacteroides_cellulosilyticus_DFI.1.141</t>
  </si>
  <si>
    <t>NZ_JAJCQP010000088</t>
  </si>
  <si>
    <t>Bacteroides_cellulosilyticus_DFI.1.153</t>
  </si>
  <si>
    <t>NZ_JAKNDP010000116</t>
  </si>
  <si>
    <t>all Bacteroides_cellulosilyticus.DFI.1 members represented</t>
  </si>
  <si>
    <t>Parabacteroides_distasonis_DFI.1.37</t>
  </si>
  <si>
    <t>NZ_JAHOOS010000070</t>
  </si>
  <si>
    <t>Parabacteroides_distasonis_DFI.1.80</t>
  </si>
  <si>
    <t>NZ_JAKNEJ010000081</t>
  </si>
  <si>
    <t>all Parabacteroides_distasonis_DFI.1 members represented</t>
  </si>
  <si>
    <t>Bacteroides_thetaiotaomicron_DFI.1.128</t>
  </si>
  <si>
    <t>NZ_JAJCQT010000114</t>
  </si>
  <si>
    <t>Bacteroides_thetaiotaomicron_DFI.1.148</t>
  </si>
  <si>
    <t>NZ_JAKNDM010000103</t>
  </si>
  <si>
    <t>Bacteroides_thetaiotaomicron_DFI.1.169</t>
  </si>
  <si>
    <t>NZ_JAJCQF010000104</t>
  </si>
  <si>
    <t>Bacteroides_thetaiotaomicron_DFI.1.170</t>
  </si>
  <si>
    <t>NZ_JAJCQE010000106</t>
  </si>
  <si>
    <t>Bacteroides_thetaiotaomicron_DFI.1.228</t>
  </si>
  <si>
    <t>NZ_JAJCPG010000109</t>
  </si>
  <si>
    <t>Bacteroides_thetaiotaomicron_DFI.1.229</t>
  </si>
  <si>
    <t>NZ_JAJCPF010000103</t>
  </si>
  <si>
    <t>Bacteroides_thetaiotaomicron_DFI.1.236</t>
  </si>
  <si>
    <t>NZ_JAJCPD010000108</t>
  </si>
  <si>
    <t>Bacteroides_thetaiotaomicron_DFI.1.238</t>
  </si>
  <si>
    <t>NZ_JAJCPC010000109</t>
  </si>
  <si>
    <t>Bacteroides_thetaiotaomicron_DFI.1.239</t>
  </si>
  <si>
    <t>NZ_JAJCPB010000115</t>
  </si>
  <si>
    <t>Bacteroides_thetaiotaomicron_DFI.1.47</t>
  </si>
  <si>
    <t>NZ_JAJCPU010000103</t>
  </si>
  <si>
    <t>Bacteroides_thetaiotaomicron_DFI.1.54</t>
  </si>
  <si>
    <t>NZ_JAHOOR010000095</t>
  </si>
  <si>
    <t>Bacteroides_thetaiotaomicron_DFI.1.79</t>
  </si>
  <si>
    <t>NZ_JAKNEI010000104</t>
  </si>
  <si>
    <t>Bacteroides_thetaiotaomicron_DFI.1.150</t>
  </si>
  <si>
    <t>NZ_JAHOOX010000105</t>
  </si>
  <si>
    <t>Bacteroides_thetaiotaomicron_DFI.1.233</t>
  </si>
  <si>
    <t>NZ_JAJCIP010000101</t>
  </si>
  <si>
    <t>Phocaeicola_vulgatus_DFI.1.126</t>
  </si>
  <si>
    <t>NZ_JAJCQV010000179</t>
  </si>
  <si>
    <t>Phocaeicola_vulgatus_DFI.1.129</t>
  </si>
  <si>
    <t>NZ_JANGEL010000147</t>
  </si>
  <si>
    <t>Phocaeicola_vulgatus_DFI.1.132</t>
  </si>
  <si>
    <t>NZ_JANGEK010000173</t>
  </si>
  <si>
    <t>Phocaeicola_vulgatus_DFI.1.133</t>
  </si>
  <si>
    <t>NZ_JAJCQR010000182</t>
  </si>
  <si>
    <t>Phocaeicola_vulgatus_DFI.1.144</t>
  </si>
  <si>
    <t>NZ_JAKNDL010000174</t>
  </si>
  <si>
    <t>Phocaeicola_vulgatus_DFI.1.145</t>
  </si>
  <si>
    <t>NZ_JAHQUX010000159</t>
  </si>
  <si>
    <t>Phocaeicola_vulgatus_DFI.1.146</t>
  </si>
  <si>
    <t>NZ_JAJCQO010000179</t>
  </si>
  <si>
    <t>Phocaeicola_vulgatus_DFI.1.167</t>
  </si>
  <si>
    <t>NZ_JAJCQG010000180</t>
  </si>
  <si>
    <t>Phocaeicola_vulgatus_DFI.1.193</t>
  </si>
  <si>
    <t>NZ_JAHOOU010000148</t>
  </si>
  <si>
    <t>Phocaeicola_vulgatus_DFI.1.35</t>
  </si>
  <si>
    <t>NZ_JAJCOQ010000180</t>
  </si>
  <si>
    <t>Phocaeicola_vulgatus_DFI.1.63</t>
  </si>
  <si>
    <t>NZ_JAKNEF010000181</t>
  </si>
  <si>
    <t>Phocaeicola_vulgatus_DFI.1.66</t>
  </si>
  <si>
    <t>NZ_JAKNEG010000174</t>
  </si>
  <si>
    <t>Phocaeicola_vulgatus_DFI.1.78</t>
  </si>
  <si>
    <t>NZ_JAKNEH010000174</t>
  </si>
  <si>
    <t>Phocaeicola_vulgatus_DFI.1.83</t>
  </si>
  <si>
    <t>NZ_JANGDP010000141</t>
  </si>
  <si>
    <t>Phocaeicola_vulgatus_DFI.1.127</t>
  </si>
  <si>
    <t>NZ_JAJCQU010000163</t>
  </si>
  <si>
    <t>Phocaeicola_vulgatus_DFI.1.202</t>
  </si>
  <si>
    <t>NZ_JANGEE010000142</t>
  </si>
  <si>
    <t>NZ_JANGEE010000267</t>
  </si>
  <si>
    <t>Bacteroides_thetaiotaomicron_DFI.2.27</t>
  </si>
  <si>
    <t>NZ_JAHOOK010000097</t>
  </si>
  <si>
    <t>Phocaeicola_vulgatus_DFI.3.23</t>
  </si>
  <si>
    <t>NZ_JAJCMZ010000173</t>
  </si>
  <si>
    <t>Parabacteroides_distasonis_DFI.3.147</t>
  </si>
  <si>
    <t>NZ_JAJCNE010000048</t>
  </si>
  <si>
    <t>Parabacteroides_distasonis_DFI.3.77</t>
  </si>
  <si>
    <t>NZ_JAHONT010000042</t>
  </si>
  <si>
    <t>Parabacteroides_distasonis_DFI.3.8</t>
  </si>
  <si>
    <t>NZ_JAHONS010000037</t>
  </si>
  <si>
    <t>all Parabacteroides_distasonis_DFI.3 members represented</t>
  </si>
  <si>
    <t>Bacteroides_uniformis_DFI.3.57</t>
  </si>
  <si>
    <t>NZ_JAHONV010000043</t>
  </si>
  <si>
    <t>all Bacteroides_uniformis_DFI.3 members represented</t>
  </si>
  <si>
    <t>Phocaeicola_dorei_DFI.5.24</t>
  </si>
  <si>
    <t>NZ_JAJCMG010000089</t>
  </si>
  <si>
    <t>all Phocaeicola_dorei_DFI.5 members represented</t>
  </si>
  <si>
    <t>Bacteroides_eggerthii_DFI.5.6</t>
  </si>
  <si>
    <t>NZ_JAKNFW010000050</t>
  </si>
  <si>
    <t>Bacteroides_eggerthii_DFI.5.6A</t>
  </si>
  <si>
    <t>NZ_JAHPXG010000050</t>
  </si>
  <si>
    <t>Bacteroides_eggerthii_DFI.5.6B</t>
  </si>
  <si>
    <t>NZ_JAHPXF010000051</t>
  </si>
  <si>
    <t>all Bacteroides_eggerthii_DFI.5 members represented</t>
  </si>
  <si>
    <t>Bacteroides_fragilis_DFI.5.18</t>
  </si>
  <si>
    <t>NZ_JAJCKU010000066</t>
  </si>
  <si>
    <t>Bacteroides_fragilis_DFI.5.35</t>
  </si>
  <si>
    <t>NZ_JANGCS010000044</t>
  </si>
  <si>
    <t>all Bacteroides_fragilis_DFI.5 members represented</t>
  </si>
  <si>
    <t>Bacteroides_uniformis_DFI.5.10</t>
  </si>
  <si>
    <t>NZ_JAJCMJ010000059</t>
  </si>
  <si>
    <t>NZ_JAJCMJ010000069</t>
  </si>
  <si>
    <t>Bacteroides_uniformis_DFI.5.36</t>
  </si>
  <si>
    <t>NZ_JAKNFN010000050</t>
  </si>
  <si>
    <t>all Bacteroides_uniformis_DFI.5 members represented</t>
  </si>
  <si>
    <t>Bacteroides_xylanisolvens_DFI.5.11</t>
  </si>
  <si>
    <t>NZ_JAHONF010000076</t>
  </si>
  <si>
    <t>all Bacteroides_xylanisolvens_DFI.5 members represented</t>
  </si>
  <si>
    <t>Phocaeicola_vulgatus_DFI.5.25</t>
  </si>
  <si>
    <t>NZ_JAJCMF010000126</t>
  </si>
  <si>
    <t>all Phocaeicola_vulgatus_DFI.5 members represented</t>
  </si>
  <si>
    <t>Bacteroides_xylanisolvens_DFI.6.11</t>
  </si>
  <si>
    <t>NZ_JAJCHQ010000151</t>
  </si>
  <si>
    <t>Bacteroides_xylanisolvens_DFI.6.13</t>
  </si>
  <si>
    <t>NZ_JAJCKT010000156</t>
  </si>
  <si>
    <t>Bacteroides_xylanisolvens_DFI.6.20</t>
  </si>
  <si>
    <t>NZ_JAJCKN010000158</t>
  </si>
  <si>
    <t>all Bacteroides_xylanisolvens_DFI.6 members represented</t>
  </si>
  <si>
    <t>Bacteroides_uniformis_DFI.6.83</t>
  </si>
  <si>
    <t>NZ_JAJCJW010000084</t>
  </si>
  <si>
    <t>Bacteroides_fragilis_DFI.6.50</t>
  </si>
  <si>
    <t>NZ_JANGBH010000023</t>
  </si>
  <si>
    <t>Bacteroides_fragilis_DFI.6.90</t>
  </si>
  <si>
    <t>NZ_JANGAZ010000022</t>
  </si>
  <si>
    <t>Bacteroides_thetaiotaomicron_DFI.6.116</t>
  </si>
  <si>
    <t>NZ_JANGBU010000061</t>
  </si>
  <si>
    <t>Bacteroides_thetaiotaomicron_DFI.6.40</t>
  </si>
  <si>
    <t>NZ_JAJCKD010000082</t>
  </si>
  <si>
    <t>Bacteroides_thetaiotaomicron_DFI.6.61</t>
  </si>
  <si>
    <t>NZ_JANGBF010000075</t>
  </si>
  <si>
    <t>Bacteroides_thetaiotaomicron_DFI.6.98</t>
  </si>
  <si>
    <t>NZ_JAJCIT010000073</t>
  </si>
  <si>
    <t>all Bacteroides_thetaiotaomicron_DFI.6 members represented</t>
  </si>
  <si>
    <t>Phocaeicola_dorei_DFI.7.13</t>
  </si>
  <si>
    <t>NZ_JAJCJS010000129</t>
  </si>
  <si>
    <t>Phocaeicola_dorei_DFI.7.53</t>
  </si>
  <si>
    <t>NZ_JAKNHN010000122</t>
  </si>
  <si>
    <t>Phocaeicola_dorei_DFI.7.63</t>
  </si>
  <si>
    <t>NZ_JAKNHU010000126</t>
  </si>
  <si>
    <t>all Phocaeicola_dorei_DFI.7 members represented</t>
  </si>
  <si>
    <t>Phocaeicola_vulgatus_DFI.9.48</t>
  </si>
  <si>
    <t>NZ_JANFZP010000093</t>
  </si>
  <si>
    <t>Phocaeicola_vulgatus_DFI.9.54</t>
  </si>
  <si>
    <t>NZ_JANFZM010000089</t>
  </si>
  <si>
    <t>NZ_JANFZM010000098</t>
  </si>
  <si>
    <t>Phocaeicola_vulgatus_DFI.9.71</t>
  </si>
  <si>
    <t>NZ_JANFZI010000091</t>
  </si>
  <si>
    <t>all Phocaeicola_vulgatus_DFI.9 members represented</t>
  </si>
  <si>
    <t>Bacteroides_cellulosilyticus_DFI.9.15</t>
  </si>
  <si>
    <t>NZ_JANFZY010000083</t>
  </si>
  <si>
    <t>all Bacteroides_cellulosilyticus.DFI.9 members represented</t>
  </si>
  <si>
    <t>Bacteroides_nordii_DFI.9.47</t>
  </si>
  <si>
    <t>NZ_JANFZQ010000043</t>
  </si>
  <si>
    <t>all Bacteroides_nordii_DFI.9 members represented</t>
  </si>
  <si>
    <t>Bacteroides_fragilis_MSK.7.6</t>
  </si>
  <si>
    <t>NZ_JAHPYI010000081</t>
  </si>
  <si>
    <t>Bacteroides_fragilis_MSK.7.8</t>
  </si>
  <si>
    <t>NZ_JAHPYG010000090</t>
  </si>
  <si>
    <t>Bacteroides_fragilis_MSK.8.18</t>
  </si>
  <si>
    <t>NZ_JAHPYC010000073</t>
  </si>
  <si>
    <t>all Bacteroides_fragilis_MSK.7-8 members represented</t>
  </si>
  <si>
    <t>Phocaeicola_vulgatus_MSK.7.15</t>
  </si>
  <si>
    <t>NZ_JAHPYQ010000136</t>
  </si>
  <si>
    <t>Phocaeicola_vulgatus_MSK.7.25</t>
  </si>
  <si>
    <t>NZ_JAHPYM010000139</t>
  </si>
  <si>
    <t>Phocaeicola_vulgatus_MSK.7.27</t>
  </si>
  <si>
    <t>NZ_JAHPYL010000140</t>
  </si>
  <si>
    <t>Phocaeicola_vulgatus_MSK.8.17</t>
  </si>
  <si>
    <t>NZ_JAHPYD010000124</t>
  </si>
  <si>
    <t>Phocaeicola_vulgatus_MSK.8.24</t>
  </si>
  <si>
    <t>NZ_JAHPYA010000123</t>
  </si>
  <si>
    <t>Phocaeicola_vulgatus_MSK.8.25</t>
  </si>
  <si>
    <t>NZ_JAHPXZ010000168</t>
  </si>
  <si>
    <t>Phocaeicola_vulgatus_MSK.8.30</t>
  </si>
  <si>
    <t>NZ_JAHPXW010000122</t>
  </si>
  <si>
    <t>Phocaeicola_vulgatus_MSK.8.31</t>
  </si>
  <si>
    <t>NZ_JAHPXV010000153</t>
  </si>
  <si>
    <t>Phocaeicola_vulgatus_MSK.8.34</t>
  </si>
  <si>
    <t>NZ_JAHPXT010000117</t>
  </si>
  <si>
    <t>Phocaeicola_vulgatus_MSK.8.9</t>
  </si>
  <si>
    <t>NZ_JAHPXP010000133</t>
  </si>
  <si>
    <t>all Phocaeicola_vulgatus_MSK.7-8 members represented</t>
  </si>
  <si>
    <t>Bacteroides_thetaiotaomicron_MSK.14.51</t>
  </si>
  <si>
    <t>NZ_JAHOLZ010000096</t>
  </si>
  <si>
    <t>Bacteroides_thetaiotaomicron_MSK.15.45</t>
  </si>
  <si>
    <t>NZ_JAHOLR010000094</t>
  </si>
  <si>
    <t>Bacteroides_thetaiotaomicron_MSK.15.48</t>
  </si>
  <si>
    <t>NZ_JAHOLQ010000095</t>
  </si>
  <si>
    <t>all Bacteroides_thetaiotaomicron_MSK.14-15 members represented</t>
  </si>
  <si>
    <t>Phocaeicola_vulgatus_MSK.15.13</t>
  </si>
  <si>
    <t>NZ_JAHOLV010000096</t>
  </si>
  <si>
    <t>Phocaeicola_vulgatus_MSK.15.52</t>
  </si>
  <si>
    <t>NZ_JAHOLP010000074</t>
  </si>
  <si>
    <t>all Phocaeicola_vulgatus_MSK.14-15 members represented</t>
  </si>
  <si>
    <t>Bacteroides_thetaiotaomicron_MSK.16.35</t>
  </si>
  <si>
    <t>NZ_JAHOKV010000067</t>
  </si>
  <si>
    <t>Bacteroides_thetaiotaomicron_MSK.16.43</t>
  </si>
  <si>
    <t>NZ_JAHOKP010000064</t>
  </si>
  <si>
    <t>Bacteroides_thetaiotaomicron_MSK.16.5</t>
  </si>
  <si>
    <t>NZ_JAHOKK010000068</t>
  </si>
  <si>
    <t>Bacteroides_thetaiotaomicron_MSK.16.57</t>
  </si>
  <si>
    <t>NZ_JAHOKG010000065</t>
  </si>
  <si>
    <t>Bacteroides_thetaiotaomicron_MSK.16.60</t>
  </si>
  <si>
    <t>NZ_JAHOKE010000064</t>
  </si>
  <si>
    <t>Bacteroides_thetaiotaomicron_MSK.16.62</t>
  </si>
  <si>
    <t>NZ_JAHOKC010000075</t>
  </si>
  <si>
    <t>Bacteroides_thetaiotaomicron_MSK.16.65</t>
  </si>
  <si>
    <t>NZ_JAHOKA010000066</t>
  </si>
  <si>
    <t>Bacteroides_thetaiotaomicron_MSK.16.9</t>
  </si>
  <si>
    <t>NZ_JAHOJH010000070</t>
  </si>
  <si>
    <t>all Bacteroides_thetaiotaomicron_MSK.16 members represented</t>
  </si>
  <si>
    <t>Bacteroides_uniformis_MSK.16.39</t>
  </si>
  <si>
    <t>NZ_JAHOKS010000080</t>
  </si>
  <si>
    <t>Bacteroides_uniformis_MSK.16.44</t>
  </si>
  <si>
    <t>NZ_JAHOKO010000078</t>
  </si>
  <si>
    <t>Bacteroides_uniformis_MSK.16.46</t>
  </si>
  <si>
    <t>NZ_JAHOKN010000078</t>
  </si>
  <si>
    <t>Bacteroides_uniformis_MSK.16.70</t>
  </si>
  <si>
    <t>NZ_JAHOJU010000082</t>
  </si>
  <si>
    <t>Bacteroides_uniformis_MSK.16.71</t>
  </si>
  <si>
    <t>NZ_JAHOJT010000090</t>
  </si>
  <si>
    <t>Bacteroides_uniformis_MSK.16.7</t>
  </si>
  <si>
    <t>NZ_JAHOJV010000101</t>
  </si>
  <si>
    <t>NZ_JAHOJV010000097</t>
  </si>
  <si>
    <t>NZ_JAHOJV010000106</t>
  </si>
  <si>
    <t>Bacteroides_xylanisolvens_MSK.17.2</t>
  </si>
  <si>
    <t>NZ_JAHOJA010000137</t>
  </si>
  <si>
    <t>all Bacteroides_xylanisolvens_MSK.17 members represented</t>
  </si>
  <si>
    <t>Bacteroides_uniformis_MSK.17.15</t>
  </si>
  <si>
    <t>NZ_JAHOJB010000054</t>
  </si>
  <si>
    <t>all Bacteroides_uniformis_MSK.17 members represented</t>
  </si>
  <si>
    <t>Phocaeicola_vulgatus_MSK.17.5</t>
  </si>
  <si>
    <t>NZ_JAHOIX010000122</t>
  </si>
  <si>
    <t>Phocaeicola_vulgatus_MSK.17.55</t>
  </si>
  <si>
    <t>NZ_JAHOIW010000121</t>
  </si>
  <si>
    <t>Phocaeicola_vulgatus_MSK.17.56</t>
  </si>
  <si>
    <t>NZ_JAHOIV010000121</t>
  </si>
  <si>
    <t>Phocaeicola_vulgatus_MSK.17.65</t>
  </si>
  <si>
    <t>NZ_JAHOIT010000119</t>
  </si>
  <si>
    <t>Phocaeicola_vulgatus_MSK.17.67</t>
  </si>
  <si>
    <t>NZ_JAHOIS010000118</t>
  </si>
  <si>
    <t>Phocaeicola_vulgatus_MSK.17.71</t>
  </si>
  <si>
    <t>NZ_JAHOIR010000122</t>
  </si>
  <si>
    <t>Phocaeicola_vulgatus_MSK.17.73</t>
  </si>
  <si>
    <t>NZ_JAHOIQ010000099</t>
  </si>
  <si>
    <t>Phocaeicola_vulgatus_MSK.17.87</t>
  </si>
  <si>
    <t>NZ_JAHOIO010000122</t>
  </si>
  <si>
    <t>Phocaeicola_vulgatus_MSK.17.91</t>
  </si>
  <si>
    <t>NZ_JAHOIN010000120</t>
  </si>
  <si>
    <t>Phocaeicola_vulgatus_MSK.17.92</t>
  </si>
  <si>
    <t>NZ_JAHOIM010000119</t>
  </si>
  <si>
    <t>Phocaeicola_vulgatus_MSK.17.93</t>
  </si>
  <si>
    <t>NZ_JAHOIL010000120</t>
  </si>
  <si>
    <t>Bacteroides_caccae_MSK.18.11</t>
  </si>
  <si>
    <t>NZ_JAHOIK010000074</t>
  </si>
  <si>
    <t>Bacteroides_caccae_MSK.18.53</t>
  </si>
  <si>
    <t>NZ_JAHOHY010000072</t>
  </si>
  <si>
    <t>Bacteroides_caccae_MSK.18.56</t>
  </si>
  <si>
    <t>NZ_JAHOHX010000071</t>
  </si>
  <si>
    <t>Bacteroides_caccae_MSK.18.69</t>
  </si>
  <si>
    <t>NZ_JAHOHS010000063</t>
  </si>
  <si>
    <t>Bacteroides_caccae_MSK.18.73</t>
  </si>
  <si>
    <t>NZ_JAHOHR010000073</t>
  </si>
  <si>
    <t>Bacteroides_caccae_MSK.18.85</t>
  </si>
  <si>
    <t>NZ_JAHOHL010000072</t>
  </si>
  <si>
    <t>Bacteroides_xylanisolvens_MSK.19.24</t>
  </si>
  <si>
    <t>NZ_JAHOGZ010000118</t>
  </si>
  <si>
    <t>all Bacteroides_xylanisolvens_MSK.19 members represented</t>
  </si>
  <si>
    <t>Phocaeicola_dorei_MSK.19.12</t>
  </si>
  <si>
    <t>NZ_JAHOHF010000121</t>
  </si>
  <si>
    <t>Phocaeicola_dorei_MSK.19.36</t>
  </si>
  <si>
    <t>NZ_JAHOGS010000106</t>
  </si>
  <si>
    <t>Phocaeicola_vulgatus_MSK.19.16</t>
  </si>
  <si>
    <t>NZ_JAHOHE010000140</t>
  </si>
  <si>
    <t>Phocaeicola_vulgatus_MSK.19.19</t>
  </si>
  <si>
    <t>NZ_JAHOHD010000135</t>
  </si>
  <si>
    <t>Phocaeicola_vulgatus_MSK.19.20</t>
  </si>
  <si>
    <t>NZ_JAHOHC010000134</t>
  </si>
  <si>
    <t>Phocaeicola_vulgatus_MSK.19.21</t>
  </si>
  <si>
    <t>NZ_JAHOHB010000141</t>
  </si>
  <si>
    <t>Phocaeicola_vulgatus_MSK.19.26</t>
  </si>
  <si>
    <t>NZ_JAHOGY010000151</t>
  </si>
  <si>
    <t>Phocaeicola_vulgatus_MSK.19.29</t>
  </si>
  <si>
    <t>NZ_JAHOGW010000145</t>
  </si>
  <si>
    <t>Phocaeicola_vulgatus_MSK.19.32</t>
  </si>
  <si>
    <t>NZ_JAHOGU010000138</t>
  </si>
  <si>
    <t>Phocaeicola_vulgatus_MSK.19.35</t>
  </si>
  <si>
    <t>NZ_JAHOGT010000130</t>
  </si>
  <si>
    <t>Phocaeicola_vulgatus_MSK.19.40</t>
  </si>
  <si>
    <t>NZ_JAHOGQ010000135</t>
  </si>
  <si>
    <t>Phocaeicola_vulgatus_MSK.19.45</t>
  </si>
  <si>
    <t>NZ_JAHOGN010000135</t>
  </si>
  <si>
    <t>Phocaeicola_vulgatus_MSK.19.85</t>
  </si>
  <si>
    <t>NZ_JAHOGA010000137</t>
  </si>
  <si>
    <t>Phocaeicola_vulgatus_MSK.19.86</t>
  </si>
  <si>
    <t>NZ_JAHOFZ010000136</t>
  </si>
  <si>
    <t>Phocaeicola_vulgatus_MSK.19.88</t>
  </si>
  <si>
    <t>NZ_JAHOFY010000128</t>
  </si>
  <si>
    <t>Phocaeicola_vulgatus_MSK.19.93</t>
  </si>
  <si>
    <t>NZ_JAHOFV010000144</t>
  </si>
  <si>
    <t>Phocaeicola_vulgatus_MSK.19.95</t>
  </si>
  <si>
    <t>NZ_JAHOFU010000141</t>
  </si>
  <si>
    <t>Phocaeicola_vulgatus_MSK.20.27</t>
  </si>
  <si>
    <t>NZ_JAHOFS010000135</t>
  </si>
  <si>
    <t>Phocaeicola_vulgatus_MSK.20.28</t>
  </si>
  <si>
    <t>NZ_JAHOFR010000151</t>
  </si>
  <si>
    <t>Phocaeicola_vulgatus_MSK.20.41</t>
  </si>
  <si>
    <t>NZ_JAHOFK010000133</t>
  </si>
  <si>
    <t>all Phocaeicola_vulgatus_MSK.20 members represented</t>
  </si>
  <si>
    <t>Phocaeicola_massiliensis_MSK.20.40</t>
  </si>
  <si>
    <t>NZ_JAHOFL010000113</t>
  </si>
  <si>
    <t>all Phocaeicola_massiliensis_MSK.20 members represented</t>
  </si>
  <si>
    <t>Bacteroides_uniformis_MSK.20.3</t>
  </si>
  <si>
    <t>NZ_JAHOFQ010000062</t>
  </si>
  <si>
    <t>Bacteroides_uniformis_MSK.20.30</t>
  </si>
  <si>
    <t>NZ_JAHOFP010000057</t>
  </si>
  <si>
    <t>Bacteroides_uniformis_MSK.20.79</t>
  </si>
  <si>
    <t>NZ_JAHOFF010000081</t>
  </si>
  <si>
    <t>NZ_JAHOFF010000071</t>
  </si>
  <si>
    <t>Bacteroides_ovatus_MSK.22.29</t>
  </si>
  <si>
    <t>NZ_JAHOCX010000037</t>
  </si>
  <si>
    <t>all Bacteroides_ovatus_MSK.22-23 members represented</t>
  </si>
  <si>
    <t>Genome size</t>
  </si>
  <si>
    <r>
      <rPr>
        <b/>
        <sz val="11"/>
        <color theme="1"/>
        <rFont val="Calibri"/>
        <family val="2"/>
        <scheme val="minor"/>
      </rPr>
      <t>Dataset 1</t>
    </r>
    <r>
      <rPr>
        <sz val="11"/>
        <color theme="1"/>
        <rFont val="Calibri"/>
        <family val="2"/>
        <scheme val="minor"/>
      </rPr>
      <t>. Collection of 408 gut Bacteroidales isolates</t>
    </r>
  </si>
  <si>
    <t xml:space="preserve">Collection of gut Bacteroidales strains and de-duplication . </t>
  </si>
  <si>
    <t>T6SSs and antibacterial genes in the 408 gut Baccteroidales genomes</t>
  </si>
  <si>
    <t>Strains in the same row are of the same clonal lineage.</t>
  </si>
  <si>
    <t>Segatella copri</t>
  </si>
  <si>
    <t>gene</t>
  </si>
  <si>
    <t>Used</t>
  </si>
  <si>
    <t>ADK</t>
  </si>
  <si>
    <t>No</t>
  </si>
  <si>
    <t>AICARFT_IMPCHas</t>
  </si>
  <si>
    <t>ATP-synt</t>
  </si>
  <si>
    <t>ATP-synt_A</t>
  </si>
  <si>
    <t>Adenylsucc_synt</t>
  </si>
  <si>
    <t>Yes</t>
  </si>
  <si>
    <t>Chorismate_synt</t>
  </si>
  <si>
    <t>EF_TS</t>
  </si>
  <si>
    <t>Exonuc_VII_L</t>
  </si>
  <si>
    <t>GrpE</t>
  </si>
  <si>
    <t>Ham1p_like</t>
  </si>
  <si>
    <t>IPPT</t>
  </si>
  <si>
    <t>OSCP</t>
  </si>
  <si>
    <t>PGK</t>
  </si>
  <si>
    <t>Pept_tRNA_hydro</t>
  </si>
  <si>
    <t>RBFA</t>
  </si>
  <si>
    <t>RNA_pol_L</t>
  </si>
  <si>
    <t>RNA_pol_Rpb6</t>
  </si>
  <si>
    <t>RRF</t>
  </si>
  <si>
    <t>RecO_C</t>
  </si>
  <si>
    <t>Ribonuclease_P</t>
  </si>
  <si>
    <t>Ribosom_S12_S23</t>
  </si>
  <si>
    <t>Ribosomal_L1</t>
  </si>
  <si>
    <t>Ribosomal_L13</t>
  </si>
  <si>
    <t>Ribosomal_L14</t>
  </si>
  <si>
    <t>Ribosomal_L16</t>
  </si>
  <si>
    <t>Ribosomal_L17</t>
  </si>
  <si>
    <t>Ribosomal_L18p</t>
  </si>
  <si>
    <t>Ribosomal_L19</t>
  </si>
  <si>
    <t>Ribosomal_L2</t>
  </si>
  <si>
    <t>Ribosomal_L20</t>
  </si>
  <si>
    <t>Ribosomal_L21p</t>
  </si>
  <si>
    <t>Ribosomal_L22</t>
  </si>
  <si>
    <t>Ribosomal_L23</t>
  </si>
  <si>
    <t>Ribosomal_L27</t>
  </si>
  <si>
    <t>Ribosomal_L27A</t>
  </si>
  <si>
    <t>Ribosomal_L28</t>
  </si>
  <si>
    <t>Ribosomal_L29</t>
  </si>
  <si>
    <t>Ribosomal_L3</t>
  </si>
  <si>
    <t>Ribosomal_L32p</t>
  </si>
  <si>
    <t>Ribosomal_L35p</t>
  </si>
  <si>
    <t>Ribosomal_L4</t>
  </si>
  <si>
    <t>Ribosomal_L5</t>
  </si>
  <si>
    <t>Ribosomal_L6</t>
  </si>
  <si>
    <t>Ribosomal_L9_C</t>
  </si>
  <si>
    <t>Ribosomal_S10</t>
  </si>
  <si>
    <t>Ribosomal_S11</t>
  </si>
  <si>
    <t>Ribosomal_S13</t>
  </si>
  <si>
    <t>Ribosomal_S15</t>
  </si>
  <si>
    <t>Ribosomal_S16</t>
  </si>
  <si>
    <t>Ribosomal_S17</t>
  </si>
  <si>
    <t>Ribosomal_S19</t>
  </si>
  <si>
    <t>Ribosomal_S2</t>
  </si>
  <si>
    <t>Ribosomal_S20p</t>
  </si>
  <si>
    <t>Ribosomal_S3_C</t>
  </si>
  <si>
    <t>Ribosomal_S6</t>
  </si>
  <si>
    <t>Ribosomal_S7</t>
  </si>
  <si>
    <t>Ribosomal_S8</t>
  </si>
  <si>
    <t>Ribosomal_S9</t>
  </si>
  <si>
    <t>RsfS</t>
  </si>
  <si>
    <t>RuvX</t>
  </si>
  <si>
    <t>SecE</t>
  </si>
  <si>
    <t>SecG</t>
  </si>
  <si>
    <t>SecY</t>
  </si>
  <si>
    <t>SmpB</t>
  </si>
  <si>
    <t>TsaE</t>
  </si>
  <si>
    <t>UPF0054</t>
  </si>
  <si>
    <t>YajC</t>
  </si>
  <si>
    <t>eIF-1a</t>
  </si>
  <si>
    <t>ribosomal_L24</t>
  </si>
  <si>
    <t>tRNA-synt_1d</t>
  </si>
  <si>
    <t>tRNA_m1G_MT</t>
  </si>
  <si>
    <t>genome count</t>
  </si>
  <si>
    <t>single copy count</t>
  </si>
  <si>
    <t>List of single copy core genes.</t>
  </si>
  <si>
    <t>"genome count" shows how many genomes possess that gene.</t>
  </si>
  <si>
    <t>"single copy count" shows how many genomes have that gene with single copy.</t>
  </si>
  <si>
    <t>"Used" denotes whether that gene is used as the final set of 25 SCGs.</t>
  </si>
  <si>
    <t>Prevotellaceae</t>
  </si>
  <si>
    <t>Hoylesella</t>
  </si>
  <si>
    <t>brunsvicensis</t>
  </si>
  <si>
    <t>brasiliensis</t>
  </si>
  <si>
    <t>sinica</t>
  </si>
  <si>
    <t>Odoribacteraceae</t>
  </si>
  <si>
    <t>5CBH24</t>
  </si>
  <si>
    <t>DSM 17242</t>
  </si>
  <si>
    <t>WAL8169</t>
  </si>
  <si>
    <t>DSM 17216</t>
  </si>
  <si>
    <t>WAL8301</t>
  </si>
  <si>
    <t>ATCC 43185</t>
  </si>
  <si>
    <t>DSM 14838</t>
  </si>
  <si>
    <t>DSM 20697</t>
  </si>
  <si>
    <t>MAJ27</t>
  </si>
  <si>
    <t>DSM 17565</t>
  </si>
  <si>
    <t>NCTC 9343</t>
  </si>
  <si>
    <t>DSM 17393</t>
  </si>
  <si>
    <t>FDAARGOS-1461</t>
  </si>
  <si>
    <t>ATCC 8483</t>
  </si>
  <si>
    <t>WAL10018</t>
  </si>
  <si>
    <t>ATCC 43183</t>
  </si>
  <si>
    <t>VPI-5482</t>
  </si>
  <si>
    <t>ATCC 8492</t>
  </si>
  <si>
    <t>XB1A</t>
  </si>
  <si>
    <t>DSM 105722</t>
  </si>
  <si>
    <t>DSM 23225</t>
  </si>
  <si>
    <t>ATCC 35310</t>
  </si>
  <si>
    <t>DSM 18206</t>
  </si>
  <si>
    <t>DSM 20712</t>
  </si>
  <si>
    <t>ATCC 8503</t>
  </si>
  <si>
    <t>DSM 18315</t>
  </si>
  <si>
    <t>ATCC 43184</t>
  </si>
  <si>
    <t>DSM 17136</t>
  </si>
  <si>
    <t>DSM 17855</t>
  </si>
  <si>
    <t>B84634</t>
  </si>
  <si>
    <t>ATCC 8482</t>
  </si>
  <si>
    <t>HDD05</t>
  </si>
  <si>
    <t>NI025</t>
  </si>
  <si>
    <t>not available</t>
  </si>
  <si>
    <t>DSM 18205</t>
  </si>
  <si>
    <t>HDE06</t>
  </si>
  <si>
    <t>Representative isolates from each strain (clonal lineage) are highlighted in green.</t>
  </si>
  <si>
    <t>Species with isolates of more than one clonal lineage are highlighted in yell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8" fillId="0" borderId="0" applyNumberFormat="0" applyFill="0" applyBorder="0" applyAlignment="0" applyProtection="0"/>
  </cellStyleXfs>
  <cellXfs count="63">
    <xf numFmtId="0" fontId="0" fillId="0" borderId="0" xfId="0"/>
    <xf numFmtId="0" fontId="2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1" applyFont="1"/>
    <xf numFmtId="0" fontId="5" fillId="0" borderId="0" xfId="1" applyFon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1" applyFont="1" applyAlignment="1">
      <alignment horizontal="left"/>
    </xf>
    <xf numFmtId="0" fontId="5" fillId="0" borderId="0" xfId="1" applyFont="1" applyAlignment="1">
      <alignment horizontal="center"/>
    </xf>
    <xf numFmtId="0" fontId="6" fillId="0" borderId="0" xfId="1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1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4" xfId="0" applyBorder="1"/>
    <xf numFmtId="0" fontId="0" fillId="0" borderId="0" xfId="0" applyAlignment="1">
      <alignment horizontal="left"/>
    </xf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center"/>
    </xf>
    <xf numFmtId="0" fontId="4" fillId="0" borderId="0" xfId="1" applyFont="1" applyAlignment="1">
      <alignment horizontal="center"/>
    </xf>
    <xf numFmtId="0" fontId="2" fillId="0" borderId="6" xfId="0" applyFont="1" applyBorder="1" applyAlignment="1">
      <alignment horizontal="right"/>
    </xf>
    <xf numFmtId="0" fontId="0" fillId="0" borderId="7" xfId="0" applyBorder="1" applyAlignment="1">
      <alignment horizontal="center"/>
    </xf>
    <xf numFmtId="0" fontId="5" fillId="2" borderId="0" xfId="1" applyFont="1" applyFill="1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0" fillId="3" borderId="0" xfId="0" applyFill="1" applyAlignment="1">
      <alignment horizontal="left"/>
    </xf>
    <xf numFmtId="0" fontId="2" fillId="0" borderId="9" xfId="0" applyFont="1" applyBorder="1"/>
    <xf numFmtId="0" fontId="2" fillId="0" borderId="10" xfId="0" applyFont="1" applyBorder="1" applyAlignment="1">
      <alignment horizontal="center"/>
    </xf>
    <xf numFmtId="3" fontId="2" fillId="0" borderId="10" xfId="0" applyNumberFormat="1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3" fontId="2" fillId="0" borderId="11" xfId="0" applyNumberFormat="1" applyFont="1" applyBorder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11" fontId="0" fillId="0" borderId="0" xfId="0" applyNumberFormat="1"/>
    <xf numFmtId="0" fontId="2" fillId="0" borderId="0" xfId="1" applyFont="1"/>
    <xf numFmtId="0" fontId="0" fillId="0" borderId="0" xfId="1" applyFont="1" applyAlignment="1">
      <alignment horizontal="left"/>
    </xf>
    <xf numFmtId="0" fontId="0" fillId="0" borderId="0" xfId="1" quotePrefix="1" applyFont="1" applyAlignment="1">
      <alignment horizontal="left"/>
    </xf>
    <xf numFmtId="0" fontId="1" fillId="0" borderId="0" xfId="1" quotePrefix="1" applyFont="1"/>
    <xf numFmtId="0" fontId="8" fillId="0" borderId="0" xfId="2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2" applyFont="1" applyFill="1" applyAlignment="1">
      <alignment horizontal="left"/>
    </xf>
    <xf numFmtId="3" fontId="0" fillId="0" borderId="0" xfId="0" applyNumberFormat="1" applyAlignment="1">
      <alignment horizontal="left"/>
    </xf>
    <xf numFmtId="0" fontId="0" fillId="0" borderId="0" xfId="0"/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4" borderId="0" xfId="1" applyFont="1" applyFill="1" applyAlignment="1">
      <alignment horizontal="center"/>
    </xf>
    <xf numFmtId="0" fontId="4" fillId="4" borderId="0" xfId="1" applyFont="1" applyFill="1" applyAlignment="1">
      <alignment horizontal="center"/>
    </xf>
  </cellXfs>
  <cellStyles count="3">
    <cellStyle name="Hyperlink" xfId="2" builtinId="8"/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77"/>
  <sheetViews>
    <sheetView workbookViewId="0">
      <pane ySplit="6" topLeftCell="A7" activePane="bottomLeft" state="frozen"/>
      <selection pane="bottomLeft"/>
    </sheetView>
  </sheetViews>
  <sheetFormatPr baseColWidth="10" defaultColWidth="8.83203125" defaultRowHeight="15" x14ac:dyDescent="0.2"/>
  <cols>
    <col min="1" max="1" width="18.83203125" customWidth="1"/>
    <col min="2" max="2" width="16.1640625" style="5" customWidth="1"/>
    <col min="3" max="3" width="17.33203125" style="5" customWidth="1"/>
    <col min="4" max="4" width="9.6640625" style="5" customWidth="1"/>
  </cols>
  <sheetData>
    <row r="1" spans="1:21" s="3" customFormat="1" x14ac:dyDescent="0.2">
      <c r="A1" s="45" t="s">
        <v>974</v>
      </c>
      <c r="B1" s="18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s="3" customFormat="1" x14ac:dyDescent="0.2">
      <c r="A2" s="47" t="s">
        <v>975</v>
      </c>
      <c r="B2" s="18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s="3" customFormat="1" x14ac:dyDescent="0.2">
      <c r="A3" s="47" t="s">
        <v>976</v>
      </c>
      <c r="B3" s="18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s="3" customFormat="1" x14ac:dyDescent="0.2">
      <c r="A4" s="48" t="s">
        <v>977</v>
      </c>
      <c r="B4" s="18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s="3" customFormat="1" x14ac:dyDescent="0.2">
      <c r="B5" s="18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s="3" customFormat="1" x14ac:dyDescent="0.2">
      <c r="A6" s="34" t="s">
        <v>897</v>
      </c>
      <c r="B6" s="10" t="s">
        <v>972</v>
      </c>
      <c r="C6" s="10" t="s">
        <v>973</v>
      </c>
      <c r="D6" s="10" t="s">
        <v>898</v>
      </c>
    </row>
    <row r="7" spans="1:21" x14ac:dyDescent="0.2">
      <c r="A7" t="s">
        <v>899</v>
      </c>
      <c r="B7" s="5">
        <v>163</v>
      </c>
      <c r="C7" s="5">
        <v>161</v>
      </c>
      <c r="D7" s="5" t="s">
        <v>900</v>
      </c>
    </row>
    <row r="8" spans="1:21" x14ac:dyDescent="0.2">
      <c r="A8" t="s">
        <v>901</v>
      </c>
      <c r="B8" s="5">
        <v>163</v>
      </c>
      <c r="C8" s="5">
        <v>40</v>
      </c>
      <c r="D8" s="5" t="s">
        <v>900</v>
      </c>
    </row>
    <row r="9" spans="1:21" x14ac:dyDescent="0.2">
      <c r="A9" t="s">
        <v>902</v>
      </c>
      <c r="B9" s="5">
        <v>163</v>
      </c>
      <c r="C9" s="5">
        <v>144</v>
      </c>
      <c r="D9" s="5" t="s">
        <v>900</v>
      </c>
    </row>
    <row r="10" spans="1:21" x14ac:dyDescent="0.2">
      <c r="A10" t="s">
        <v>903</v>
      </c>
      <c r="B10" s="5">
        <v>163</v>
      </c>
      <c r="C10" s="5">
        <v>145</v>
      </c>
      <c r="D10" s="5" t="s">
        <v>900</v>
      </c>
    </row>
    <row r="11" spans="1:21" x14ac:dyDescent="0.2">
      <c r="A11" t="s">
        <v>904</v>
      </c>
      <c r="B11" s="5">
        <v>163</v>
      </c>
      <c r="C11" s="5">
        <v>163</v>
      </c>
      <c r="D11" s="5" t="s">
        <v>905</v>
      </c>
    </row>
    <row r="12" spans="1:21" x14ac:dyDescent="0.2">
      <c r="A12" t="s">
        <v>906</v>
      </c>
      <c r="B12" s="5">
        <v>163</v>
      </c>
      <c r="C12" s="5">
        <v>163</v>
      </c>
      <c r="D12" s="5" t="s">
        <v>905</v>
      </c>
    </row>
    <row r="13" spans="1:21" x14ac:dyDescent="0.2">
      <c r="A13" t="s">
        <v>907</v>
      </c>
      <c r="B13" s="5">
        <v>163</v>
      </c>
      <c r="C13" s="5">
        <v>163</v>
      </c>
      <c r="D13" s="5" t="s">
        <v>905</v>
      </c>
    </row>
    <row r="14" spans="1:21" x14ac:dyDescent="0.2">
      <c r="A14" t="s">
        <v>908</v>
      </c>
      <c r="B14" s="5">
        <v>163</v>
      </c>
      <c r="C14" s="5">
        <v>157</v>
      </c>
      <c r="D14" s="5" t="s">
        <v>900</v>
      </c>
    </row>
    <row r="15" spans="1:21" x14ac:dyDescent="0.2">
      <c r="A15" t="s">
        <v>909</v>
      </c>
      <c r="B15" s="5">
        <v>163</v>
      </c>
      <c r="C15" s="5">
        <v>159</v>
      </c>
      <c r="D15" s="5" t="s">
        <v>900</v>
      </c>
    </row>
    <row r="16" spans="1:21" x14ac:dyDescent="0.2">
      <c r="A16" t="s">
        <v>910</v>
      </c>
      <c r="B16" s="5">
        <v>163</v>
      </c>
      <c r="C16" s="5">
        <v>163</v>
      </c>
      <c r="D16" s="5" t="s">
        <v>905</v>
      </c>
    </row>
    <row r="17" spans="1:4" x14ac:dyDescent="0.2">
      <c r="A17" t="s">
        <v>911</v>
      </c>
      <c r="B17" s="5">
        <v>163</v>
      </c>
      <c r="C17" s="5">
        <v>18</v>
      </c>
      <c r="D17" s="5" t="s">
        <v>900</v>
      </c>
    </row>
    <row r="18" spans="1:4" x14ac:dyDescent="0.2">
      <c r="A18" t="s">
        <v>912</v>
      </c>
      <c r="B18" s="5">
        <v>163</v>
      </c>
      <c r="C18" s="5">
        <v>145</v>
      </c>
      <c r="D18" s="5" t="s">
        <v>900</v>
      </c>
    </row>
    <row r="19" spans="1:4" x14ac:dyDescent="0.2">
      <c r="A19" t="s">
        <v>913</v>
      </c>
      <c r="B19" s="5">
        <v>163</v>
      </c>
      <c r="C19" s="5">
        <v>163</v>
      </c>
      <c r="D19" s="5" t="s">
        <v>905</v>
      </c>
    </row>
    <row r="20" spans="1:4" x14ac:dyDescent="0.2">
      <c r="A20" t="s">
        <v>914</v>
      </c>
      <c r="B20" s="5">
        <v>163</v>
      </c>
      <c r="C20" s="5">
        <v>163</v>
      </c>
      <c r="D20" s="5" t="s">
        <v>905</v>
      </c>
    </row>
    <row r="21" spans="1:4" x14ac:dyDescent="0.2">
      <c r="A21" t="s">
        <v>915</v>
      </c>
      <c r="B21" s="5">
        <v>163</v>
      </c>
      <c r="C21" s="5">
        <v>162</v>
      </c>
      <c r="D21" s="5" t="s">
        <v>900</v>
      </c>
    </row>
    <row r="22" spans="1:4" x14ac:dyDescent="0.2">
      <c r="A22" t="s">
        <v>916</v>
      </c>
      <c r="B22" s="5">
        <v>163</v>
      </c>
      <c r="C22" s="5">
        <v>162</v>
      </c>
      <c r="D22" s="5" t="s">
        <v>900</v>
      </c>
    </row>
    <row r="23" spans="1:4" x14ac:dyDescent="0.2">
      <c r="A23" t="s">
        <v>917</v>
      </c>
      <c r="B23" s="5">
        <v>163</v>
      </c>
      <c r="C23" s="5">
        <v>163</v>
      </c>
      <c r="D23" s="5" t="s">
        <v>905</v>
      </c>
    </row>
    <row r="24" spans="1:4" x14ac:dyDescent="0.2">
      <c r="A24" t="s">
        <v>918</v>
      </c>
      <c r="B24" s="5">
        <v>163</v>
      </c>
      <c r="C24" s="5">
        <v>163</v>
      </c>
      <c r="D24" s="5" t="s">
        <v>905</v>
      </c>
    </row>
    <row r="25" spans="1:4" x14ac:dyDescent="0.2">
      <c r="A25" t="s">
        <v>919</v>
      </c>
      <c r="B25" s="5">
        <v>163</v>
      </c>
      <c r="C25" s="5">
        <v>159</v>
      </c>
      <c r="D25" s="5" t="s">
        <v>900</v>
      </c>
    </row>
    <row r="26" spans="1:4" x14ac:dyDescent="0.2">
      <c r="A26" t="s">
        <v>920</v>
      </c>
      <c r="B26" s="5">
        <v>163</v>
      </c>
      <c r="C26" s="5">
        <v>162</v>
      </c>
      <c r="D26" s="5" t="s">
        <v>900</v>
      </c>
    </row>
    <row r="27" spans="1:4" x14ac:dyDescent="0.2">
      <c r="A27" t="s">
        <v>921</v>
      </c>
      <c r="B27" s="5">
        <v>163</v>
      </c>
      <c r="C27" s="5">
        <v>162</v>
      </c>
      <c r="D27" s="5" t="s">
        <v>900</v>
      </c>
    </row>
    <row r="28" spans="1:4" x14ac:dyDescent="0.2">
      <c r="A28" t="s">
        <v>922</v>
      </c>
      <c r="B28" s="5">
        <v>163</v>
      </c>
      <c r="C28" s="5">
        <v>162</v>
      </c>
      <c r="D28" s="5" t="s">
        <v>900</v>
      </c>
    </row>
    <row r="29" spans="1:4" x14ac:dyDescent="0.2">
      <c r="A29" t="s">
        <v>923</v>
      </c>
      <c r="B29" s="5">
        <v>163</v>
      </c>
      <c r="C29" s="5">
        <v>163</v>
      </c>
      <c r="D29" s="5" t="s">
        <v>905</v>
      </c>
    </row>
    <row r="30" spans="1:4" x14ac:dyDescent="0.2">
      <c r="A30" t="s">
        <v>924</v>
      </c>
      <c r="B30" s="5">
        <v>163</v>
      </c>
      <c r="C30" s="5">
        <v>162</v>
      </c>
      <c r="D30" s="5" t="s">
        <v>900</v>
      </c>
    </row>
    <row r="31" spans="1:4" x14ac:dyDescent="0.2">
      <c r="A31" t="s">
        <v>925</v>
      </c>
      <c r="B31" s="5">
        <v>163</v>
      </c>
      <c r="C31" s="5">
        <v>162</v>
      </c>
      <c r="D31" s="5" t="s">
        <v>900</v>
      </c>
    </row>
    <row r="32" spans="1:4" x14ac:dyDescent="0.2">
      <c r="A32" t="s">
        <v>926</v>
      </c>
      <c r="B32" s="5">
        <v>163</v>
      </c>
      <c r="C32" s="5">
        <v>162</v>
      </c>
      <c r="D32" s="5" t="s">
        <v>900</v>
      </c>
    </row>
    <row r="33" spans="1:4" x14ac:dyDescent="0.2">
      <c r="A33" t="s">
        <v>927</v>
      </c>
      <c r="B33" s="5">
        <v>163</v>
      </c>
      <c r="C33" s="5">
        <v>161</v>
      </c>
      <c r="D33" s="5" t="s">
        <v>900</v>
      </c>
    </row>
    <row r="34" spans="1:4" x14ac:dyDescent="0.2">
      <c r="A34" t="s">
        <v>928</v>
      </c>
      <c r="B34" s="5">
        <v>163</v>
      </c>
      <c r="C34" s="5">
        <v>163</v>
      </c>
      <c r="D34" s="5" t="s">
        <v>905</v>
      </c>
    </row>
    <row r="35" spans="1:4" x14ac:dyDescent="0.2">
      <c r="A35" t="s">
        <v>929</v>
      </c>
      <c r="B35" s="5">
        <v>163</v>
      </c>
      <c r="C35" s="5">
        <v>162</v>
      </c>
      <c r="D35" s="5" t="s">
        <v>900</v>
      </c>
    </row>
    <row r="36" spans="1:4" x14ac:dyDescent="0.2">
      <c r="A36" t="s">
        <v>930</v>
      </c>
      <c r="B36" s="5">
        <v>163</v>
      </c>
      <c r="C36" s="5">
        <v>162</v>
      </c>
      <c r="D36" s="5" t="s">
        <v>900</v>
      </c>
    </row>
    <row r="37" spans="1:4" x14ac:dyDescent="0.2">
      <c r="A37" t="s">
        <v>931</v>
      </c>
      <c r="B37" s="5">
        <v>163</v>
      </c>
      <c r="C37" s="5">
        <v>163</v>
      </c>
      <c r="D37" s="5" t="s">
        <v>905</v>
      </c>
    </row>
    <row r="38" spans="1:4" x14ac:dyDescent="0.2">
      <c r="A38" t="s">
        <v>932</v>
      </c>
      <c r="B38" s="5">
        <v>163</v>
      </c>
      <c r="C38" s="5">
        <v>161</v>
      </c>
      <c r="D38" s="5" t="s">
        <v>900</v>
      </c>
    </row>
    <row r="39" spans="1:4" x14ac:dyDescent="0.2">
      <c r="A39" t="s">
        <v>933</v>
      </c>
      <c r="B39" s="5">
        <v>163</v>
      </c>
      <c r="C39" s="5">
        <v>162</v>
      </c>
      <c r="D39" s="5" t="s">
        <v>900</v>
      </c>
    </row>
    <row r="40" spans="1:4" x14ac:dyDescent="0.2">
      <c r="A40" t="s">
        <v>934</v>
      </c>
      <c r="B40" s="5">
        <v>163</v>
      </c>
      <c r="C40" s="5">
        <v>163</v>
      </c>
      <c r="D40" s="5" t="s">
        <v>905</v>
      </c>
    </row>
    <row r="41" spans="1:4" x14ac:dyDescent="0.2">
      <c r="A41" t="s">
        <v>935</v>
      </c>
      <c r="B41" s="5">
        <v>163</v>
      </c>
      <c r="C41" s="5">
        <v>162</v>
      </c>
      <c r="D41" s="5" t="s">
        <v>900</v>
      </c>
    </row>
    <row r="42" spans="1:4" x14ac:dyDescent="0.2">
      <c r="A42" t="s">
        <v>936</v>
      </c>
      <c r="B42" s="5">
        <v>163</v>
      </c>
      <c r="C42" s="5">
        <v>163</v>
      </c>
      <c r="D42" s="5" t="s">
        <v>905</v>
      </c>
    </row>
    <row r="43" spans="1:4" x14ac:dyDescent="0.2">
      <c r="A43" t="s">
        <v>937</v>
      </c>
      <c r="B43" s="5">
        <v>163</v>
      </c>
      <c r="C43" s="5">
        <v>162</v>
      </c>
      <c r="D43" s="5" t="s">
        <v>900</v>
      </c>
    </row>
    <row r="44" spans="1:4" x14ac:dyDescent="0.2">
      <c r="A44" t="s">
        <v>938</v>
      </c>
      <c r="B44" s="5">
        <v>163</v>
      </c>
      <c r="C44" s="5">
        <v>162</v>
      </c>
      <c r="D44" s="5" t="s">
        <v>900</v>
      </c>
    </row>
    <row r="45" spans="1:4" x14ac:dyDescent="0.2">
      <c r="A45" t="s">
        <v>939</v>
      </c>
      <c r="B45" s="5">
        <v>163</v>
      </c>
      <c r="C45" s="5">
        <v>153</v>
      </c>
      <c r="D45" s="5" t="s">
        <v>900</v>
      </c>
    </row>
    <row r="46" spans="1:4" x14ac:dyDescent="0.2">
      <c r="A46" t="s">
        <v>940</v>
      </c>
      <c r="B46" s="5">
        <v>163</v>
      </c>
      <c r="C46" s="5">
        <v>163</v>
      </c>
      <c r="D46" s="5" t="s">
        <v>905</v>
      </c>
    </row>
    <row r="47" spans="1:4" x14ac:dyDescent="0.2">
      <c r="A47" t="s">
        <v>941</v>
      </c>
      <c r="B47" s="5">
        <v>163</v>
      </c>
      <c r="C47" s="5">
        <v>162</v>
      </c>
      <c r="D47" s="5" t="s">
        <v>900</v>
      </c>
    </row>
    <row r="48" spans="1:4" x14ac:dyDescent="0.2">
      <c r="A48" t="s">
        <v>942</v>
      </c>
      <c r="B48" s="5">
        <v>163</v>
      </c>
      <c r="C48" s="5">
        <v>162</v>
      </c>
      <c r="D48" s="5" t="s">
        <v>900</v>
      </c>
    </row>
    <row r="49" spans="1:4" x14ac:dyDescent="0.2">
      <c r="A49" t="s">
        <v>943</v>
      </c>
      <c r="B49" s="5">
        <v>163</v>
      </c>
      <c r="C49" s="5">
        <v>162</v>
      </c>
      <c r="D49" s="5" t="s">
        <v>900</v>
      </c>
    </row>
    <row r="50" spans="1:4" x14ac:dyDescent="0.2">
      <c r="A50" t="s">
        <v>944</v>
      </c>
      <c r="B50" s="5">
        <v>163</v>
      </c>
      <c r="C50" s="5">
        <v>163</v>
      </c>
      <c r="D50" s="5" t="s">
        <v>905</v>
      </c>
    </row>
    <row r="51" spans="1:4" x14ac:dyDescent="0.2">
      <c r="A51" t="s">
        <v>945</v>
      </c>
      <c r="B51" s="5">
        <v>163</v>
      </c>
      <c r="C51" s="5">
        <v>162</v>
      </c>
      <c r="D51" s="5" t="s">
        <v>900</v>
      </c>
    </row>
    <row r="52" spans="1:4" x14ac:dyDescent="0.2">
      <c r="A52" t="s">
        <v>946</v>
      </c>
      <c r="B52" s="5">
        <v>163</v>
      </c>
      <c r="C52" s="5">
        <v>162</v>
      </c>
      <c r="D52" s="5" t="s">
        <v>900</v>
      </c>
    </row>
    <row r="53" spans="1:4" x14ac:dyDescent="0.2">
      <c r="A53" t="s">
        <v>947</v>
      </c>
      <c r="B53" s="5">
        <v>163</v>
      </c>
      <c r="C53" s="5">
        <v>162</v>
      </c>
      <c r="D53" s="5" t="s">
        <v>900</v>
      </c>
    </row>
    <row r="54" spans="1:4" x14ac:dyDescent="0.2">
      <c r="A54" t="s">
        <v>948</v>
      </c>
      <c r="B54" s="5">
        <v>163</v>
      </c>
      <c r="C54" s="5">
        <v>162</v>
      </c>
      <c r="D54" s="5" t="s">
        <v>900</v>
      </c>
    </row>
    <row r="55" spans="1:4" x14ac:dyDescent="0.2">
      <c r="A55" t="s">
        <v>949</v>
      </c>
      <c r="B55" s="5">
        <v>163</v>
      </c>
      <c r="C55" s="5">
        <v>163</v>
      </c>
      <c r="D55" s="5" t="s">
        <v>905</v>
      </c>
    </row>
    <row r="56" spans="1:4" x14ac:dyDescent="0.2">
      <c r="A56" t="s">
        <v>950</v>
      </c>
      <c r="B56" s="5">
        <v>163</v>
      </c>
      <c r="C56" s="5">
        <v>159</v>
      </c>
      <c r="D56" s="5" t="s">
        <v>900</v>
      </c>
    </row>
    <row r="57" spans="1:4" x14ac:dyDescent="0.2">
      <c r="A57" t="s">
        <v>951</v>
      </c>
      <c r="B57" s="5">
        <v>163</v>
      </c>
      <c r="C57" s="5">
        <v>162</v>
      </c>
      <c r="D57" s="5" t="s">
        <v>900</v>
      </c>
    </row>
    <row r="58" spans="1:4" x14ac:dyDescent="0.2">
      <c r="A58" t="s">
        <v>952</v>
      </c>
      <c r="B58" s="5">
        <v>163</v>
      </c>
      <c r="C58" s="5">
        <v>163</v>
      </c>
      <c r="D58" s="5" t="s">
        <v>905</v>
      </c>
    </row>
    <row r="59" spans="1:4" x14ac:dyDescent="0.2">
      <c r="A59" t="s">
        <v>953</v>
      </c>
      <c r="B59" s="5">
        <v>163</v>
      </c>
      <c r="C59" s="5">
        <v>163</v>
      </c>
      <c r="D59" s="5" t="s">
        <v>905</v>
      </c>
    </row>
    <row r="60" spans="1:4" x14ac:dyDescent="0.2">
      <c r="A60" t="s">
        <v>954</v>
      </c>
      <c r="B60" s="5">
        <v>163</v>
      </c>
      <c r="C60" s="5">
        <v>162</v>
      </c>
      <c r="D60" s="5" t="s">
        <v>900</v>
      </c>
    </row>
    <row r="61" spans="1:4" x14ac:dyDescent="0.2">
      <c r="A61" t="s">
        <v>955</v>
      </c>
      <c r="B61" s="5">
        <v>163</v>
      </c>
      <c r="C61" s="5">
        <v>163</v>
      </c>
      <c r="D61" s="5" t="s">
        <v>905</v>
      </c>
    </row>
    <row r="62" spans="1:4" x14ac:dyDescent="0.2">
      <c r="A62" t="s">
        <v>956</v>
      </c>
      <c r="B62" s="5">
        <v>163</v>
      </c>
      <c r="C62" s="5">
        <v>161</v>
      </c>
      <c r="D62" s="5" t="s">
        <v>900</v>
      </c>
    </row>
    <row r="63" spans="1:4" x14ac:dyDescent="0.2">
      <c r="A63" t="s">
        <v>957</v>
      </c>
      <c r="B63" s="5">
        <v>163</v>
      </c>
      <c r="C63" s="5">
        <v>162</v>
      </c>
      <c r="D63" s="5" t="s">
        <v>900</v>
      </c>
    </row>
    <row r="64" spans="1:4" x14ac:dyDescent="0.2">
      <c r="A64" t="s">
        <v>958</v>
      </c>
      <c r="B64" s="5">
        <v>163</v>
      </c>
      <c r="C64" s="5">
        <v>163</v>
      </c>
      <c r="D64" s="5" t="s">
        <v>905</v>
      </c>
    </row>
    <row r="65" spans="1:4" x14ac:dyDescent="0.2">
      <c r="A65" t="s">
        <v>959</v>
      </c>
      <c r="B65" s="5">
        <v>163</v>
      </c>
      <c r="C65" s="5">
        <v>163</v>
      </c>
      <c r="D65" s="5" t="s">
        <v>905</v>
      </c>
    </row>
    <row r="66" spans="1:4" x14ac:dyDescent="0.2">
      <c r="A66" t="s">
        <v>960</v>
      </c>
      <c r="B66" s="5">
        <v>163</v>
      </c>
      <c r="C66" s="5">
        <v>163</v>
      </c>
      <c r="D66" s="5" t="s">
        <v>905</v>
      </c>
    </row>
    <row r="67" spans="1:4" x14ac:dyDescent="0.2">
      <c r="A67" t="s">
        <v>961</v>
      </c>
      <c r="B67" s="5">
        <v>163</v>
      </c>
      <c r="C67" s="5">
        <v>107</v>
      </c>
      <c r="D67" s="5" t="s">
        <v>900</v>
      </c>
    </row>
    <row r="68" spans="1:4" x14ac:dyDescent="0.2">
      <c r="A68" t="s">
        <v>962</v>
      </c>
      <c r="B68" s="5">
        <v>163</v>
      </c>
      <c r="C68" s="5">
        <v>163</v>
      </c>
      <c r="D68" s="5" t="s">
        <v>905</v>
      </c>
    </row>
    <row r="69" spans="1:4" x14ac:dyDescent="0.2">
      <c r="A69" t="s">
        <v>963</v>
      </c>
      <c r="B69" s="5">
        <v>163</v>
      </c>
      <c r="C69" s="5">
        <v>162</v>
      </c>
      <c r="D69" s="5" t="s">
        <v>900</v>
      </c>
    </row>
    <row r="70" spans="1:4" x14ac:dyDescent="0.2">
      <c r="A70" t="s">
        <v>964</v>
      </c>
      <c r="B70" s="5">
        <v>163</v>
      </c>
      <c r="C70" s="5">
        <v>163</v>
      </c>
      <c r="D70" s="5" t="s">
        <v>905</v>
      </c>
    </row>
    <row r="71" spans="1:4" x14ac:dyDescent="0.2">
      <c r="A71" t="s">
        <v>965</v>
      </c>
      <c r="B71" s="5">
        <v>163</v>
      </c>
      <c r="C71" s="5">
        <v>157</v>
      </c>
      <c r="D71" s="5" t="s">
        <v>900</v>
      </c>
    </row>
    <row r="72" spans="1:4" x14ac:dyDescent="0.2">
      <c r="A72" t="s">
        <v>966</v>
      </c>
      <c r="B72" s="5">
        <v>163</v>
      </c>
      <c r="C72" s="5">
        <v>163</v>
      </c>
      <c r="D72" s="5" t="s">
        <v>905</v>
      </c>
    </row>
    <row r="73" spans="1:4" x14ac:dyDescent="0.2">
      <c r="A73" t="s">
        <v>967</v>
      </c>
      <c r="B73" s="5">
        <v>163</v>
      </c>
      <c r="C73" s="5">
        <v>162</v>
      </c>
      <c r="D73" s="5" t="s">
        <v>900</v>
      </c>
    </row>
    <row r="74" spans="1:4" x14ac:dyDescent="0.2">
      <c r="A74" t="s">
        <v>968</v>
      </c>
      <c r="B74" s="5">
        <v>163</v>
      </c>
      <c r="C74" s="5">
        <v>162</v>
      </c>
      <c r="D74" s="5" t="s">
        <v>900</v>
      </c>
    </row>
    <row r="75" spans="1:4" x14ac:dyDescent="0.2">
      <c r="A75" t="s">
        <v>969</v>
      </c>
      <c r="B75" s="5">
        <v>163</v>
      </c>
      <c r="C75" s="5">
        <v>162</v>
      </c>
      <c r="D75" s="5" t="s">
        <v>900</v>
      </c>
    </row>
    <row r="76" spans="1:4" x14ac:dyDescent="0.2">
      <c r="A76" t="s">
        <v>970</v>
      </c>
      <c r="B76" s="5">
        <v>163</v>
      </c>
      <c r="C76" s="5">
        <v>161</v>
      </c>
      <c r="D76" s="5" t="s">
        <v>900</v>
      </c>
    </row>
    <row r="77" spans="1:4" x14ac:dyDescent="0.2">
      <c r="A77" t="s">
        <v>971</v>
      </c>
      <c r="B77" s="5">
        <v>163</v>
      </c>
      <c r="C77" s="5">
        <v>162</v>
      </c>
      <c r="D77" s="5" t="s">
        <v>9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11"/>
  <sheetViews>
    <sheetView zoomScale="102" zoomScaleNormal="102" workbookViewId="0">
      <pane xSplit="2" ySplit="3" topLeftCell="C4" activePane="bottomRight" state="frozen"/>
      <selection pane="topRight" activeCell="C1" sqref="C1"/>
      <selection pane="bottomLeft" activeCell="A3" sqref="A3"/>
      <selection pane="bottomRight" sqref="A1:J1"/>
    </sheetView>
  </sheetViews>
  <sheetFormatPr baseColWidth="10" defaultColWidth="8.83203125" defaultRowHeight="15" x14ac:dyDescent="0.2"/>
  <cols>
    <col min="1" max="1" width="26" bestFit="1" customWidth="1"/>
    <col min="2" max="2" width="10.5" style="5" customWidth="1"/>
    <col min="3" max="3" width="11.5" style="5" customWidth="1"/>
    <col min="4" max="6" width="12" style="6" customWidth="1"/>
    <col min="7" max="7" width="13.5" style="6" customWidth="1"/>
    <col min="8" max="8" width="7.83203125" style="7" customWidth="1"/>
    <col min="9" max="10" width="18.5" style="5" customWidth="1"/>
    <col min="11" max="11" width="20.5" style="5" customWidth="1"/>
    <col min="12" max="12" width="29.83203125" customWidth="1"/>
    <col min="13" max="13" width="20" style="5" customWidth="1"/>
    <col min="14" max="14" width="30.1640625" customWidth="1"/>
    <col min="15" max="15" width="16.1640625" style="5" customWidth="1"/>
    <col min="16" max="16" width="18.83203125" style="5" bestFit="1" customWidth="1"/>
    <col min="17" max="17" width="20.5" style="5" bestFit="1" customWidth="1"/>
    <col min="18" max="18" width="20" style="5" bestFit="1" customWidth="1"/>
    <col min="19" max="19" width="17.5" style="5" bestFit="1" customWidth="1"/>
  </cols>
  <sheetData>
    <row r="1" spans="1:21" x14ac:dyDescent="0.2">
      <c r="A1" s="56" t="s">
        <v>892</v>
      </c>
      <c r="B1" s="56"/>
      <c r="C1" s="56"/>
      <c r="D1" s="56"/>
      <c r="E1" s="56"/>
      <c r="F1" s="56"/>
      <c r="G1" s="56"/>
      <c r="H1" s="56"/>
      <c r="I1" s="56"/>
      <c r="J1" s="56"/>
      <c r="U1" s="10"/>
    </row>
    <row r="2" spans="1:21" x14ac:dyDescent="0.2">
      <c r="G2" s="11" t="s">
        <v>891</v>
      </c>
      <c r="U2" s="5"/>
    </row>
    <row r="3" spans="1:21" s="10" customFormat="1" x14ac:dyDescent="0.2">
      <c r="A3" s="10" t="s">
        <v>525</v>
      </c>
      <c r="B3" s="10" t="s">
        <v>474</v>
      </c>
      <c r="C3" s="10" t="s">
        <v>0</v>
      </c>
      <c r="D3" s="11" t="s">
        <v>488</v>
      </c>
      <c r="E3" s="11" t="s">
        <v>481</v>
      </c>
      <c r="F3" s="11" t="s">
        <v>480</v>
      </c>
      <c r="G3" s="11" t="s">
        <v>490</v>
      </c>
      <c r="H3" s="12" t="s">
        <v>489</v>
      </c>
      <c r="I3" s="10" t="s">
        <v>487</v>
      </c>
      <c r="J3" s="10" t="s">
        <v>486</v>
      </c>
      <c r="K3" s="10" t="s">
        <v>485</v>
      </c>
      <c r="L3" s="10" t="s">
        <v>484</v>
      </c>
      <c r="M3" s="10" t="s">
        <v>483</v>
      </c>
      <c r="N3" s="10" t="s">
        <v>482</v>
      </c>
      <c r="O3" s="10" t="s">
        <v>479</v>
      </c>
      <c r="P3" s="10" t="s">
        <v>478</v>
      </c>
      <c r="Q3" s="10" t="s">
        <v>477</v>
      </c>
      <c r="R3" s="10" t="s">
        <v>476</v>
      </c>
      <c r="S3" s="10" t="s">
        <v>475</v>
      </c>
      <c r="U3" s="5"/>
    </row>
    <row r="4" spans="1:21" x14ac:dyDescent="0.2">
      <c r="A4" s="50" t="s">
        <v>511</v>
      </c>
      <c r="B4" s="5" t="s">
        <v>148</v>
      </c>
      <c r="C4" s="5" t="s">
        <v>147</v>
      </c>
      <c r="D4" s="6">
        <v>79</v>
      </c>
      <c r="E4" s="6">
        <v>195553</v>
      </c>
      <c r="F4" s="6">
        <v>5</v>
      </c>
      <c r="G4" s="6">
        <v>3108539</v>
      </c>
      <c r="H4" s="7">
        <v>58.5</v>
      </c>
      <c r="I4" s="8" t="str">
        <f>HYPERLINK("https://www.ncbi.nlm.nih.gov/biosample/?term=SAMN22167534","SAMN22167534")</f>
        <v>SAMN22167534</v>
      </c>
      <c r="J4" s="8" t="str">
        <f>HYPERLINK("https://www.ncbi.nlm.nih.gov/bioproject/?term=PRJNA737800","PRJNA737800")</f>
        <v>PRJNA737800</v>
      </c>
      <c r="K4" s="8" t="str">
        <f>HYPERLINK("https://www.ncbi.nlm.nih.gov/assembly/GCF_020558405.1/","GCF_020558405.1")</f>
        <v>GCF_020558405.1</v>
      </c>
      <c r="L4" s="9" t="str">
        <f>HYPERLINK("https://ftp.ncbi.nlm.nih.gov/genomes/all/GCF/020/558/405/GCF_020558405.1_ASM2055840v1","GCF_020558405.1_ASM2055840v1")</f>
        <v>GCF_020558405.1_ASM2055840v1</v>
      </c>
      <c r="M4" s="8" t="str">
        <f>HYPERLINK("https://www.ncbi.nlm.nih.gov/assembly/GCA_020558405.1/","GCA_020558405.1")</f>
        <v>GCA_020558405.1</v>
      </c>
      <c r="N4" s="9" t="str">
        <f>HYPERLINK("https://ftp.ncbi.nlm.nih.gov/genomes/all/GCA/020/558/405/GCA_020558405.1_ASM2055840v1","GCA_020558405.1_ASM2055840v1")</f>
        <v>GCA_020558405.1_ASM2055840v1</v>
      </c>
      <c r="O4" s="8" t="str">
        <f>HYPERLINK("https://www.ncbi.nlm.nih.gov/Taxonomy/Browser/wwwtax.cgi?id=2585118","2585118")</f>
        <v>2585118</v>
      </c>
      <c r="P4" s="5" t="s">
        <v>434</v>
      </c>
      <c r="Q4" s="5" t="s">
        <v>462</v>
      </c>
      <c r="R4" s="5" t="s">
        <v>461</v>
      </c>
      <c r="S4" s="5" t="s">
        <v>469</v>
      </c>
      <c r="U4" s="5"/>
    </row>
    <row r="5" spans="1:21" x14ac:dyDescent="0.2">
      <c r="A5" s="50" t="s">
        <v>491</v>
      </c>
      <c r="B5" s="5" t="s">
        <v>2</v>
      </c>
      <c r="C5" s="5" t="s">
        <v>1</v>
      </c>
      <c r="D5" s="6">
        <v>89</v>
      </c>
      <c r="E5" s="6">
        <v>229018</v>
      </c>
      <c r="F5" s="6">
        <v>6</v>
      </c>
      <c r="G5" s="6">
        <v>3577069</v>
      </c>
      <c r="H5" s="7">
        <v>57</v>
      </c>
      <c r="I5" s="8" t="str">
        <f>HYPERLINK("https://www.ncbi.nlm.nih.gov/biosample/?term=SAMN24725970","SAMN24725970")</f>
        <v>SAMN24725970</v>
      </c>
      <c r="J5" s="8" t="str">
        <f>HYPERLINK("https://www.ncbi.nlm.nih.gov/bioproject/?term=PRJNA792599","PRJNA792599")</f>
        <v>PRJNA792599</v>
      </c>
      <c r="K5" s="8" t="str">
        <f>HYPERLINK("https://www.ncbi.nlm.nih.gov/assembly/GCF_022137805.1/","GCF_022137805.1")</f>
        <v>GCF_022137805.1</v>
      </c>
      <c r="L5" s="9" t="str">
        <f>HYPERLINK("https://ftp.ncbi.nlm.nih.gov/genomes/all/GCF/022/137/805/GCF_022137805.1_NA","GCF_022137805.1_NA")</f>
        <v>GCF_022137805.1_NA</v>
      </c>
      <c r="M5" s="8" t="str">
        <f>HYPERLINK("https://www.ncbi.nlm.nih.gov/assembly/GCA_022137805.1/","GCA_022137805.1")</f>
        <v>GCA_022137805.1</v>
      </c>
      <c r="N5" s="9" t="str">
        <f>HYPERLINK("https://ftp.ncbi.nlm.nih.gov/genomes/all/GCA/022/137/805/GCA_022137805.1_NA","GCA_022137805.1_NA")</f>
        <v>GCA_022137805.1_NA</v>
      </c>
      <c r="O5" s="8" t="str">
        <f>HYPERLINK("https://www.ncbi.nlm.nih.gov/Taxonomy/Browser/wwwtax.cgi?id=214856","214856")</f>
        <v>214856</v>
      </c>
      <c r="P5" s="5" t="s">
        <v>434</v>
      </c>
      <c r="Q5" s="5" t="s">
        <v>462</v>
      </c>
      <c r="R5" s="5" t="s">
        <v>461</v>
      </c>
      <c r="S5" s="5" t="s">
        <v>466</v>
      </c>
      <c r="U5" s="5"/>
    </row>
    <row r="6" spans="1:21" x14ac:dyDescent="0.2">
      <c r="A6" s="50" t="s">
        <v>491</v>
      </c>
      <c r="B6" s="5" t="s">
        <v>55</v>
      </c>
      <c r="C6" s="5" t="s">
        <v>54</v>
      </c>
      <c r="D6" s="6">
        <v>107</v>
      </c>
      <c r="E6" s="6">
        <v>84797</v>
      </c>
      <c r="F6" s="6">
        <v>14</v>
      </c>
      <c r="G6" s="6">
        <v>3529713</v>
      </c>
      <c r="H6" s="7">
        <v>57.5</v>
      </c>
      <c r="I6" s="8" t="str">
        <f>HYPERLINK("https://www.ncbi.nlm.nih.gov/biosample/?term=SAMN19731802","SAMN19731802")</f>
        <v>SAMN19731802</v>
      </c>
      <c r="J6" s="8" t="str">
        <f t="shared" ref="J6:J13" si="0">HYPERLINK("https://www.ncbi.nlm.nih.gov/bioproject/?term=PRJNA737800","PRJNA737800")</f>
        <v>PRJNA737800</v>
      </c>
      <c r="K6" s="8" t="str">
        <f>HYPERLINK("https://www.ncbi.nlm.nih.gov/assembly/GCF_019132745.1/","GCF_019132745.1")</f>
        <v>GCF_019132745.1</v>
      </c>
      <c r="L6" s="9" t="str">
        <f>HYPERLINK("https://ftp.ncbi.nlm.nih.gov/genomes/all/GCF/019/132/745/GCF_019132745.1_ASM1913274v1","GCF_019132745.1_ASM1913274v1")</f>
        <v>GCF_019132745.1_ASM1913274v1</v>
      </c>
      <c r="M6" s="8" t="str">
        <f>HYPERLINK("https://www.ncbi.nlm.nih.gov/assembly/GCA_019132745.1/","GCA_019132745.1")</f>
        <v>GCA_019132745.1</v>
      </c>
      <c r="N6" s="9" t="str">
        <f>HYPERLINK("https://ftp.ncbi.nlm.nih.gov/genomes/all/GCA/019/132/745/GCA_019132745.1_ASM1913274v1","GCA_019132745.1_ASM1913274v1")</f>
        <v>GCA_019132745.1_ASM1913274v1</v>
      </c>
      <c r="O6" s="8" t="str">
        <f>HYPERLINK("https://www.ncbi.nlm.nih.gov/Taxonomy/Browser/wwwtax.cgi?id=214856","214856")</f>
        <v>214856</v>
      </c>
      <c r="P6" s="5" t="s">
        <v>434</v>
      </c>
      <c r="Q6" s="5" t="s">
        <v>462</v>
      </c>
      <c r="R6" s="5" t="s">
        <v>461</v>
      </c>
      <c r="S6" s="5" t="s">
        <v>466</v>
      </c>
      <c r="U6" s="5"/>
    </row>
    <row r="7" spans="1:21" x14ac:dyDescent="0.2">
      <c r="A7" s="50" t="s">
        <v>491</v>
      </c>
      <c r="B7" s="5" t="s">
        <v>56</v>
      </c>
      <c r="C7" s="5" t="s">
        <v>54</v>
      </c>
      <c r="D7" s="6">
        <v>122</v>
      </c>
      <c r="E7" s="6">
        <v>84797</v>
      </c>
      <c r="F7" s="6">
        <v>14</v>
      </c>
      <c r="G7" s="6">
        <v>3538930</v>
      </c>
      <c r="H7" s="7">
        <v>57</v>
      </c>
      <c r="I7" s="8" t="str">
        <f>HYPERLINK("https://www.ncbi.nlm.nih.gov/biosample/?term=SAMN19731805","SAMN19731805")</f>
        <v>SAMN19731805</v>
      </c>
      <c r="J7" s="8" t="str">
        <f t="shared" si="0"/>
        <v>PRJNA737800</v>
      </c>
      <c r="K7" s="8" t="str">
        <f>HYPERLINK("https://www.ncbi.nlm.nih.gov/assembly/GCF_019132335.1/","GCF_019132335.1")</f>
        <v>GCF_019132335.1</v>
      </c>
      <c r="L7" s="9" t="str">
        <f>HYPERLINK("https://ftp.ncbi.nlm.nih.gov/genomes/all/GCF/019/132/335/GCF_019132335.1_ASM1913233v1","GCF_019132335.1_ASM1913233v1")</f>
        <v>GCF_019132335.1_ASM1913233v1</v>
      </c>
      <c r="M7" s="8" t="str">
        <f>HYPERLINK("https://www.ncbi.nlm.nih.gov/assembly/GCA_019132335.1/","GCA_019132335.1")</f>
        <v>GCA_019132335.1</v>
      </c>
      <c r="N7" s="9" t="str">
        <f>HYPERLINK("https://ftp.ncbi.nlm.nih.gov/genomes/all/GCA/019/132/335/GCA_019132335.1_ASM1913233v1","GCA_019132335.1_ASM1913233v1")</f>
        <v>GCA_019132335.1_ASM1913233v1</v>
      </c>
      <c r="O7" s="8" t="str">
        <f>HYPERLINK("https://www.ncbi.nlm.nih.gov/Taxonomy/Browser/wwwtax.cgi?id=214856","214856")</f>
        <v>214856</v>
      </c>
      <c r="P7" s="5" t="s">
        <v>434</v>
      </c>
      <c r="Q7" s="5" t="s">
        <v>462</v>
      </c>
      <c r="R7" s="5" t="s">
        <v>461</v>
      </c>
      <c r="S7" s="5" t="s">
        <v>466</v>
      </c>
      <c r="U7" s="5"/>
    </row>
    <row r="8" spans="1:21" x14ac:dyDescent="0.2">
      <c r="A8" s="50" t="s">
        <v>491</v>
      </c>
      <c r="B8" s="5" t="s">
        <v>57</v>
      </c>
      <c r="C8" s="5" t="s">
        <v>54</v>
      </c>
      <c r="D8" s="6">
        <v>100</v>
      </c>
      <c r="E8" s="6">
        <v>91484</v>
      </c>
      <c r="F8" s="6">
        <v>12</v>
      </c>
      <c r="G8" s="6">
        <v>3543707</v>
      </c>
      <c r="H8" s="7">
        <v>57</v>
      </c>
      <c r="I8" s="8" t="str">
        <f>HYPERLINK("https://www.ncbi.nlm.nih.gov/biosample/?term=SAMN19731809","SAMN19731809")</f>
        <v>SAMN19731809</v>
      </c>
      <c r="J8" s="8" t="str">
        <f t="shared" si="0"/>
        <v>PRJNA737800</v>
      </c>
      <c r="K8" s="8" t="str">
        <f>HYPERLINK("https://www.ncbi.nlm.nih.gov/assembly/GCF_019132405.1/","GCF_019132405.1")</f>
        <v>GCF_019132405.1</v>
      </c>
      <c r="L8" s="9" t="str">
        <f>HYPERLINK("https://ftp.ncbi.nlm.nih.gov/genomes/all/GCF/019/132/405/GCF_019132405.1_ASM1913240v1","GCF_019132405.1_ASM1913240v1")</f>
        <v>GCF_019132405.1_ASM1913240v1</v>
      </c>
      <c r="M8" s="8" t="str">
        <f>HYPERLINK("https://www.ncbi.nlm.nih.gov/assembly/GCA_019132405.1/","GCA_019132405.1")</f>
        <v>GCA_019132405.1</v>
      </c>
      <c r="N8" s="9" t="str">
        <f>HYPERLINK("https://ftp.ncbi.nlm.nih.gov/genomes/all/GCA/019/132/405/GCA_019132405.1_ASM1913240v1","GCA_019132405.1_ASM1913240v1")</f>
        <v>GCA_019132405.1_ASM1913240v1</v>
      </c>
      <c r="O8" s="8" t="str">
        <f>HYPERLINK("https://www.ncbi.nlm.nih.gov/Taxonomy/Browser/wwwtax.cgi?id=214856","214856")</f>
        <v>214856</v>
      </c>
      <c r="P8" s="5" t="s">
        <v>434</v>
      </c>
      <c r="Q8" s="5" t="s">
        <v>462</v>
      </c>
      <c r="R8" s="5" t="s">
        <v>461</v>
      </c>
      <c r="S8" s="5" t="s">
        <v>466</v>
      </c>
      <c r="U8" s="5"/>
    </row>
    <row r="9" spans="1:21" x14ac:dyDescent="0.2">
      <c r="A9" s="50" t="s">
        <v>491</v>
      </c>
      <c r="B9" s="5" t="s">
        <v>149</v>
      </c>
      <c r="C9" s="5" t="s">
        <v>147</v>
      </c>
      <c r="D9" s="6">
        <v>124</v>
      </c>
      <c r="E9" s="6">
        <v>164473</v>
      </c>
      <c r="F9" s="6">
        <v>8</v>
      </c>
      <c r="G9" s="6">
        <v>3649809</v>
      </c>
      <c r="H9" s="7">
        <v>56.5</v>
      </c>
      <c r="I9" s="8" t="str">
        <f>HYPERLINK("https://www.ncbi.nlm.nih.gov/biosample/?term=SAMN22167530","SAMN22167530")</f>
        <v>SAMN22167530</v>
      </c>
      <c r="J9" s="8" t="str">
        <f t="shared" si="0"/>
        <v>PRJNA737800</v>
      </c>
      <c r="K9" s="8" t="str">
        <f>HYPERLINK("https://www.ncbi.nlm.nih.gov/assembly/GCF_020558485.1/","GCF_020558485.1")</f>
        <v>GCF_020558485.1</v>
      </c>
      <c r="L9" s="9" t="str">
        <f>HYPERLINK("https://ftp.ncbi.nlm.nih.gov/genomes/all/GCF/020/558/485/GCF_020558485.1_ASM2055848v1","GCF_020558485.1_ASM2055848v1")</f>
        <v>GCF_020558485.1_ASM2055848v1</v>
      </c>
      <c r="M9" s="8" t="str">
        <f>HYPERLINK("https://www.ncbi.nlm.nih.gov/assembly/GCA_020558485.1/","GCA_020558485.1")</f>
        <v>GCA_020558485.1</v>
      </c>
      <c r="N9" s="9" t="str">
        <f>HYPERLINK("https://ftp.ncbi.nlm.nih.gov/genomes/all/GCA/020/558/485/GCA_020558485.1_ASM2055848v1","GCA_020558485.1_ASM2055848v1")</f>
        <v>GCA_020558485.1_ASM2055848v1</v>
      </c>
      <c r="O9" s="8" t="str">
        <f>HYPERLINK("https://www.ncbi.nlm.nih.gov/Taxonomy/Browser/wwwtax.cgi?id=214856","214856")</f>
        <v>214856</v>
      </c>
      <c r="P9" s="5" t="s">
        <v>434</v>
      </c>
      <c r="Q9" s="5" t="s">
        <v>462</v>
      </c>
      <c r="R9" s="5" t="s">
        <v>461</v>
      </c>
      <c r="S9" s="5" t="s">
        <v>466</v>
      </c>
      <c r="U9" s="5"/>
    </row>
    <row r="10" spans="1:21" x14ac:dyDescent="0.2">
      <c r="A10" s="50" t="s">
        <v>499</v>
      </c>
      <c r="B10" s="5" t="s">
        <v>58</v>
      </c>
      <c r="C10" s="5" t="s">
        <v>54</v>
      </c>
      <c r="D10" s="6">
        <v>34</v>
      </c>
      <c r="E10" s="6">
        <v>395863</v>
      </c>
      <c r="F10" s="6">
        <v>4</v>
      </c>
      <c r="G10" s="6">
        <v>3753254</v>
      </c>
      <c r="H10" s="7">
        <v>58</v>
      </c>
      <c r="I10" s="8" t="str">
        <f>HYPERLINK("https://www.ncbi.nlm.nih.gov/biosample/?term=SAMN19731803","SAMN19731803")</f>
        <v>SAMN19731803</v>
      </c>
      <c r="J10" s="8" t="str">
        <f t="shared" si="0"/>
        <v>PRJNA737800</v>
      </c>
      <c r="K10" s="8" t="str">
        <f>HYPERLINK("https://www.ncbi.nlm.nih.gov/assembly/GCF_019132625.1/","GCF_019132625.1")</f>
        <v>GCF_019132625.1</v>
      </c>
      <c r="L10" s="9" t="str">
        <f>HYPERLINK("https://ftp.ncbi.nlm.nih.gov/genomes/all/GCF/019/132/625/GCF_019132625.1_ASM1913262v1","GCF_019132625.1_ASM1913262v1")</f>
        <v>GCF_019132625.1_ASM1913262v1</v>
      </c>
      <c r="M10" s="8" t="str">
        <f>HYPERLINK("https://www.ncbi.nlm.nih.gov/assembly/GCA_019132625.1/","GCA_019132625.1")</f>
        <v>GCA_019132625.1</v>
      </c>
      <c r="N10" s="9" t="str">
        <f>HYPERLINK("https://ftp.ncbi.nlm.nih.gov/genomes/all/GCA/019/132/625/GCA_019132625.1_ASM1913262v1","GCA_019132625.1_ASM1913262v1")</f>
        <v>GCA_019132625.1_ASM1913262v1</v>
      </c>
      <c r="O10" s="8" t="str">
        <f t="shared" ref="O10:O17" si="1">HYPERLINK("https://www.ncbi.nlm.nih.gov/Taxonomy/Browser/wwwtax.cgi?id=328813","328813")</f>
        <v>328813</v>
      </c>
      <c r="P10" s="5" t="s">
        <v>434</v>
      </c>
      <c r="Q10" s="5" t="s">
        <v>462</v>
      </c>
      <c r="R10" s="5" t="s">
        <v>461</v>
      </c>
      <c r="S10" s="5" t="s">
        <v>460</v>
      </c>
      <c r="U10" s="5"/>
    </row>
    <row r="11" spans="1:21" x14ac:dyDescent="0.2">
      <c r="A11" s="50" t="s">
        <v>499</v>
      </c>
      <c r="B11" s="5" t="s">
        <v>59</v>
      </c>
      <c r="C11" s="5" t="s">
        <v>54</v>
      </c>
      <c r="D11" s="6">
        <v>68</v>
      </c>
      <c r="E11" s="6">
        <v>296755</v>
      </c>
      <c r="F11" s="6">
        <v>5</v>
      </c>
      <c r="G11" s="6">
        <v>3801274</v>
      </c>
      <c r="H11" s="7">
        <v>58</v>
      </c>
      <c r="I11" s="8" t="str">
        <f>HYPERLINK("https://www.ncbi.nlm.nih.gov/biosample/?term=SAMN19731810","SAMN19731810")</f>
        <v>SAMN19731810</v>
      </c>
      <c r="J11" s="8" t="str">
        <f t="shared" si="0"/>
        <v>PRJNA737800</v>
      </c>
      <c r="K11" s="8" t="str">
        <f>HYPERLINK("https://www.ncbi.nlm.nih.gov/assembly/GCF_019132395.1/","GCF_019132395.1")</f>
        <v>GCF_019132395.1</v>
      </c>
      <c r="L11" s="9" t="str">
        <f>HYPERLINK("https://ftp.ncbi.nlm.nih.gov/genomes/all/GCF/019/132/395/GCF_019132395.1_ASM1913239v1","GCF_019132395.1_ASM1913239v1")</f>
        <v>GCF_019132395.1_ASM1913239v1</v>
      </c>
      <c r="M11" s="8" t="str">
        <f>HYPERLINK("https://www.ncbi.nlm.nih.gov/assembly/GCA_019132395.1/","GCA_019132395.1")</f>
        <v>GCA_019132395.1</v>
      </c>
      <c r="N11" s="9" t="str">
        <f>HYPERLINK("https://ftp.ncbi.nlm.nih.gov/genomes/all/GCA/019/132/395/GCA_019132395.1_ASM1913239v1","GCA_019132395.1_ASM1913239v1")</f>
        <v>GCA_019132395.1_ASM1913239v1</v>
      </c>
      <c r="O11" s="8" t="str">
        <f t="shared" si="1"/>
        <v>328813</v>
      </c>
      <c r="P11" s="5" t="s">
        <v>434</v>
      </c>
      <c r="Q11" s="5" t="s">
        <v>462</v>
      </c>
      <c r="R11" s="5" t="s">
        <v>461</v>
      </c>
      <c r="S11" s="5" t="s">
        <v>460</v>
      </c>
    </row>
    <row r="12" spans="1:21" x14ac:dyDescent="0.2">
      <c r="A12" s="50" t="s">
        <v>499</v>
      </c>
      <c r="B12" s="5" t="s">
        <v>61</v>
      </c>
      <c r="C12" s="5" t="s">
        <v>54</v>
      </c>
      <c r="D12" s="6">
        <v>52</v>
      </c>
      <c r="E12" s="6">
        <v>389814</v>
      </c>
      <c r="F12" s="6">
        <v>4</v>
      </c>
      <c r="G12" s="6">
        <v>3761320</v>
      </c>
      <c r="H12" s="7">
        <v>58</v>
      </c>
      <c r="I12" s="8" t="str">
        <f>HYPERLINK("https://www.ncbi.nlm.nih.gov/biosample/?term=SAMN19731813","SAMN19731813")</f>
        <v>SAMN19731813</v>
      </c>
      <c r="J12" s="8" t="str">
        <f t="shared" si="0"/>
        <v>PRJNA737800</v>
      </c>
      <c r="K12" s="8" t="str">
        <f>HYPERLINK("https://www.ncbi.nlm.nih.gov/assembly/GCF_019132515.1/","GCF_019132515.1")</f>
        <v>GCF_019132515.1</v>
      </c>
      <c r="L12" s="9" t="str">
        <f>HYPERLINK("https://ftp.ncbi.nlm.nih.gov/genomes/all/GCF/019/132/515/GCF_019132515.1_ASM1913251v1","GCF_019132515.1_ASM1913251v1")</f>
        <v>GCF_019132515.1_ASM1913251v1</v>
      </c>
      <c r="M12" s="8" t="str">
        <f>HYPERLINK("https://www.ncbi.nlm.nih.gov/assembly/GCA_019132515.1/","GCA_019132515.1")</f>
        <v>GCA_019132515.1</v>
      </c>
      <c r="N12" s="9" t="str">
        <f>HYPERLINK("https://ftp.ncbi.nlm.nih.gov/genomes/all/GCA/019/132/515/GCA_019132515.1_ASM1913251v1","GCA_019132515.1_ASM1913251v1")</f>
        <v>GCA_019132515.1_ASM1913251v1</v>
      </c>
      <c r="O12" s="8" t="str">
        <f t="shared" si="1"/>
        <v>328813</v>
      </c>
      <c r="P12" s="5" t="s">
        <v>434</v>
      </c>
      <c r="Q12" s="5" t="s">
        <v>462</v>
      </c>
      <c r="R12" s="5" t="s">
        <v>461</v>
      </c>
      <c r="S12" s="5" t="s">
        <v>460</v>
      </c>
    </row>
    <row r="13" spans="1:21" x14ac:dyDescent="0.2">
      <c r="A13" s="50" t="s">
        <v>499</v>
      </c>
      <c r="B13" s="5" t="s">
        <v>60</v>
      </c>
      <c r="C13" s="5" t="s">
        <v>54</v>
      </c>
      <c r="D13" s="6">
        <v>36</v>
      </c>
      <c r="E13" s="6">
        <v>389815</v>
      </c>
      <c r="F13" s="6">
        <v>4</v>
      </c>
      <c r="G13" s="6">
        <v>3753794</v>
      </c>
      <c r="H13" s="7">
        <v>58</v>
      </c>
      <c r="I13" s="8" t="str">
        <f>HYPERLINK("https://www.ncbi.nlm.nih.gov/biosample/?term=SAMN19731817","SAMN19731817")</f>
        <v>SAMN19731817</v>
      </c>
      <c r="J13" s="8" t="str">
        <f t="shared" si="0"/>
        <v>PRJNA737800</v>
      </c>
      <c r="K13" s="8" t="str">
        <f>HYPERLINK("https://www.ncbi.nlm.nih.gov/assembly/GCF_019132495.1/","GCF_019132495.1")</f>
        <v>GCF_019132495.1</v>
      </c>
      <c r="L13" s="9" t="str">
        <f>HYPERLINK("https://ftp.ncbi.nlm.nih.gov/genomes/all/GCF/019/132/495/GCF_019132495.1_ASM1913249v1","GCF_019132495.1_ASM1913249v1")</f>
        <v>GCF_019132495.1_ASM1913249v1</v>
      </c>
      <c r="M13" s="8" t="str">
        <f>HYPERLINK("https://www.ncbi.nlm.nih.gov/assembly/GCA_019132495.1/","GCA_019132495.1")</f>
        <v>GCA_019132495.1</v>
      </c>
      <c r="N13" s="9" t="str">
        <f>HYPERLINK("https://ftp.ncbi.nlm.nih.gov/genomes/all/GCA/019/132/495/GCA_019132495.1_ASM1913249v1","GCA_019132495.1_ASM1913249v1")</f>
        <v>GCA_019132495.1_ASM1913249v1</v>
      </c>
      <c r="O13" s="8" t="str">
        <f t="shared" si="1"/>
        <v>328813</v>
      </c>
      <c r="P13" s="5" t="s">
        <v>434</v>
      </c>
      <c r="Q13" s="5" t="s">
        <v>462</v>
      </c>
      <c r="R13" s="5" t="s">
        <v>461</v>
      </c>
      <c r="S13" s="5" t="s">
        <v>460</v>
      </c>
    </row>
    <row r="14" spans="1:21" x14ac:dyDescent="0.2">
      <c r="A14" s="50" t="s">
        <v>499</v>
      </c>
      <c r="B14" s="5" t="s">
        <v>83</v>
      </c>
      <c r="C14" s="5" t="s">
        <v>82</v>
      </c>
      <c r="D14" s="6">
        <v>44</v>
      </c>
      <c r="E14" s="6">
        <v>225827</v>
      </c>
      <c r="F14" s="6">
        <v>6</v>
      </c>
      <c r="G14" s="6">
        <v>3371000</v>
      </c>
      <c r="H14" s="7">
        <v>58</v>
      </c>
      <c r="I14" s="8" t="str">
        <f>HYPERLINK("https://www.ncbi.nlm.nih.gov/biosample/?term=SAMN24725990","SAMN24725990")</f>
        <v>SAMN24725990</v>
      </c>
      <c r="J14" s="8" t="str">
        <f>HYPERLINK("https://www.ncbi.nlm.nih.gov/bioproject/?term=PRJNA792599","PRJNA792599")</f>
        <v>PRJNA792599</v>
      </c>
      <c r="K14" s="8" t="str">
        <f>HYPERLINK("https://www.ncbi.nlm.nih.gov/assembly/GCF_022137085.1/","GCF_022137085.1")</f>
        <v>GCF_022137085.1</v>
      </c>
      <c r="L14" s="9" t="str">
        <f>HYPERLINK("https://ftp.ncbi.nlm.nih.gov/genomes/all/GCF/022/137/085/GCF_022137085.1_NA","GCF_022137085.1_NA")</f>
        <v>GCF_022137085.1_NA</v>
      </c>
      <c r="M14" s="8" t="str">
        <f>HYPERLINK("https://www.ncbi.nlm.nih.gov/assembly/GCA_022137085.1/","GCA_022137085.1")</f>
        <v>GCA_022137085.1</v>
      </c>
      <c r="N14" s="9" t="str">
        <f>HYPERLINK("https://ftp.ncbi.nlm.nih.gov/genomes/all/GCA/022/137/085/GCA_022137085.1_NA","GCA_022137085.1_NA")</f>
        <v>GCA_022137085.1_NA</v>
      </c>
      <c r="O14" s="8" t="str">
        <f t="shared" si="1"/>
        <v>328813</v>
      </c>
      <c r="P14" s="5" t="s">
        <v>434</v>
      </c>
      <c r="Q14" s="5" t="s">
        <v>462</v>
      </c>
      <c r="R14" s="5" t="s">
        <v>461</v>
      </c>
      <c r="S14" s="5" t="s">
        <v>460</v>
      </c>
    </row>
    <row r="15" spans="1:21" x14ac:dyDescent="0.2">
      <c r="A15" s="50" t="s">
        <v>499</v>
      </c>
      <c r="B15" s="5" t="s">
        <v>132</v>
      </c>
      <c r="C15" s="5" t="s">
        <v>131</v>
      </c>
      <c r="D15" s="6">
        <v>70</v>
      </c>
      <c r="E15" s="6">
        <v>326635</v>
      </c>
      <c r="F15" s="6">
        <v>4</v>
      </c>
      <c r="G15" s="6">
        <v>3504289</v>
      </c>
      <c r="H15" s="7">
        <v>57.5</v>
      </c>
      <c r="I15" s="8" t="str">
        <f>HYPERLINK("https://www.ncbi.nlm.nih.gov/biosample/?term=SAMN19731840","SAMN19731840")</f>
        <v>SAMN19731840</v>
      </c>
      <c r="J15" s="8" t="str">
        <f>HYPERLINK("https://www.ncbi.nlm.nih.gov/bioproject/?term=PRJNA737800","PRJNA737800")</f>
        <v>PRJNA737800</v>
      </c>
      <c r="K15" s="8" t="str">
        <f>HYPERLINK("https://www.ncbi.nlm.nih.gov/assembly/GCF_019131895.1/","GCF_019131895.1")</f>
        <v>GCF_019131895.1</v>
      </c>
      <c r="L15" s="9" t="str">
        <f>HYPERLINK("https://ftp.ncbi.nlm.nih.gov/genomes/all/GCF/019/131/895/GCF_019131895.1_ASM1913189v1","GCF_019131895.1_ASM1913189v1")</f>
        <v>GCF_019131895.1_ASM1913189v1</v>
      </c>
      <c r="M15" s="8" t="str">
        <f>HYPERLINK("https://www.ncbi.nlm.nih.gov/assembly/GCA_019131895.1/","GCA_019131895.1")</f>
        <v>GCA_019131895.1</v>
      </c>
      <c r="N15" s="9" t="str">
        <f>HYPERLINK("https://ftp.ncbi.nlm.nih.gov/genomes/all/GCA/019/131/895/GCA_019131895.1_ASM1913189v1","GCA_019131895.1_ASM1913189v1")</f>
        <v>GCA_019131895.1_ASM1913189v1</v>
      </c>
      <c r="O15" s="8" t="str">
        <f t="shared" si="1"/>
        <v>328813</v>
      </c>
      <c r="P15" s="5" t="s">
        <v>434</v>
      </c>
      <c r="Q15" s="5" t="s">
        <v>462</v>
      </c>
      <c r="R15" s="5" t="s">
        <v>461</v>
      </c>
      <c r="S15" s="5" t="s">
        <v>460</v>
      </c>
    </row>
    <row r="16" spans="1:21" x14ac:dyDescent="0.2">
      <c r="A16" s="50" t="s">
        <v>499</v>
      </c>
      <c r="B16" s="5" t="s">
        <v>150</v>
      </c>
      <c r="C16" s="5" t="s">
        <v>147</v>
      </c>
      <c r="D16" s="6">
        <v>81</v>
      </c>
      <c r="E16" s="6">
        <v>136932</v>
      </c>
      <c r="F16" s="6">
        <v>8</v>
      </c>
      <c r="G16" s="6">
        <v>3496945</v>
      </c>
      <c r="H16" s="7">
        <v>58</v>
      </c>
      <c r="I16" s="8" t="str">
        <f>HYPERLINK("https://www.ncbi.nlm.nih.gov/biosample/?term=SAMN28944531","SAMN28944531")</f>
        <v>SAMN28944531</v>
      </c>
      <c r="J16" s="8" t="str">
        <f>HYPERLINK("https://www.ncbi.nlm.nih.gov/bioproject/?term=PRJNA792599","PRJNA792599")</f>
        <v>PRJNA792599</v>
      </c>
      <c r="K16" s="8" t="str">
        <f>HYPERLINK("https://www.ncbi.nlm.nih.gov/assembly/GCF_024462515.1/","GCF_024462515.1")</f>
        <v>GCF_024462515.1</v>
      </c>
      <c r="L16" s="9" t="str">
        <f>HYPERLINK("https://ftp.ncbi.nlm.nih.gov/genomes/all/GCF/024/462/515/GCF_024462515.1_ASM2446251v1","GCF_024462515.1_ASM2446251v1")</f>
        <v>GCF_024462515.1_ASM2446251v1</v>
      </c>
      <c r="M16" s="8" t="str">
        <f>HYPERLINK("https://www.ncbi.nlm.nih.gov/assembly/GCA_024462515.1/","GCA_024462515.1")</f>
        <v>GCA_024462515.1</v>
      </c>
      <c r="N16" s="9" t="str">
        <f>HYPERLINK("https://ftp.ncbi.nlm.nih.gov/genomes/all/GCA/024/462/515/GCA_024462515.1_ASM2446251v1","GCA_024462515.1_ASM2446251v1")</f>
        <v>GCA_024462515.1_ASM2446251v1</v>
      </c>
      <c r="O16" s="8" t="str">
        <f t="shared" si="1"/>
        <v>328813</v>
      </c>
      <c r="P16" s="5" t="s">
        <v>434</v>
      </c>
      <c r="Q16" s="5" t="s">
        <v>462</v>
      </c>
      <c r="R16" s="5" t="s">
        <v>461</v>
      </c>
      <c r="S16" s="5" t="s">
        <v>460</v>
      </c>
    </row>
    <row r="17" spans="1:19" x14ac:dyDescent="0.2">
      <c r="A17" s="50" t="s">
        <v>499</v>
      </c>
      <c r="B17" s="5" t="s">
        <v>189</v>
      </c>
      <c r="C17" s="5" t="s">
        <v>188</v>
      </c>
      <c r="D17" s="6">
        <v>650</v>
      </c>
      <c r="E17" s="6">
        <v>591133</v>
      </c>
      <c r="F17" s="6">
        <v>3</v>
      </c>
      <c r="G17" s="6">
        <v>4123846</v>
      </c>
      <c r="H17" s="7">
        <v>58</v>
      </c>
      <c r="I17" s="8" t="str">
        <f>HYPERLINK("https://www.ncbi.nlm.nih.gov/biosample/?term=SAMN28944581","SAMN28944581")</f>
        <v>SAMN28944581</v>
      </c>
      <c r="J17" s="8" t="str">
        <f>HYPERLINK("https://www.ncbi.nlm.nih.gov/bioproject/?term=PRJNA792599","PRJNA792599")</f>
        <v>PRJNA792599</v>
      </c>
      <c r="K17" s="8" t="str">
        <f>HYPERLINK("https://www.ncbi.nlm.nih.gov/assembly/GCF_024461535.1/","GCF_024461535.1")</f>
        <v>GCF_024461535.1</v>
      </c>
      <c r="L17" s="9" t="str">
        <f>HYPERLINK("https://ftp.ncbi.nlm.nih.gov/genomes/all/GCF/024/461/535/GCF_024461535.1_ASM2446153v1","GCF_024461535.1_ASM2446153v1")</f>
        <v>GCF_024461535.1_ASM2446153v1</v>
      </c>
      <c r="M17" s="8" t="str">
        <f>HYPERLINK("https://www.ncbi.nlm.nih.gov/assembly/GCA_024461535.1/","GCA_024461535.1")</f>
        <v>GCA_024461535.1</v>
      </c>
      <c r="N17" s="9" t="str">
        <f>HYPERLINK("https://ftp.ncbi.nlm.nih.gov/genomes/all/GCA/024/461/535/GCA_024461535.1_ASM2446153v1","GCA_024461535.1_ASM2446153v1")</f>
        <v>GCA_024461535.1_ASM2446153v1</v>
      </c>
      <c r="O17" s="8" t="str">
        <f t="shared" si="1"/>
        <v>328813</v>
      </c>
      <c r="P17" s="5" t="s">
        <v>434</v>
      </c>
      <c r="Q17" s="5" t="s">
        <v>462</v>
      </c>
      <c r="R17" s="5" t="s">
        <v>461</v>
      </c>
      <c r="S17" s="5" t="s">
        <v>460</v>
      </c>
    </row>
    <row r="18" spans="1:19" x14ac:dyDescent="0.2">
      <c r="A18" s="50" t="s">
        <v>505</v>
      </c>
      <c r="B18" s="5" t="s">
        <v>133</v>
      </c>
      <c r="C18" s="5" t="s">
        <v>131</v>
      </c>
      <c r="D18" s="6">
        <v>29</v>
      </c>
      <c r="E18" s="6">
        <v>298256</v>
      </c>
      <c r="F18" s="6">
        <v>4</v>
      </c>
      <c r="G18" s="6">
        <v>2458158</v>
      </c>
      <c r="H18" s="7">
        <v>53.5</v>
      </c>
      <c r="I18" s="8" t="str">
        <f>HYPERLINK("https://www.ncbi.nlm.nih.gov/biosample/?term=SAMN19731841","SAMN19731841")</f>
        <v>SAMN19731841</v>
      </c>
      <c r="J18" s="8" t="str">
        <f>HYPERLINK("https://www.ncbi.nlm.nih.gov/bioproject/?term=PRJNA737800","PRJNA737800")</f>
        <v>PRJNA737800</v>
      </c>
      <c r="K18" s="8" t="str">
        <f>HYPERLINK("https://www.ncbi.nlm.nih.gov/assembly/GCF_019132025.1/","GCF_019132025.1")</f>
        <v>GCF_019132025.1</v>
      </c>
      <c r="L18" s="9" t="str">
        <f>HYPERLINK("https://ftp.ncbi.nlm.nih.gov/genomes/all/GCF/019/132/025/GCF_019132025.1_ASM1913202v1","GCF_019132025.1_ASM1913202v1")</f>
        <v>GCF_019132025.1_ASM1913202v1</v>
      </c>
      <c r="M18" s="8" t="str">
        <f>HYPERLINK("https://www.ncbi.nlm.nih.gov/assembly/GCA_019132025.1/","GCA_019132025.1")</f>
        <v>GCA_019132025.1</v>
      </c>
      <c r="N18" s="9" t="str">
        <f>HYPERLINK("https://ftp.ncbi.nlm.nih.gov/genomes/all/GCA/019/132/025/GCA_019132025.1_ASM1913202v1","GCA_019132025.1_ASM1913202v1")</f>
        <v>GCA_019132025.1_ASM1913202v1</v>
      </c>
      <c r="O18" s="8" t="str">
        <f>HYPERLINK("https://www.ncbi.nlm.nih.gov/Taxonomy/Browser/wwwtax.cgi?id=28117","28117")</f>
        <v>28117</v>
      </c>
      <c r="P18" s="5" t="s">
        <v>434</v>
      </c>
      <c r="Q18" s="5" t="s">
        <v>462</v>
      </c>
      <c r="R18" s="5" t="s">
        <v>461</v>
      </c>
      <c r="S18" s="5" t="s">
        <v>468</v>
      </c>
    </row>
    <row r="19" spans="1:19" x14ac:dyDescent="0.2">
      <c r="A19" s="50" t="s">
        <v>505</v>
      </c>
      <c r="B19" s="5" t="s">
        <v>151</v>
      </c>
      <c r="C19" s="5" t="s">
        <v>147</v>
      </c>
      <c r="D19" s="6">
        <v>90</v>
      </c>
      <c r="E19" s="6">
        <v>174265</v>
      </c>
      <c r="F19" s="6">
        <v>6</v>
      </c>
      <c r="G19" s="6">
        <v>2777827</v>
      </c>
      <c r="H19" s="7">
        <v>53.5</v>
      </c>
      <c r="I19" s="8" t="str">
        <f>HYPERLINK("https://www.ncbi.nlm.nih.gov/biosample/?term=SAMN28944535","SAMN28944535")</f>
        <v>SAMN28944535</v>
      </c>
      <c r="J19" s="8" t="str">
        <f>HYPERLINK("https://www.ncbi.nlm.nih.gov/bioproject/?term=PRJNA792599","PRJNA792599")</f>
        <v>PRJNA792599</v>
      </c>
      <c r="K19" s="8" t="str">
        <f>HYPERLINK("https://www.ncbi.nlm.nih.gov/assembly/GCF_024462435.1/","GCF_024462435.1")</f>
        <v>GCF_024462435.1</v>
      </c>
      <c r="L19" s="9" t="str">
        <f>HYPERLINK("https://ftp.ncbi.nlm.nih.gov/genomes/all/GCF/024/462/435/GCF_024462435.1_ASM2446243v1","GCF_024462435.1_ASM2446243v1")</f>
        <v>GCF_024462435.1_ASM2446243v1</v>
      </c>
      <c r="M19" s="8" t="str">
        <f>HYPERLINK("https://www.ncbi.nlm.nih.gov/assembly/GCA_024462435.1/","GCA_024462435.1")</f>
        <v>GCA_024462435.1</v>
      </c>
      <c r="N19" s="9" t="str">
        <f>HYPERLINK("https://ftp.ncbi.nlm.nih.gov/genomes/all/GCA/024/462/435/GCA_024462435.1_ASM2446243v1","GCA_024462435.1_ASM2446243v1")</f>
        <v>GCA_024462435.1_ASM2446243v1</v>
      </c>
      <c r="O19" s="8" t="str">
        <f>HYPERLINK("https://www.ncbi.nlm.nih.gov/Taxonomy/Browser/wwwtax.cgi?id=28117","28117")</f>
        <v>28117</v>
      </c>
      <c r="P19" s="5" t="s">
        <v>434</v>
      </c>
      <c r="Q19" s="5" t="s">
        <v>462</v>
      </c>
      <c r="R19" s="5" t="s">
        <v>461</v>
      </c>
      <c r="S19" s="5" t="s">
        <v>468</v>
      </c>
    </row>
    <row r="20" spans="1:19" x14ac:dyDescent="0.2">
      <c r="A20" s="50" t="s">
        <v>505</v>
      </c>
      <c r="B20" s="5" t="s">
        <v>152</v>
      </c>
      <c r="C20" s="5" t="s">
        <v>147</v>
      </c>
      <c r="D20" s="6">
        <v>265</v>
      </c>
      <c r="E20" s="6">
        <v>156181</v>
      </c>
      <c r="F20" s="6">
        <v>7</v>
      </c>
      <c r="G20" s="6">
        <v>2806976</v>
      </c>
      <c r="H20" s="7">
        <v>53.5</v>
      </c>
      <c r="I20" s="8" t="str">
        <f>HYPERLINK("https://www.ncbi.nlm.nih.gov/biosample/?term=SAMN28944536","SAMN28944536")</f>
        <v>SAMN28944536</v>
      </c>
      <c r="J20" s="8" t="str">
        <f>HYPERLINK("https://www.ncbi.nlm.nih.gov/bioproject/?term=PRJNA792599","PRJNA792599")</f>
        <v>PRJNA792599</v>
      </c>
      <c r="K20" s="8" t="str">
        <f>HYPERLINK("https://www.ncbi.nlm.nih.gov/assembly/GCF_024462405.1/","GCF_024462405.1")</f>
        <v>GCF_024462405.1</v>
      </c>
      <c r="L20" s="9" t="str">
        <f>HYPERLINK("https://ftp.ncbi.nlm.nih.gov/genomes/all/GCF/024/462/405/GCF_024462405.1_ASM2446240v1","GCF_024462405.1_ASM2446240v1")</f>
        <v>GCF_024462405.1_ASM2446240v1</v>
      </c>
      <c r="M20" s="8" t="str">
        <f>HYPERLINK("https://www.ncbi.nlm.nih.gov/assembly/GCA_024462405.1/","GCA_024462405.1")</f>
        <v>GCA_024462405.1</v>
      </c>
      <c r="N20" s="9" t="str">
        <f>HYPERLINK("https://ftp.ncbi.nlm.nih.gov/genomes/all/GCA/024/462/405/GCA_024462405.1_ASM2446240v1","GCA_024462405.1_ASM2446240v1")</f>
        <v>GCA_024462405.1_ASM2446240v1</v>
      </c>
      <c r="O20" s="8" t="str">
        <f>HYPERLINK("https://www.ncbi.nlm.nih.gov/Taxonomy/Browser/wwwtax.cgi?id=28117","28117")</f>
        <v>28117</v>
      </c>
      <c r="P20" s="5" t="s">
        <v>434</v>
      </c>
      <c r="Q20" s="5" t="s">
        <v>462</v>
      </c>
      <c r="R20" s="5" t="s">
        <v>461</v>
      </c>
      <c r="S20" s="5" t="s">
        <v>468</v>
      </c>
    </row>
    <row r="21" spans="1:19" x14ac:dyDescent="0.2">
      <c r="A21" s="50" t="s">
        <v>505</v>
      </c>
      <c r="B21" s="5" t="s">
        <v>153</v>
      </c>
      <c r="C21" s="5" t="s">
        <v>147</v>
      </c>
      <c r="D21" s="6">
        <v>524</v>
      </c>
      <c r="E21" s="6">
        <v>156176</v>
      </c>
      <c r="F21" s="6">
        <v>7</v>
      </c>
      <c r="G21" s="6">
        <v>2872689</v>
      </c>
      <c r="H21" s="7">
        <v>52.5</v>
      </c>
      <c r="I21" s="8" t="str">
        <f>HYPERLINK("https://www.ncbi.nlm.nih.gov/biosample/?term=SAMN24726032","SAMN24726032")</f>
        <v>SAMN24726032</v>
      </c>
      <c r="J21" s="8" t="str">
        <f>HYPERLINK("https://www.ncbi.nlm.nih.gov/bioproject/?term=PRJNA792599","PRJNA792599")</f>
        <v>PRJNA792599</v>
      </c>
      <c r="K21" s="8" t="str">
        <f>HYPERLINK("https://www.ncbi.nlm.nih.gov/assembly/GCF_022136045.1/","GCF_022136045.1")</f>
        <v>GCF_022136045.1</v>
      </c>
      <c r="L21" s="9" t="str">
        <f>HYPERLINK("https://ftp.ncbi.nlm.nih.gov/genomes/all/GCF/022/136/045/GCF_022136045.1_NA","GCF_022136045.1_NA")</f>
        <v>GCF_022136045.1_NA</v>
      </c>
      <c r="M21" s="8" t="str">
        <f>HYPERLINK("https://www.ncbi.nlm.nih.gov/assembly/GCA_022136045.1/","GCA_022136045.1")</f>
        <v>GCA_022136045.1</v>
      </c>
      <c r="N21" s="9" t="str">
        <f>HYPERLINK("https://ftp.ncbi.nlm.nih.gov/genomes/all/GCA/022/136/045/GCA_022136045.1_NA","GCA_022136045.1_NA")</f>
        <v>GCA_022136045.1_NA</v>
      </c>
      <c r="O21" s="8" t="str">
        <f>HYPERLINK("https://www.ncbi.nlm.nih.gov/Taxonomy/Browser/wwwtax.cgi?id=28117","28117")</f>
        <v>28117</v>
      </c>
      <c r="P21" s="5" t="s">
        <v>434</v>
      </c>
      <c r="Q21" s="5" t="s">
        <v>462</v>
      </c>
      <c r="R21" s="5" t="s">
        <v>461</v>
      </c>
      <c r="S21" s="5" t="s">
        <v>468</v>
      </c>
    </row>
    <row r="22" spans="1:19" x14ac:dyDescent="0.2">
      <c r="A22" s="50" t="s">
        <v>505</v>
      </c>
      <c r="B22" s="5" t="s">
        <v>154</v>
      </c>
      <c r="C22" s="5" t="s">
        <v>147</v>
      </c>
      <c r="D22" s="6">
        <v>53</v>
      </c>
      <c r="E22" s="6">
        <v>194610</v>
      </c>
      <c r="F22" s="6">
        <v>5</v>
      </c>
      <c r="G22" s="6">
        <v>2769186</v>
      </c>
      <c r="H22" s="7">
        <v>53.5</v>
      </c>
      <c r="I22" s="8" t="str">
        <f>HYPERLINK("https://www.ncbi.nlm.nih.gov/biosample/?term=SAMN22167575","SAMN22167575")</f>
        <v>SAMN22167575</v>
      </c>
      <c r="J22" s="8" t="str">
        <f>HYPERLINK("https://www.ncbi.nlm.nih.gov/bioproject/?term=PRJNA737800","PRJNA737800")</f>
        <v>PRJNA737800</v>
      </c>
      <c r="K22" s="8" t="str">
        <f>HYPERLINK("https://www.ncbi.nlm.nih.gov/assembly/GCF_020555445.1/","GCF_020555445.1")</f>
        <v>GCF_020555445.1</v>
      </c>
      <c r="L22" s="9" t="str">
        <f>HYPERLINK("https://ftp.ncbi.nlm.nih.gov/genomes/all/GCF/020/555/445/GCF_020555445.1_ASM2055544v1","GCF_020555445.1_ASM2055544v1")</f>
        <v>GCF_020555445.1_ASM2055544v1</v>
      </c>
      <c r="M22" s="8" t="str">
        <f>HYPERLINK("https://www.ncbi.nlm.nih.gov/assembly/GCA_020555445.1/","GCA_020555445.1")</f>
        <v>GCA_020555445.1</v>
      </c>
      <c r="N22" s="9" t="str">
        <f>HYPERLINK("https://ftp.ncbi.nlm.nih.gov/genomes/all/GCA/020/555/445/GCA_020555445.1_ASM2055544v1","GCA_020555445.1_ASM2055544v1")</f>
        <v>GCA_020555445.1_ASM2055544v1</v>
      </c>
      <c r="O22" s="8" t="str">
        <f>HYPERLINK("https://www.ncbi.nlm.nih.gov/Taxonomy/Browser/wwwtax.cgi?id=28117","28117")</f>
        <v>28117</v>
      </c>
      <c r="P22" s="5" t="s">
        <v>434</v>
      </c>
      <c r="Q22" s="5" t="s">
        <v>462</v>
      </c>
      <c r="R22" s="5" t="s">
        <v>461</v>
      </c>
      <c r="S22" s="5" t="s">
        <v>468</v>
      </c>
    </row>
    <row r="23" spans="1:19" x14ac:dyDescent="0.2">
      <c r="A23" s="50" t="s">
        <v>500</v>
      </c>
      <c r="B23" s="5" t="s">
        <v>84</v>
      </c>
      <c r="C23" s="5" t="s">
        <v>82</v>
      </c>
      <c r="D23" s="6">
        <v>133</v>
      </c>
      <c r="E23" s="6">
        <v>124440</v>
      </c>
      <c r="F23" s="6">
        <v>10</v>
      </c>
      <c r="G23" s="6">
        <v>3718244</v>
      </c>
      <c r="H23" s="7">
        <v>57</v>
      </c>
      <c r="I23" s="8" t="str">
        <f>HYPERLINK("https://www.ncbi.nlm.nih.gov/biosample/?term=SAMN19731818","SAMN19731818")</f>
        <v>SAMN19731818</v>
      </c>
      <c r="J23" s="8" t="str">
        <f>HYPERLINK("https://www.ncbi.nlm.nih.gov/bioproject/?term=PRJNA737800","PRJNA737800")</f>
        <v>PRJNA737800</v>
      </c>
      <c r="K23" s="8" t="str">
        <f>HYPERLINK("https://www.ncbi.nlm.nih.gov/assembly/GCF_019132105.1/","GCF_019132105.1")</f>
        <v>GCF_019132105.1</v>
      </c>
      <c r="L23" s="9" t="str">
        <f>HYPERLINK("https://ftp.ncbi.nlm.nih.gov/genomes/all/GCF/019/132/105/GCF_019132105.1_ASM1913210v1","GCF_019132105.1_ASM1913210v1")</f>
        <v>GCF_019132105.1_ASM1913210v1</v>
      </c>
      <c r="M23" s="8" t="str">
        <f>HYPERLINK("https://www.ncbi.nlm.nih.gov/assembly/GCA_019132105.1/","GCA_019132105.1")</f>
        <v>GCA_019132105.1</v>
      </c>
      <c r="N23" s="9" t="str">
        <f>HYPERLINK("https://ftp.ncbi.nlm.nih.gov/genomes/all/GCA/019/132/105/GCA_019132105.1_ASM1913210v1","GCA_019132105.1_ASM1913210v1")</f>
        <v>GCA_019132105.1_ASM1913210v1</v>
      </c>
      <c r="O23" s="8" t="str">
        <f>HYPERLINK("https://www.ncbi.nlm.nih.gov/Taxonomy/Browser/wwwtax.cgi?id=328814","328814")</f>
        <v>328814</v>
      </c>
      <c r="P23" s="5" t="s">
        <v>434</v>
      </c>
      <c r="Q23" s="5" t="s">
        <v>462</v>
      </c>
      <c r="R23" s="5" t="s">
        <v>461</v>
      </c>
      <c r="S23" s="5" t="s">
        <v>467</v>
      </c>
    </row>
    <row r="24" spans="1:19" x14ac:dyDescent="0.2">
      <c r="A24" s="50" t="s">
        <v>500</v>
      </c>
      <c r="B24" s="5" t="s">
        <v>155</v>
      </c>
      <c r="C24" s="5" t="s">
        <v>147</v>
      </c>
      <c r="D24" s="6">
        <v>212</v>
      </c>
      <c r="E24" s="6">
        <v>155883</v>
      </c>
      <c r="F24" s="6">
        <v>8</v>
      </c>
      <c r="G24" s="6">
        <v>3789119</v>
      </c>
      <c r="H24" s="7">
        <v>57.5</v>
      </c>
      <c r="I24" s="8" t="str">
        <f>HYPERLINK("https://www.ncbi.nlm.nih.gov/biosample/?term=SAMN28944541","SAMN28944541")</f>
        <v>SAMN28944541</v>
      </c>
      <c r="J24" s="8" t="str">
        <f>HYPERLINK("https://www.ncbi.nlm.nih.gov/bioproject/?term=PRJNA792599","PRJNA792599")</f>
        <v>PRJNA792599</v>
      </c>
      <c r="K24" s="8" t="str">
        <f>HYPERLINK("https://www.ncbi.nlm.nih.gov/assembly/GCF_024462315.1/","GCF_024462315.1")</f>
        <v>GCF_024462315.1</v>
      </c>
      <c r="L24" s="9" t="str">
        <f>HYPERLINK("https://ftp.ncbi.nlm.nih.gov/genomes/all/GCF/024/462/315/GCF_024462315.1_ASM2446231v1","GCF_024462315.1_ASM2446231v1")</f>
        <v>GCF_024462315.1_ASM2446231v1</v>
      </c>
      <c r="M24" s="8" t="str">
        <f>HYPERLINK("https://www.ncbi.nlm.nih.gov/assembly/GCA_024462315.1/","GCA_024462315.1")</f>
        <v>GCA_024462315.1</v>
      </c>
      <c r="N24" s="9" t="str">
        <f>HYPERLINK("https://ftp.ncbi.nlm.nih.gov/genomes/all/GCA/024/462/315/GCA_024462315.1_ASM2446231v1","GCA_024462315.1_ASM2446231v1")</f>
        <v>GCA_024462315.1_ASM2446231v1</v>
      </c>
      <c r="O24" s="8" t="str">
        <f>HYPERLINK("https://www.ncbi.nlm.nih.gov/Taxonomy/Browser/wwwtax.cgi?id=328814","328814")</f>
        <v>328814</v>
      </c>
      <c r="P24" s="5" t="s">
        <v>434</v>
      </c>
      <c r="Q24" s="5" t="s">
        <v>462</v>
      </c>
      <c r="R24" s="5" t="s">
        <v>461</v>
      </c>
      <c r="S24" s="5" t="s">
        <v>467</v>
      </c>
    </row>
    <row r="25" spans="1:19" x14ac:dyDescent="0.2">
      <c r="A25" s="50" t="s">
        <v>501</v>
      </c>
      <c r="B25" s="5" t="s">
        <v>85</v>
      </c>
      <c r="C25" s="5" t="s">
        <v>82</v>
      </c>
      <c r="D25" s="6">
        <v>137</v>
      </c>
      <c r="E25" s="6">
        <v>294552</v>
      </c>
      <c r="F25" s="6">
        <v>6</v>
      </c>
      <c r="G25" s="6">
        <v>5499091</v>
      </c>
      <c r="H25" s="7">
        <v>42.5</v>
      </c>
      <c r="I25" s="8" t="str">
        <f>HYPERLINK("https://www.ncbi.nlm.nih.gov/biosample/?term=SAMN28944491","SAMN28944491")</f>
        <v>SAMN28944491</v>
      </c>
      <c r="J25" s="8" t="str">
        <f>HYPERLINK("https://www.ncbi.nlm.nih.gov/bioproject/?term=PRJNA792599","PRJNA792599")</f>
        <v>PRJNA792599</v>
      </c>
      <c r="K25" s="8" t="str">
        <f>HYPERLINK("https://www.ncbi.nlm.nih.gov/assembly/GCF_024463295.1/","GCF_024463295.1")</f>
        <v>GCF_024463295.1</v>
      </c>
      <c r="L25" s="9" t="str">
        <f>HYPERLINK("https://ftp.ncbi.nlm.nih.gov/genomes/all/GCF/024/463/295/GCF_024463295.1_ASM2446329v1","GCF_024463295.1_ASM2446329v1")</f>
        <v>GCF_024463295.1_ASM2446329v1</v>
      </c>
      <c r="M25" s="8" t="str">
        <f>HYPERLINK("https://www.ncbi.nlm.nih.gov/assembly/GCA_024463295.1/","GCA_024463295.1")</f>
        <v>GCA_024463295.1</v>
      </c>
      <c r="N25" s="9" t="str">
        <f>HYPERLINK("https://ftp.ncbi.nlm.nih.gov/genomes/all/GCA/024/463/295/GCA_024463295.1_ASM2446329v1","GCA_024463295.1_ASM2446329v1")</f>
        <v>GCA_024463295.1_ASM2446329v1</v>
      </c>
      <c r="O25" s="8" t="str">
        <f t="shared" ref="O25:O35" si="2">HYPERLINK("https://www.ncbi.nlm.nih.gov/Taxonomy/Browser/wwwtax.cgi?id=47678","47678")</f>
        <v>47678</v>
      </c>
      <c r="P25" s="5" t="s">
        <v>434</v>
      </c>
      <c r="Q25" s="5" t="s">
        <v>433</v>
      </c>
      <c r="R25" s="5" t="s">
        <v>439</v>
      </c>
      <c r="S25" s="5" t="s">
        <v>452</v>
      </c>
    </row>
    <row r="26" spans="1:19" x14ac:dyDescent="0.2">
      <c r="A26" s="50" t="s">
        <v>501</v>
      </c>
      <c r="B26" s="5" t="s">
        <v>86</v>
      </c>
      <c r="C26" s="5" t="s">
        <v>82</v>
      </c>
      <c r="D26" s="6">
        <v>92</v>
      </c>
      <c r="E26" s="6">
        <v>226919</v>
      </c>
      <c r="F26" s="6">
        <v>7</v>
      </c>
      <c r="G26" s="6">
        <v>5482642</v>
      </c>
      <c r="H26" s="7">
        <v>42.5</v>
      </c>
      <c r="I26" s="8" t="str">
        <f>HYPERLINK("https://www.ncbi.nlm.nih.gov/biosample/?term=SAMN19731820","SAMN19731820")</f>
        <v>SAMN19731820</v>
      </c>
      <c r="J26" s="8" t="str">
        <f>HYPERLINK("https://www.ncbi.nlm.nih.gov/bioproject/?term=PRJNA737800","PRJNA737800")</f>
        <v>PRJNA737800</v>
      </c>
      <c r="K26" s="8" t="str">
        <f>HYPERLINK("https://www.ncbi.nlm.nih.gov/assembly/GCF_019132375.1/","GCF_019132375.1")</f>
        <v>GCF_019132375.1</v>
      </c>
      <c r="L26" s="9" t="str">
        <f>HYPERLINK("https://ftp.ncbi.nlm.nih.gov/genomes/all/GCF/019/132/375/GCF_019132375.1_ASM1913237v1","GCF_019132375.1_ASM1913237v1")</f>
        <v>GCF_019132375.1_ASM1913237v1</v>
      </c>
      <c r="M26" s="8" t="str">
        <f>HYPERLINK("https://www.ncbi.nlm.nih.gov/assembly/GCA_019132375.1/","GCA_019132375.1")</f>
        <v>GCA_019132375.1</v>
      </c>
      <c r="N26" s="9" t="str">
        <f>HYPERLINK("https://ftp.ncbi.nlm.nih.gov/genomes/all/GCA/019/132/375/GCA_019132375.1_ASM1913237v1","GCA_019132375.1_ASM1913237v1")</f>
        <v>GCA_019132375.1_ASM1913237v1</v>
      </c>
      <c r="O26" s="8" t="str">
        <f t="shared" si="2"/>
        <v>47678</v>
      </c>
      <c r="P26" s="5" t="s">
        <v>434</v>
      </c>
      <c r="Q26" s="5" t="s">
        <v>433</v>
      </c>
      <c r="R26" s="5" t="s">
        <v>439</v>
      </c>
      <c r="S26" s="5" t="s">
        <v>452</v>
      </c>
    </row>
    <row r="27" spans="1:19" x14ac:dyDescent="0.2">
      <c r="A27" s="50" t="s">
        <v>501</v>
      </c>
      <c r="B27" s="5" t="s">
        <v>87</v>
      </c>
      <c r="C27" s="5" t="s">
        <v>82</v>
      </c>
      <c r="D27" s="6">
        <v>482</v>
      </c>
      <c r="E27" s="6">
        <v>192527</v>
      </c>
      <c r="F27" s="6">
        <v>7</v>
      </c>
      <c r="G27" s="6">
        <v>5542322</v>
      </c>
      <c r="H27" s="7">
        <v>42.5</v>
      </c>
      <c r="I27" s="8" t="str">
        <f>HYPERLINK("https://www.ncbi.nlm.nih.gov/biosample/?term=SAMN22167601","SAMN22167601")</f>
        <v>SAMN22167601</v>
      </c>
      <c r="J27" s="8" t="str">
        <f>HYPERLINK("https://www.ncbi.nlm.nih.gov/bioproject/?term=PRJNA737800","PRJNA737800")</f>
        <v>PRJNA737800</v>
      </c>
      <c r="K27" s="8" t="str">
        <f>HYPERLINK("https://www.ncbi.nlm.nih.gov/assembly/GCF_020554905.1/","GCF_020554905.1")</f>
        <v>GCF_020554905.1</v>
      </c>
      <c r="L27" s="9" t="str">
        <f>HYPERLINK("https://ftp.ncbi.nlm.nih.gov/genomes/all/GCF/020/554/905/GCF_020554905.1_ASM2055490v1","GCF_020554905.1_ASM2055490v1")</f>
        <v>GCF_020554905.1_ASM2055490v1</v>
      </c>
      <c r="M27" s="8" t="str">
        <f>HYPERLINK("https://www.ncbi.nlm.nih.gov/assembly/GCA_020554905.1/","GCA_020554905.1")</f>
        <v>GCA_020554905.1</v>
      </c>
      <c r="N27" s="9" t="str">
        <f>HYPERLINK("https://ftp.ncbi.nlm.nih.gov/genomes/all/GCA/020/554/905/GCA_020554905.1_ASM2055490v1","GCA_020554905.1_ASM2055490v1")</f>
        <v>GCA_020554905.1_ASM2055490v1</v>
      </c>
      <c r="O27" s="8" t="str">
        <f t="shared" si="2"/>
        <v>47678</v>
      </c>
      <c r="P27" s="5" t="s">
        <v>434</v>
      </c>
      <c r="Q27" s="5" t="s">
        <v>433</v>
      </c>
      <c r="R27" s="5" t="s">
        <v>439</v>
      </c>
      <c r="S27" s="5" t="s">
        <v>452</v>
      </c>
    </row>
    <row r="28" spans="1:19" x14ac:dyDescent="0.2">
      <c r="A28" s="50" t="s">
        <v>501</v>
      </c>
      <c r="B28" s="5" t="s">
        <v>156</v>
      </c>
      <c r="C28" s="5" t="s">
        <v>147</v>
      </c>
      <c r="D28" s="6">
        <v>135</v>
      </c>
      <c r="E28" s="6">
        <v>322265</v>
      </c>
      <c r="F28" s="6">
        <v>7</v>
      </c>
      <c r="G28" s="6">
        <v>5491395</v>
      </c>
      <c r="H28" s="7">
        <v>42.5</v>
      </c>
      <c r="I28" s="8" t="str">
        <f>HYPERLINK("https://www.ncbi.nlm.nih.gov/biosample/?term=SAMN28944530","SAMN28944530")</f>
        <v>SAMN28944530</v>
      </c>
      <c r="J28" s="8" t="str">
        <f>HYPERLINK("https://www.ncbi.nlm.nih.gov/bioproject/?term=PRJNA792599","PRJNA792599")</f>
        <v>PRJNA792599</v>
      </c>
      <c r="K28" s="8" t="str">
        <f>HYPERLINK("https://www.ncbi.nlm.nih.gov/assembly/GCF_024462495.1/","GCF_024462495.1")</f>
        <v>GCF_024462495.1</v>
      </c>
      <c r="L28" s="9" t="str">
        <f>HYPERLINK("https://ftp.ncbi.nlm.nih.gov/genomes/all/GCF/024/462/495/GCF_024462495.1_ASM2446249v1","GCF_024462495.1_ASM2446249v1")</f>
        <v>GCF_024462495.1_ASM2446249v1</v>
      </c>
      <c r="M28" s="8" t="str">
        <f>HYPERLINK("https://www.ncbi.nlm.nih.gov/assembly/GCA_024462495.1/","GCA_024462495.1")</f>
        <v>GCA_024462495.1</v>
      </c>
      <c r="N28" s="9" t="str">
        <f>HYPERLINK("https://ftp.ncbi.nlm.nih.gov/genomes/all/GCA/024/462/495/GCA_024462495.1_ASM2446249v1","GCA_024462495.1_ASM2446249v1")</f>
        <v>GCA_024462495.1_ASM2446249v1</v>
      </c>
      <c r="O28" s="8" t="str">
        <f t="shared" si="2"/>
        <v>47678</v>
      </c>
      <c r="P28" s="5" t="s">
        <v>434</v>
      </c>
      <c r="Q28" s="5" t="s">
        <v>433</v>
      </c>
      <c r="R28" s="5" t="s">
        <v>439</v>
      </c>
      <c r="S28" s="5" t="s">
        <v>452</v>
      </c>
    </row>
    <row r="29" spans="1:19" x14ac:dyDescent="0.2">
      <c r="A29" s="50" t="s">
        <v>501</v>
      </c>
      <c r="B29" s="5" t="s">
        <v>310</v>
      </c>
      <c r="C29" s="5" t="s">
        <v>308</v>
      </c>
      <c r="D29" s="6">
        <v>99</v>
      </c>
      <c r="E29" s="6">
        <v>228522</v>
      </c>
      <c r="F29" s="6">
        <v>8</v>
      </c>
      <c r="G29" s="6">
        <v>5391923</v>
      </c>
      <c r="H29" s="7">
        <v>42.5</v>
      </c>
      <c r="I29" s="8" t="str">
        <f>HYPERLINK("https://www.ncbi.nlm.nih.gov/biosample/?term=SAMN19731971","SAMN19731971")</f>
        <v>SAMN19731971</v>
      </c>
      <c r="J29" s="8" t="str">
        <f t="shared" ref="J29:J36" si="3">HYPERLINK("https://www.ncbi.nlm.nih.gov/bioproject/?term=PRJNA737800","PRJNA737800")</f>
        <v>PRJNA737800</v>
      </c>
      <c r="K29" s="8" t="str">
        <f>HYPERLINK("https://www.ncbi.nlm.nih.gov/assembly/GCF_019129395.1/","GCF_019129395.1")</f>
        <v>GCF_019129395.1</v>
      </c>
      <c r="L29" s="9" t="str">
        <f>HYPERLINK("https://ftp.ncbi.nlm.nih.gov/genomes/all/GCF/019/129/395/GCF_019129395.1_ASM1912939v1","GCF_019129395.1_ASM1912939v1")</f>
        <v>GCF_019129395.1_ASM1912939v1</v>
      </c>
      <c r="M29" s="8" t="str">
        <f>HYPERLINK("https://www.ncbi.nlm.nih.gov/assembly/GCA_019129395.1/","GCA_019129395.1")</f>
        <v>GCA_019129395.1</v>
      </c>
      <c r="N29" s="9" t="str">
        <f>HYPERLINK("https://ftp.ncbi.nlm.nih.gov/genomes/all/GCA/019/129/395/GCA_019129395.1_ASM1912939v1","GCA_019129395.1_ASM1912939v1")</f>
        <v>GCA_019129395.1_ASM1912939v1</v>
      </c>
      <c r="O29" s="8" t="str">
        <f t="shared" si="2"/>
        <v>47678</v>
      </c>
      <c r="P29" s="5" t="s">
        <v>434</v>
      </c>
      <c r="Q29" s="5" t="s">
        <v>433</v>
      </c>
      <c r="R29" s="5" t="s">
        <v>439</v>
      </c>
      <c r="S29" s="5" t="s">
        <v>452</v>
      </c>
    </row>
    <row r="30" spans="1:19" x14ac:dyDescent="0.2">
      <c r="A30" s="50" t="s">
        <v>501</v>
      </c>
      <c r="B30" s="5" t="s">
        <v>311</v>
      </c>
      <c r="C30" s="5" t="s">
        <v>308</v>
      </c>
      <c r="D30" s="6">
        <v>96</v>
      </c>
      <c r="E30" s="6">
        <v>259982</v>
      </c>
      <c r="F30" s="6">
        <v>8</v>
      </c>
      <c r="G30" s="6">
        <v>5391867</v>
      </c>
      <c r="H30" s="7">
        <v>42.5</v>
      </c>
      <c r="I30" s="8" t="str">
        <f>HYPERLINK("https://www.ncbi.nlm.nih.gov/biosample/?term=SAMN19731983","SAMN19731983")</f>
        <v>SAMN19731983</v>
      </c>
      <c r="J30" s="8" t="str">
        <f t="shared" si="3"/>
        <v>PRJNA737800</v>
      </c>
      <c r="K30" s="8" t="str">
        <f>HYPERLINK("https://www.ncbi.nlm.nih.gov/assembly/GCF_019129235.1/","GCF_019129235.1")</f>
        <v>GCF_019129235.1</v>
      </c>
      <c r="L30" s="9" t="str">
        <f>HYPERLINK("https://ftp.ncbi.nlm.nih.gov/genomes/all/GCF/019/129/235/GCF_019129235.1_ASM1912923v1","GCF_019129235.1_ASM1912923v1")</f>
        <v>GCF_019129235.1_ASM1912923v1</v>
      </c>
      <c r="M30" s="8" t="str">
        <f>HYPERLINK("https://www.ncbi.nlm.nih.gov/assembly/GCA_019129235.1/","GCA_019129235.1")</f>
        <v>GCA_019129235.1</v>
      </c>
      <c r="N30" s="9" t="str">
        <f>HYPERLINK("https://ftp.ncbi.nlm.nih.gov/genomes/all/GCA/019/129/235/GCA_019129235.1_ASM1912923v1","GCA_019129235.1_ASM1912923v1")</f>
        <v>GCA_019129235.1_ASM1912923v1</v>
      </c>
      <c r="O30" s="8" t="str">
        <f t="shared" si="2"/>
        <v>47678</v>
      </c>
      <c r="P30" s="5" t="s">
        <v>434</v>
      </c>
      <c r="Q30" s="5" t="s">
        <v>433</v>
      </c>
      <c r="R30" s="5" t="s">
        <v>439</v>
      </c>
      <c r="S30" s="5" t="s">
        <v>452</v>
      </c>
    </row>
    <row r="31" spans="1:19" x14ac:dyDescent="0.2">
      <c r="A31" s="50" t="s">
        <v>501</v>
      </c>
      <c r="B31" s="5" t="s">
        <v>312</v>
      </c>
      <c r="C31" s="5" t="s">
        <v>308</v>
      </c>
      <c r="D31" s="6">
        <v>97</v>
      </c>
      <c r="E31" s="6">
        <v>228522</v>
      </c>
      <c r="F31" s="6">
        <v>8</v>
      </c>
      <c r="G31" s="6">
        <v>5392438</v>
      </c>
      <c r="H31" s="7">
        <v>42.5</v>
      </c>
      <c r="I31" s="8" t="str">
        <f>HYPERLINK("https://www.ncbi.nlm.nih.gov/biosample/?term=SAMN19731984","SAMN19731984")</f>
        <v>SAMN19731984</v>
      </c>
      <c r="J31" s="8" t="str">
        <f t="shared" si="3"/>
        <v>PRJNA737800</v>
      </c>
      <c r="K31" s="8" t="str">
        <f>HYPERLINK("https://www.ncbi.nlm.nih.gov/assembly/GCF_019129035.1/","GCF_019129035.1")</f>
        <v>GCF_019129035.1</v>
      </c>
      <c r="L31" s="9" t="str">
        <f>HYPERLINK("https://ftp.ncbi.nlm.nih.gov/genomes/all/GCF/019/129/035/GCF_019129035.1_ASM1912903v1","GCF_019129035.1_ASM1912903v1")</f>
        <v>GCF_019129035.1_ASM1912903v1</v>
      </c>
      <c r="M31" s="8" t="str">
        <f>HYPERLINK("https://www.ncbi.nlm.nih.gov/assembly/GCA_019129035.1/","GCA_019129035.1")</f>
        <v>GCA_019129035.1</v>
      </c>
      <c r="N31" s="9" t="str">
        <f>HYPERLINK("https://ftp.ncbi.nlm.nih.gov/genomes/all/GCA/019/129/035/GCA_019129035.1_ASM1912903v1","GCA_019129035.1_ASM1912903v1")</f>
        <v>GCA_019129035.1_ASM1912903v1</v>
      </c>
      <c r="O31" s="8" t="str">
        <f t="shared" si="2"/>
        <v>47678</v>
      </c>
      <c r="P31" s="5" t="s">
        <v>434</v>
      </c>
      <c r="Q31" s="5" t="s">
        <v>433</v>
      </c>
      <c r="R31" s="5" t="s">
        <v>439</v>
      </c>
      <c r="S31" s="5" t="s">
        <v>452</v>
      </c>
    </row>
    <row r="32" spans="1:19" x14ac:dyDescent="0.2">
      <c r="A32" s="50" t="s">
        <v>501</v>
      </c>
      <c r="B32" s="5" t="s">
        <v>309</v>
      </c>
      <c r="C32" s="5" t="s">
        <v>308</v>
      </c>
      <c r="D32" s="6">
        <v>91</v>
      </c>
      <c r="E32" s="6">
        <v>105758</v>
      </c>
      <c r="F32" s="6">
        <v>11</v>
      </c>
      <c r="G32" s="6">
        <v>4789452</v>
      </c>
      <c r="H32" s="7">
        <v>42</v>
      </c>
      <c r="I32" s="8" t="str">
        <f>HYPERLINK("https://www.ncbi.nlm.nih.gov/biosample/?term=SAMN19731986","SAMN19731986")</f>
        <v>SAMN19731986</v>
      </c>
      <c r="J32" s="8" t="str">
        <f t="shared" si="3"/>
        <v>PRJNA737800</v>
      </c>
      <c r="K32" s="8" t="str">
        <f>HYPERLINK("https://www.ncbi.nlm.nih.gov/assembly/GCF_019052575.1/","GCF_019052575.1")</f>
        <v>GCF_019052575.1</v>
      </c>
      <c r="L32" s="9" t="str">
        <f>HYPERLINK("https://ftp.ncbi.nlm.nih.gov/genomes/all/GCF/019/052/575/GCF_019052575.1_ASM1905257v1","GCF_019052575.1_ASM1905257v1")</f>
        <v>GCF_019052575.1_ASM1905257v1</v>
      </c>
      <c r="M32" s="8" t="str">
        <f>HYPERLINK("https://www.ncbi.nlm.nih.gov/assembly/GCA_019052575.1/","GCA_019052575.1")</f>
        <v>GCA_019052575.1</v>
      </c>
      <c r="N32" s="9" t="str">
        <f>HYPERLINK("https://ftp.ncbi.nlm.nih.gov/genomes/all/GCA/019/052/575/GCA_019052575.1_ASM1905257v1","GCA_019052575.1_ASM1905257v1")</f>
        <v>GCA_019052575.1_ASM1905257v1</v>
      </c>
      <c r="O32" s="8" t="str">
        <f t="shared" si="2"/>
        <v>47678</v>
      </c>
      <c r="P32" s="5" t="s">
        <v>434</v>
      </c>
      <c r="Q32" s="5" t="s">
        <v>433</v>
      </c>
      <c r="R32" s="5" t="s">
        <v>439</v>
      </c>
      <c r="S32" s="5" t="s">
        <v>452</v>
      </c>
    </row>
    <row r="33" spans="1:19" x14ac:dyDescent="0.2">
      <c r="A33" s="50" t="s">
        <v>501</v>
      </c>
      <c r="B33" s="5" t="s">
        <v>313</v>
      </c>
      <c r="C33" s="5" t="s">
        <v>308</v>
      </c>
      <c r="D33" s="6">
        <v>95</v>
      </c>
      <c r="E33" s="6">
        <v>228522</v>
      </c>
      <c r="F33" s="6">
        <v>8</v>
      </c>
      <c r="G33" s="6">
        <v>5391488</v>
      </c>
      <c r="H33" s="7">
        <v>42.5</v>
      </c>
      <c r="I33" s="8" t="str">
        <f>HYPERLINK("https://www.ncbi.nlm.nih.gov/biosample/?term=SAMN19731990","SAMN19731990")</f>
        <v>SAMN19731990</v>
      </c>
      <c r="J33" s="8" t="str">
        <f t="shared" si="3"/>
        <v>PRJNA737800</v>
      </c>
      <c r="K33" s="8" t="str">
        <f>HYPERLINK("https://www.ncbi.nlm.nih.gov/assembly/GCF_019128835.1/","GCF_019128835.1")</f>
        <v>GCF_019128835.1</v>
      </c>
      <c r="L33" s="9" t="str">
        <f>HYPERLINK("https://ftp.ncbi.nlm.nih.gov/genomes/all/GCF/019/128/835/GCF_019128835.1_ASM1912883v1","GCF_019128835.1_ASM1912883v1")</f>
        <v>GCF_019128835.1_ASM1912883v1</v>
      </c>
      <c r="M33" s="8" t="str">
        <f>HYPERLINK("https://www.ncbi.nlm.nih.gov/assembly/GCA_019128835.1/","GCA_019128835.1")</f>
        <v>GCA_019128835.1</v>
      </c>
      <c r="N33" s="9" t="str">
        <f>HYPERLINK("https://ftp.ncbi.nlm.nih.gov/genomes/all/GCA/019/128/835/GCA_019128835.1_ASM1912883v1","GCA_019128835.1_ASM1912883v1")</f>
        <v>GCA_019128835.1_ASM1912883v1</v>
      </c>
      <c r="O33" s="8" t="str">
        <f t="shared" si="2"/>
        <v>47678</v>
      </c>
      <c r="P33" s="5" t="s">
        <v>434</v>
      </c>
      <c r="Q33" s="5" t="s">
        <v>433</v>
      </c>
      <c r="R33" s="5" t="s">
        <v>439</v>
      </c>
      <c r="S33" s="5" t="s">
        <v>452</v>
      </c>
    </row>
    <row r="34" spans="1:19" x14ac:dyDescent="0.2">
      <c r="A34" s="50" t="s">
        <v>501</v>
      </c>
      <c r="B34" s="5" t="s">
        <v>314</v>
      </c>
      <c r="C34" s="5" t="s">
        <v>308</v>
      </c>
      <c r="D34" s="6">
        <v>100</v>
      </c>
      <c r="E34" s="6">
        <v>259982</v>
      </c>
      <c r="F34" s="6">
        <v>8</v>
      </c>
      <c r="G34" s="6">
        <v>5390815</v>
      </c>
      <c r="H34" s="7">
        <v>42.5</v>
      </c>
      <c r="I34" s="8" t="str">
        <f>HYPERLINK("https://www.ncbi.nlm.nih.gov/biosample/?term=SAMN19731991","SAMN19731991")</f>
        <v>SAMN19731991</v>
      </c>
      <c r="J34" s="8" t="str">
        <f t="shared" si="3"/>
        <v>PRJNA737800</v>
      </c>
      <c r="K34" s="8" t="str">
        <f>HYPERLINK("https://www.ncbi.nlm.nih.gov/assembly/GCF_019129105.1/","GCF_019129105.1")</f>
        <v>GCF_019129105.1</v>
      </c>
      <c r="L34" s="9" t="str">
        <f>HYPERLINK("https://ftp.ncbi.nlm.nih.gov/genomes/all/GCF/019/129/105/GCF_019129105.1_ASM1912910v1","GCF_019129105.1_ASM1912910v1")</f>
        <v>GCF_019129105.1_ASM1912910v1</v>
      </c>
      <c r="M34" s="8" t="str">
        <f>HYPERLINK("https://www.ncbi.nlm.nih.gov/assembly/GCA_019129105.1/","GCA_019129105.1")</f>
        <v>GCA_019129105.1</v>
      </c>
      <c r="N34" s="9" t="str">
        <f>HYPERLINK("https://ftp.ncbi.nlm.nih.gov/genomes/all/GCA/019/129/105/GCA_019129105.1_ASM1912910v1","GCA_019129105.1_ASM1912910v1")</f>
        <v>GCA_019129105.1_ASM1912910v1</v>
      </c>
      <c r="O34" s="8" t="str">
        <f t="shared" si="2"/>
        <v>47678</v>
      </c>
      <c r="P34" s="5" t="s">
        <v>434</v>
      </c>
      <c r="Q34" s="5" t="s">
        <v>433</v>
      </c>
      <c r="R34" s="5" t="s">
        <v>439</v>
      </c>
      <c r="S34" s="5" t="s">
        <v>452</v>
      </c>
    </row>
    <row r="35" spans="1:19" x14ac:dyDescent="0.2">
      <c r="A35" s="50" t="s">
        <v>501</v>
      </c>
      <c r="B35" s="5" t="s">
        <v>315</v>
      </c>
      <c r="C35" s="5" t="s">
        <v>308</v>
      </c>
      <c r="D35" s="6">
        <v>96</v>
      </c>
      <c r="E35" s="6">
        <v>259982</v>
      </c>
      <c r="F35" s="6">
        <v>8</v>
      </c>
      <c r="G35" s="6">
        <v>5391743</v>
      </c>
      <c r="H35" s="7">
        <v>42.5</v>
      </c>
      <c r="I35" s="8" t="str">
        <f>HYPERLINK("https://www.ncbi.nlm.nih.gov/biosample/?term=SAMN19731997","SAMN19731997")</f>
        <v>SAMN19731997</v>
      </c>
      <c r="J35" s="8" t="str">
        <f t="shared" si="3"/>
        <v>PRJNA737800</v>
      </c>
      <c r="K35" s="8" t="str">
        <f>HYPERLINK("https://www.ncbi.nlm.nih.gov/assembly/GCF_019128635.1/","GCF_019128635.1")</f>
        <v>GCF_019128635.1</v>
      </c>
      <c r="L35" s="9" t="str">
        <f>HYPERLINK("https://ftp.ncbi.nlm.nih.gov/genomes/all/GCF/019/128/635/GCF_019128635.1_ASM1912863v1","GCF_019128635.1_ASM1912863v1")</f>
        <v>GCF_019128635.1_ASM1912863v1</v>
      </c>
      <c r="M35" s="8" t="str">
        <f>HYPERLINK("https://www.ncbi.nlm.nih.gov/assembly/GCA_019128635.1/","GCA_019128635.1")</f>
        <v>GCA_019128635.1</v>
      </c>
      <c r="N35" s="9" t="str">
        <f>HYPERLINK("https://ftp.ncbi.nlm.nih.gov/genomes/all/GCA/019/128/635/GCA_019128635.1_ASM1912863v1","GCA_019128635.1_ASM1912863v1")</f>
        <v>GCA_019128635.1_ASM1912863v1</v>
      </c>
      <c r="O35" s="8" t="str">
        <f t="shared" si="2"/>
        <v>47678</v>
      </c>
      <c r="P35" s="5" t="s">
        <v>434</v>
      </c>
      <c r="Q35" s="5" t="s">
        <v>433</v>
      </c>
      <c r="R35" s="5" t="s">
        <v>439</v>
      </c>
      <c r="S35" s="5" t="s">
        <v>452</v>
      </c>
    </row>
    <row r="36" spans="1:19" x14ac:dyDescent="0.2">
      <c r="A36" s="50" t="s">
        <v>492</v>
      </c>
      <c r="B36" s="5" t="s">
        <v>3</v>
      </c>
      <c r="C36" s="5" t="s">
        <v>1</v>
      </c>
      <c r="D36" s="6">
        <v>369</v>
      </c>
      <c r="E36" s="6">
        <v>169039</v>
      </c>
      <c r="F36" s="6">
        <v>11</v>
      </c>
      <c r="G36" s="6">
        <v>7116258</v>
      </c>
      <c r="H36" s="7">
        <v>43</v>
      </c>
      <c r="I36" s="8" t="str">
        <f>HYPERLINK("https://www.ncbi.nlm.nih.gov/biosample/?term=SAMN22167319","SAMN22167319")</f>
        <v>SAMN22167319</v>
      </c>
      <c r="J36" s="8" t="str">
        <f t="shared" si="3"/>
        <v>PRJNA737800</v>
      </c>
      <c r="K36" s="8" t="str">
        <f>HYPERLINK("https://www.ncbi.nlm.nih.gov/assembly/GCF_020563485.1/","GCF_020563485.1")</f>
        <v>GCF_020563485.1</v>
      </c>
      <c r="L36" s="9" t="str">
        <f>HYPERLINK("https://ftp.ncbi.nlm.nih.gov/genomes/all/GCF/020/563/485/GCF_020563485.1_ASM2056348v1","GCF_020563485.1_ASM2056348v1")</f>
        <v>GCF_020563485.1_ASM2056348v1</v>
      </c>
      <c r="M36" s="8" t="str">
        <f>HYPERLINK("https://www.ncbi.nlm.nih.gov/assembly/GCA_020563485.1/","GCA_020563485.1")</f>
        <v>GCA_020563485.1</v>
      </c>
      <c r="N36" s="9" t="str">
        <f>HYPERLINK("https://ftp.ncbi.nlm.nih.gov/genomes/all/GCA/020/563/485/GCA_020563485.1_ASM2056348v1","GCA_020563485.1_ASM2056348v1")</f>
        <v>GCA_020563485.1_ASM2056348v1</v>
      </c>
      <c r="O36" s="8" t="str">
        <f t="shared" ref="O36:O47" si="4">HYPERLINK("https://www.ncbi.nlm.nih.gov/Taxonomy/Browser/wwwtax.cgi?id=246787","246787")</f>
        <v>246787</v>
      </c>
      <c r="P36" s="5" t="s">
        <v>434</v>
      </c>
      <c r="Q36" s="5" t="s">
        <v>433</v>
      </c>
      <c r="R36" s="5" t="s">
        <v>439</v>
      </c>
      <c r="S36" s="5" t="s">
        <v>451</v>
      </c>
    </row>
    <row r="37" spans="1:19" x14ac:dyDescent="0.2">
      <c r="A37" s="50" t="s">
        <v>492</v>
      </c>
      <c r="B37" s="5" t="s">
        <v>4</v>
      </c>
      <c r="C37" s="5" t="s">
        <v>1</v>
      </c>
      <c r="D37" s="6">
        <v>371</v>
      </c>
      <c r="E37" s="6">
        <v>169039</v>
      </c>
      <c r="F37" s="6">
        <v>12</v>
      </c>
      <c r="G37" s="6">
        <v>7174268</v>
      </c>
      <c r="H37" s="7">
        <v>43</v>
      </c>
      <c r="I37" s="8" t="str">
        <f>HYPERLINK("https://www.ncbi.nlm.nih.gov/biosample/?term=SAMN24725959","SAMN24725959")</f>
        <v>SAMN24725959</v>
      </c>
      <c r="J37" s="8" t="str">
        <f>HYPERLINK("https://www.ncbi.nlm.nih.gov/bioproject/?term=PRJNA792599","PRJNA792599")</f>
        <v>PRJNA792599</v>
      </c>
      <c r="K37" s="8" t="str">
        <f>HYPERLINK("https://www.ncbi.nlm.nih.gov/assembly/GCF_022138125.1/","GCF_022138125.1")</f>
        <v>GCF_022138125.1</v>
      </c>
      <c r="L37" s="9" t="str">
        <f>HYPERLINK("https://ftp.ncbi.nlm.nih.gov/genomes/all/GCF/022/138/125/GCF_022138125.1_NA","GCF_022138125.1_NA")</f>
        <v>GCF_022138125.1_NA</v>
      </c>
      <c r="M37" s="8" t="str">
        <f>HYPERLINK("https://www.ncbi.nlm.nih.gov/assembly/GCA_022138125.1/","GCA_022138125.1")</f>
        <v>GCA_022138125.1</v>
      </c>
      <c r="N37" s="9" t="str">
        <f>HYPERLINK("https://ftp.ncbi.nlm.nih.gov/genomes/all/GCA/022/138/125/GCA_022138125.1_NA","GCA_022138125.1_NA")</f>
        <v>GCA_022138125.1_NA</v>
      </c>
      <c r="O37" s="8" t="str">
        <f t="shared" si="4"/>
        <v>246787</v>
      </c>
      <c r="P37" s="5" t="s">
        <v>434</v>
      </c>
      <c r="Q37" s="5" t="s">
        <v>433</v>
      </c>
      <c r="R37" s="5" t="s">
        <v>439</v>
      </c>
      <c r="S37" s="5" t="s">
        <v>451</v>
      </c>
    </row>
    <row r="38" spans="1:19" x14ac:dyDescent="0.2">
      <c r="A38" s="50" t="s">
        <v>492</v>
      </c>
      <c r="B38" s="5" t="s">
        <v>134</v>
      </c>
      <c r="C38" s="5" t="s">
        <v>131</v>
      </c>
      <c r="D38" s="6">
        <v>264</v>
      </c>
      <c r="E38" s="6">
        <v>143975</v>
      </c>
      <c r="F38" s="6">
        <v>16</v>
      </c>
      <c r="G38" s="6">
        <v>6946258</v>
      </c>
      <c r="H38" s="7">
        <v>42.5</v>
      </c>
      <c r="I38" s="8" t="str">
        <f>HYPERLINK("https://www.ncbi.nlm.nih.gov/biosample/?term=SAMN22167466","SAMN22167466")</f>
        <v>SAMN22167466</v>
      </c>
      <c r="J38" s="8" t="str">
        <f>HYPERLINK("https://www.ncbi.nlm.nih.gov/bioproject/?term=PRJNA737800","PRJNA737800")</f>
        <v>PRJNA737800</v>
      </c>
      <c r="K38" s="8" t="str">
        <f>HYPERLINK("https://www.ncbi.nlm.nih.gov/assembly/GCF_020560105.1/","GCF_020560105.1")</f>
        <v>GCF_020560105.1</v>
      </c>
      <c r="L38" s="9" t="str">
        <f>HYPERLINK("https://ftp.ncbi.nlm.nih.gov/genomes/all/GCF/020/560/105/GCF_020560105.1_ASM2056010v1","GCF_020560105.1_ASM2056010v1")</f>
        <v>GCF_020560105.1_ASM2056010v1</v>
      </c>
      <c r="M38" s="8" t="str">
        <f>HYPERLINK("https://www.ncbi.nlm.nih.gov/assembly/GCA_020560105.1/","GCA_020560105.1")</f>
        <v>GCA_020560105.1</v>
      </c>
      <c r="N38" s="9" t="str">
        <f>HYPERLINK("https://ftp.ncbi.nlm.nih.gov/genomes/all/GCA/020/560/105/GCA_020560105.1_ASM2056010v1","GCA_020560105.1_ASM2056010v1")</f>
        <v>GCA_020560105.1_ASM2056010v1</v>
      </c>
      <c r="O38" s="8" t="str">
        <f t="shared" si="4"/>
        <v>246787</v>
      </c>
      <c r="P38" s="5" t="s">
        <v>434</v>
      </c>
      <c r="Q38" s="5" t="s">
        <v>433</v>
      </c>
      <c r="R38" s="5" t="s">
        <v>439</v>
      </c>
      <c r="S38" s="5" t="s">
        <v>451</v>
      </c>
    </row>
    <row r="39" spans="1:19" x14ac:dyDescent="0.2">
      <c r="A39" s="50" t="s">
        <v>492</v>
      </c>
      <c r="B39" s="5" t="s">
        <v>190</v>
      </c>
      <c r="C39" s="5" t="s">
        <v>188</v>
      </c>
      <c r="D39" s="6">
        <v>617</v>
      </c>
      <c r="E39" s="6">
        <v>156790</v>
      </c>
      <c r="F39" s="6">
        <v>14</v>
      </c>
      <c r="G39" s="6">
        <v>6923323</v>
      </c>
      <c r="H39" s="7">
        <v>43</v>
      </c>
      <c r="I39" s="8" t="str">
        <f>HYPERLINK("https://www.ncbi.nlm.nih.gov/biosample/?term=SAMN28944575","SAMN28944575")</f>
        <v>SAMN28944575</v>
      </c>
      <c r="J39" s="8" t="str">
        <f>HYPERLINK("https://www.ncbi.nlm.nih.gov/bioproject/?term=PRJNA792599","PRJNA792599")</f>
        <v>PRJNA792599</v>
      </c>
      <c r="K39" s="8" t="str">
        <f>HYPERLINK("https://www.ncbi.nlm.nih.gov/assembly/GCF_024461645.1/","GCF_024461645.1")</f>
        <v>GCF_024461645.1</v>
      </c>
      <c r="L39" s="9" t="str">
        <f>HYPERLINK("https://ftp.ncbi.nlm.nih.gov/genomes/all/GCF/024/461/645/GCF_024461645.1_ASM2446164v1","GCF_024461645.1_ASM2446164v1")</f>
        <v>GCF_024461645.1_ASM2446164v1</v>
      </c>
      <c r="M39" s="8" t="str">
        <f>HYPERLINK("https://www.ncbi.nlm.nih.gov/assembly/GCA_024461645.1/","GCA_024461645.1")</f>
        <v>GCA_024461645.1</v>
      </c>
      <c r="N39" s="9" t="str">
        <f>HYPERLINK("https://ftp.ncbi.nlm.nih.gov/genomes/all/GCA/024/461/645/GCA_024461645.1_ASM2446164v1","GCA_024461645.1_ASM2446164v1")</f>
        <v>GCA_024461645.1_ASM2446164v1</v>
      </c>
      <c r="O39" s="8" t="str">
        <f t="shared" si="4"/>
        <v>246787</v>
      </c>
      <c r="P39" s="5" t="s">
        <v>434</v>
      </c>
      <c r="Q39" s="5" t="s">
        <v>433</v>
      </c>
      <c r="R39" s="5" t="s">
        <v>439</v>
      </c>
      <c r="S39" s="5" t="s">
        <v>451</v>
      </c>
    </row>
    <row r="40" spans="1:19" x14ac:dyDescent="0.2">
      <c r="A40" s="50" t="s">
        <v>492</v>
      </c>
      <c r="B40" s="5" t="s">
        <v>317</v>
      </c>
      <c r="C40" s="5" t="s">
        <v>308</v>
      </c>
      <c r="D40" s="6">
        <v>118</v>
      </c>
      <c r="E40" s="6">
        <v>199936</v>
      </c>
      <c r="F40" s="6">
        <v>14</v>
      </c>
      <c r="G40" s="6">
        <v>6932254</v>
      </c>
      <c r="H40" s="7">
        <v>43.5</v>
      </c>
      <c r="I40" s="8" t="str">
        <f>HYPERLINK("https://www.ncbi.nlm.nih.gov/biosample/?term=SAMN19731972","SAMN19731972")</f>
        <v>SAMN19731972</v>
      </c>
      <c r="J40" s="8" t="str">
        <f t="shared" ref="J40:J47" si="5">HYPERLINK("https://www.ncbi.nlm.nih.gov/bioproject/?term=PRJNA737800","PRJNA737800")</f>
        <v>PRJNA737800</v>
      </c>
      <c r="K40" s="8" t="str">
        <f>HYPERLINK("https://www.ncbi.nlm.nih.gov/assembly/GCF_019129285.1/","GCF_019129285.1")</f>
        <v>GCF_019129285.1</v>
      </c>
      <c r="L40" s="9" t="str">
        <f>HYPERLINK("https://ftp.ncbi.nlm.nih.gov/genomes/all/GCF/019/129/285/GCF_019129285.1_ASM1912928v1","GCF_019129285.1_ASM1912928v1")</f>
        <v>GCF_019129285.1_ASM1912928v1</v>
      </c>
      <c r="M40" s="8" t="str">
        <f>HYPERLINK("https://www.ncbi.nlm.nih.gov/assembly/GCA_019129285.1/","GCA_019129285.1")</f>
        <v>GCA_019129285.1</v>
      </c>
      <c r="N40" s="9" t="str">
        <f>HYPERLINK("https://ftp.ncbi.nlm.nih.gov/genomes/all/GCA/019/129/285/GCA_019129285.1_ASM1912928v1","GCA_019129285.1_ASM1912928v1")</f>
        <v>GCA_019129285.1_ASM1912928v1</v>
      </c>
      <c r="O40" s="8" t="str">
        <f t="shared" si="4"/>
        <v>246787</v>
      </c>
      <c r="P40" s="5" t="s">
        <v>434</v>
      </c>
      <c r="Q40" s="5" t="s">
        <v>433</v>
      </c>
      <c r="R40" s="5" t="s">
        <v>439</v>
      </c>
      <c r="S40" s="5" t="s">
        <v>451</v>
      </c>
    </row>
    <row r="41" spans="1:19" x14ac:dyDescent="0.2">
      <c r="A41" s="50" t="s">
        <v>492</v>
      </c>
      <c r="B41" s="5" t="s">
        <v>318</v>
      </c>
      <c r="C41" s="5" t="s">
        <v>308</v>
      </c>
      <c r="D41" s="6">
        <v>120</v>
      </c>
      <c r="E41" s="6">
        <v>178574</v>
      </c>
      <c r="F41" s="6">
        <v>14</v>
      </c>
      <c r="G41" s="6">
        <v>6931736</v>
      </c>
      <c r="H41" s="7">
        <v>43.5</v>
      </c>
      <c r="I41" s="8" t="str">
        <f>HYPERLINK("https://www.ncbi.nlm.nih.gov/biosample/?term=SAMN19731973","SAMN19731973")</f>
        <v>SAMN19731973</v>
      </c>
      <c r="J41" s="8" t="str">
        <f t="shared" si="5"/>
        <v>PRJNA737800</v>
      </c>
      <c r="K41" s="8" t="str">
        <f>HYPERLINK("https://www.ncbi.nlm.nih.gov/assembly/GCF_019129785.1/","GCF_019129785.1")</f>
        <v>GCF_019129785.1</v>
      </c>
      <c r="L41" s="9" t="str">
        <f>HYPERLINK("https://ftp.ncbi.nlm.nih.gov/genomes/all/GCF/019/129/785/GCF_019129785.1_ASM1912978v1","GCF_019129785.1_ASM1912978v1")</f>
        <v>GCF_019129785.1_ASM1912978v1</v>
      </c>
      <c r="M41" s="8" t="str">
        <f>HYPERLINK("https://www.ncbi.nlm.nih.gov/assembly/GCA_019129785.1/","GCA_019129785.1")</f>
        <v>GCA_019129785.1</v>
      </c>
      <c r="N41" s="9" t="str">
        <f>HYPERLINK("https://ftp.ncbi.nlm.nih.gov/genomes/all/GCA/019/129/785/GCA_019129785.1_ASM1912978v1","GCA_019129785.1_ASM1912978v1")</f>
        <v>GCA_019129785.1_ASM1912978v1</v>
      </c>
      <c r="O41" s="8" t="str">
        <f t="shared" si="4"/>
        <v>246787</v>
      </c>
      <c r="P41" s="5" t="s">
        <v>434</v>
      </c>
      <c r="Q41" s="5" t="s">
        <v>433</v>
      </c>
      <c r="R41" s="5" t="s">
        <v>439</v>
      </c>
      <c r="S41" s="5" t="s">
        <v>451</v>
      </c>
    </row>
    <row r="42" spans="1:19" x14ac:dyDescent="0.2">
      <c r="A42" s="50" t="s">
        <v>492</v>
      </c>
      <c r="B42" s="5" t="s">
        <v>319</v>
      </c>
      <c r="C42" s="5" t="s">
        <v>308</v>
      </c>
      <c r="D42" s="6">
        <v>118</v>
      </c>
      <c r="E42" s="6">
        <v>199923</v>
      </c>
      <c r="F42" s="6">
        <v>14</v>
      </c>
      <c r="G42" s="6">
        <v>6932124</v>
      </c>
      <c r="H42" s="7">
        <v>43.5</v>
      </c>
      <c r="I42" s="8" t="str">
        <f>HYPERLINK("https://www.ncbi.nlm.nih.gov/biosample/?term=SAMN19731974","SAMN19731974")</f>
        <v>SAMN19731974</v>
      </c>
      <c r="J42" s="8" t="str">
        <f t="shared" si="5"/>
        <v>PRJNA737800</v>
      </c>
      <c r="K42" s="8" t="str">
        <f>HYPERLINK("https://www.ncbi.nlm.nih.gov/assembly/GCF_019128935.1/","GCF_019128935.1")</f>
        <v>GCF_019128935.1</v>
      </c>
      <c r="L42" s="9" t="str">
        <f>HYPERLINK("https://ftp.ncbi.nlm.nih.gov/genomes/all/GCF/019/128/935/GCF_019128935.1_ASM1912893v1","GCF_019128935.1_ASM1912893v1")</f>
        <v>GCF_019128935.1_ASM1912893v1</v>
      </c>
      <c r="M42" s="8" t="str">
        <f>HYPERLINK("https://www.ncbi.nlm.nih.gov/assembly/GCA_019128935.1/","GCA_019128935.1")</f>
        <v>GCA_019128935.1</v>
      </c>
      <c r="N42" s="9" t="str">
        <f>HYPERLINK("https://ftp.ncbi.nlm.nih.gov/genomes/all/GCA/019/128/935/GCA_019128935.1_ASM1912893v1","GCA_019128935.1_ASM1912893v1")</f>
        <v>GCA_019128935.1_ASM1912893v1</v>
      </c>
      <c r="O42" s="8" t="str">
        <f t="shared" si="4"/>
        <v>246787</v>
      </c>
      <c r="P42" s="5" t="s">
        <v>434</v>
      </c>
      <c r="Q42" s="5" t="s">
        <v>433</v>
      </c>
      <c r="R42" s="5" t="s">
        <v>439</v>
      </c>
      <c r="S42" s="5" t="s">
        <v>451</v>
      </c>
    </row>
    <row r="43" spans="1:19" x14ac:dyDescent="0.2">
      <c r="A43" s="50" t="s">
        <v>492</v>
      </c>
      <c r="B43" s="5" t="s">
        <v>320</v>
      </c>
      <c r="C43" s="5" t="s">
        <v>308</v>
      </c>
      <c r="D43" s="6">
        <v>125</v>
      </c>
      <c r="E43" s="6">
        <v>173947</v>
      </c>
      <c r="F43" s="6">
        <v>15</v>
      </c>
      <c r="G43" s="6">
        <v>6891357</v>
      </c>
      <c r="H43" s="7">
        <v>43.5</v>
      </c>
      <c r="I43" s="8" t="str">
        <f>HYPERLINK("https://www.ncbi.nlm.nih.gov/biosample/?term=SAMN19731982","SAMN19731982")</f>
        <v>SAMN19731982</v>
      </c>
      <c r="J43" s="8" t="str">
        <f t="shared" si="5"/>
        <v>PRJNA737800</v>
      </c>
      <c r="K43" s="8" t="str">
        <f>HYPERLINK("https://www.ncbi.nlm.nih.gov/assembly/GCF_019129215.1/","GCF_019129215.1")</f>
        <v>GCF_019129215.1</v>
      </c>
      <c r="L43" s="9" t="str">
        <f>HYPERLINK("https://ftp.ncbi.nlm.nih.gov/genomes/all/GCF/019/129/215/GCF_019129215.1_ASM1912921v1","GCF_019129215.1_ASM1912921v1")</f>
        <v>GCF_019129215.1_ASM1912921v1</v>
      </c>
      <c r="M43" s="8" t="str">
        <f>HYPERLINK("https://www.ncbi.nlm.nih.gov/assembly/GCA_019129215.1/","GCA_019129215.1")</f>
        <v>GCA_019129215.1</v>
      </c>
      <c r="N43" s="9" t="str">
        <f>HYPERLINK("https://ftp.ncbi.nlm.nih.gov/genomes/all/GCA/019/129/215/GCA_019129215.1_ASM1912921v1","GCA_019129215.1_ASM1912921v1")</f>
        <v>GCA_019129215.1_ASM1912921v1</v>
      </c>
      <c r="O43" s="8" t="str">
        <f t="shared" si="4"/>
        <v>246787</v>
      </c>
      <c r="P43" s="5" t="s">
        <v>434</v>
      </c>
      <c r="Q43" s="5" t="s">
        <v>433</v>
      </c>
      <c r="R43" s="5" t="s">
        <v>439</v>
      </c>
      <c r="S43" s="5" t="s">
        <v>451</v>
      </c>
    </row>
    <row r="44" spans="1:19" x14ac:dyDescent="0.2">
      <c r="A44" s="50" t="s">
        <v>492</v>
      </c>
      <c r="B44" s="5" t="s">
        <v>321</v>
      </c>
      <c r="C44" s="5" t="s">
        <v>308</v>
      </c>
      <c r="D44" s="6">
        <v>124</v>
      </c>
      <c r="E44" s="6">
        <v>173947</v>
      </c>
      <c r="F44" s="6">
        <v>15</v>
      </c>
      <c r="G44" s="6">
        <v>6889958</v>
      </c>
      <c r="H44" s="7">
        <v>43.5</v>
      </c>
      <c r="I44" s="8" t="str">
        <f>HYPERLINK("https://www.ncbi.nlm.nih.gov/biosample/?term=SAMN19731985","SAMN19731985")</f>
        <v>SAMN19731985</v>
      </c>
      <c r="J44" s="8" t="str">
        <f t="shared" si="5"/>
        <v>PRJNA737800</v>
      </c>
      <c r="K44" s="8" t="str">
        <f>HYPERLINK("https://www.ncbi.nlm.nih.gov/assembly/GCF_019128895.1/","GCF_019128895.1")</f>
        <v>GCF_019128895.1</v>
      </c>
      <c r="L44" s="9" t="str">
        <f>HYPERLINK("https://ftp.ncbi.nlm.nih.gov/genomes/all/GCF/019/128/895/GCF_019128895.1_ASM1912889v1","GCF_019128895.1_ASM1912889v1")</f>
        <v>GCF_019128895.1_ASM1912889v1</v>
      </c>
      <c r="M44" s="8" t="str">
        <f>HYPERLINK("https://www.ncbi.nlm.nih.gov/assembly/GCA_019128895.1/","GCA_019128895.1")</f>
        <v>GCA_019128895.1</v>
      </c>
      <c r="N44" s="9" t="str">
        <f>HYPERLINK("https://ftp.ncbi.nlm.nih.gov/genomes/all/GCA/019/128/895/GCA_019128895.1_ASM1912889v1","GCA_019128895.1_ASM1912889v1")</f>
        <v>GCA_019128895.1_ASM1912889v1</v>
      </c>
      <c r="O44" s="8" t="str">
        <f t="shared" si="4"/>
        <v>246787</v>
      </c>
      <c r="P44" s="5" t="s">
        <v>434</v>
      </c>
      <c r="Q44" s="5" t="s">
        <v>433</v>
      </c>
      <c r="R44" s="5" t="s">
        <v>439</v>
      </c>
      <c r="S44" s="5" t="s">
        <v>451</v>
      </c>
    </row>
    <row r="45" spans="1:19" x14ac:dyDescent="0.2">
      <c r="A45" s="50" t="s">
        <v>492</v>
      </c>
      <c r="B45" s="5" t="s">
        <v>322</v>
      </c>
      <c r="C45" s="5" t="s">
        <v>308</v>
      </c>
      <c r="D45" s="6">
        <v>122</v>
      </c>
      <c r="E45" s="6">
        <v>199988</v>
      </c>
      <c r="F45" s="6">
        <v>14</v>
      </c>
      <c r="G45" s="6">
        <v>6932134</v>
      </c>
      <c r="H45" s="7">
        <v>43.5</v>
      </c>
      <c r="I45" s="8" t="str">
        <f>HYPERLINK("https://www.ncbi.nlm.nih.gov/biosample/?term=SAMN19731989","SAMN19731989")</f>
        <v>SAMN19731989</v>
      </c>
      <c r="J45" s="8" t="str">
        <f t="shared" si="5"/>
        <v>PRJNA737800</v>
      </c>
      <c r="K45" s="8" t="str">
        <f>HYPERLINK("https://www.ncbi.nlm.nih.gov/assembly/GCF_019129095.1/","GCF_019129095.1")</f>
        <v>GCF_019129095.1</v>
      </c>
      <c r="L45" s="9" t="str">
        <f>HYPERLINK("https://ftp.ncbi.nlm.nih.gov/genomes/all/GCF/019/129/095/GCF_019129095.1_ASM1912909v1","GCF_019129095.1_ASM1912909v1")</f>
        <v>GCF_019129095.1_ASM1912909v1</v>
      </c>
      <c r="M45" s="8" t="str">
        <f>HYPERLINK("https://www.ncbi.nlm.nih.gov/assembly/GCA_019129095.1/","GCA_019129095.1")</f>
        <v>GCA_019129095.1</v>
      </c>
      <c r="N45" s="9" t="str">
        <f>HYPERLINK("https://ftp.ncbi.nlm.nih.gov/genomes/all/GCA/019/129/095/GCA_019129095.1_ASM1912909v1","GCA_019129095.1_ASM1912909v1")</f>
        <v>GCA_019129095.1_ASM1912909v1</v>
      </c>
      <c r="O45" s="8" t="str">
        <f t="shared" si="4"/>
        <v>246787</v>
      </c>
      <c r="P45" s="5" t="s">
        <v>434</v>
      </c>
      <c r="Q45" s="5" t="s">
        <v>433</v>
      </c>
      <c r="R45" s="5" t="s">
        <v>439</v>
      </c>
      <c r="S45" s="5" t="s">
        <v>451</v>
      </c>
    </row>
    <row r="46" spans="1:19" x14ac:dyDescent="0.2">
      <c r="A46" s="50" t="s">
        <v>492</v>
      </c>
      <c r="B46" s="5" t="s">
        <v>316</v>
      </c>
      <c r="C46" s="5" t="s">
        <v>308</v>
      </c>
      <c r="D46" s="6">
        <v>119</v>
      </c>
      <c r="E46" s="6">
        <v>199936</v>
      </c>
      <c r="F46" s="6">
        <v>14</v>
      </c>
      <c r="G46" s="6">
        <v>6931949</v>
      </c>
      <c r="H46" s="7">
        <v>43.5</v>
      </c>
      <c r="I46" s="8" t="str">
        <f>HYPERLINK("https://www.ncbi.nlm.nih.gov/biosample/?term=SAMN19731995","SAMN19731995")</f>
        <v>SAMN19731995</v>
      </c>
      <c r="J46" s="8" t="str">
        <f t="shared" si="5"/>
        <v>PRJNA737800</v>
      </c>
      <c r="K46" s="8" t="str">
        <f>HYPERLINK("https://www.ncbi.nlm.nih.gov/assembly/GCF_019129005.1/","GCF_019129005.1")</f>
        <v>GCF_019129005.1</v>
      </c>
      <c r="L46" s="9" t="str">
        <f>HYPERLINK("https://ftp.ncbi.nlm.nih.gov/genomes/all/GCF/019/129/005/GCF_019129005.1_ASM1912900v1","GCF_019129005.1_ASM1912900v1")</f>
        <v>GCF_019129005.1_ASM1912900v1</v>
      </c>
      <c r="M46" s="8" t="str">
        <f>HYPERLINK("https://www.ncbi.nlm.nih.gov/assembly/GCA_019129005.1/","GCA_019129005.1")</f>
        <v>GCA_019129005.1</v>
      </c>
      <c r="N46" s="9" t="str">
        <f>HYPERLINK("https://ftp.ncbi.nlm.nih.gov/genomes/all/GCA/019/129/005/GCA_019129005.1_ASM1912900v1","GCA_019129005.1_ASM1912900v1")</f>
        <v>GCA_019129005.1_ASM1912900v1</v>
      </c>
      <c r="O46" s="8" t="str">
        <f t="shared" si="4"/>
        <v>246787</v>
      </c>
      <c r="P46" s="5" t="s">
        <v>434</v>
      </c>
      <c r="Q46" s="5" t="s">
        <v>433</v>
      </c>
      <c r="R46" s="5" t="s">
        <v>439</v>
      </c>
      <c r="S46" s="5" t="s">
        <v>451</v>
      </c>
    </row>
    <row r="47" spans="1:19" x14ac:dyDescent="0.2">
      <c r="A47" s="50" t="s">
        <v>492</v>
      </c>
      <c r="B47" s="5" t="s">
        <v>323</v>
      </c>
      <c r="C47" s="5" t="s">
        <v>308</v>
      </c>
      <c r="D47" s="6">
        <v>124</v>
      </c>
      <c r="E47" s="6">
        <v>155721</v>
      </c>
      <c r="F47" s="6">
        <v>15</v>
      </c>
      <c r="G47" s="6">
        <v>6931660</v>
      </c>
      <c r="H47" s="7">
        <v>43.5</v>
      </c>
      <c r="I47" s="8" t="str">
        <f>HYPERLINK("https://www.ncbi.nlm.nih.gov/biosample/?term=SAMN19731998","SAMN19731998")</f>
        <v>SAMN19731998</v>
      </c>
      <c r="J47" s="8" t="str">
        <f t="shared" si="5"/>
        <v>PRJNA737800</v>
      </c>
      <c r="K47" s="8" t="str">
        <f>HYPERLINK("https://www.ncbi.nlm.nih.gov/assembly/GCF_019128795.1/","GCF_019128795.1")</f>
        <v>GCF_019128795.1</v>
      </c>
      <c r="L47" s="9" t="str">
        <f>HYPERLINK("https://ftp.ncbi.nlm.nih.gov/genomes/all/GCF/019/128/795/GCF_019128795.1_ASM1912879v1","GCF_019128795.1_ASM1912879v1")</f>
        <v>GCF_019128795.1_ASM1912879v1</v>
      </c>
      <c r="M47" s="8" t="str">
        <f>HYPERLINK("https://www.ncbi.nlm.nih.gov/assembly/GCA_019128795.1/","GCA_019128795.1")</f>
        <v>GCA_019128795.1</v>
      </c>
      <c r="N47" s="9" t="str">
        <f>HYPERLINK("https://ftp.ncbi.nlm.nih.gov/genomes/all/GCA/019/128/795/GCA_019128795.1_ASM1912879v1","GCA_019128795.1_ASM1912879v1")</f>
        <v>GCA_019128795.1_ASM1912879v1</v>
      </c>
      <c r="O47" s="8" t="str">
        <f t="shared" si="4"/>
        <v>246787</v>
      </c>
      <c r="P47" s="5" t="s">
        <v>434</v>
      </c>
      <c r="Q47" s="5" t="s">
        <v>433</v>
      </c>
      <c r="R47" s="5" t="s">
        <v>439</v>
      </c>
      <c r="S47" s="5" t="s">
        <v>451</v>
      </c>
    </row>
    <row r="48" spans="1:19" x14ac:dyDescent="0.2">
      <c r="A48" s="50" t="s">
        <v>506</v>
      </c>
      <c r="B48" s="5" t="s">
        <v>135</v>
      </c>
      <c r="C48" s="5" t="s">
        <v>131</v>
      </c>
      <c r="D48" s="6">
        <v>86</v>
      </c>
      <c r="E48" s="6">
        <v>150191</v>
      </c>
      <c r="F48" s="6">
        <v>10</v>
      </c>
      <c r="G48" s="6">
        <v>4684885</v>
      </c>
      <c r="H48" s="7">
        <v>45</v>
      </c>
      <c r="I48" s="8" t="str">
        <f>HYPERLINK("https://www.ncbi.nlm.nih.gov/biosample/?term=SAMN24726022","SAMN24726022")</f>
        <v>SAMN24726022</v>
      </c>
      <c r="J48" s="8" t="str">
        <f>HYPERLINK("https://www.ncbi.nlm.nih.gov/bioproject/?term=PRJNA792599","PRJNA792599")</f>
        <v>PRJNA792599</v>
      </c>
      <c r="K48" s="8" t="str">
        <f>HYPERLINK("https://www.ncbi.nlm.nih.gov/assembly/GCF_022355405.1/","GCF_022355405.1")</f>
        <v>GCF_022355405.1</v>
      </c>
      <c r="L48" s="9" t="str">
        <f>HYPERLINK("https://ftp.ncbi.nlm.nih.gov/genomes/all/GCF/022/355/405/GCF_022355405.1_NA","GCF_022355405.1_NA")</f>
        <v>GCF_022355405.1_NA</v>
      </c>
      <c r="M48" s="8" t="str">
        <f>HYPERLINK("https://www.ncbi.nlm.nih.gov/assembly/GCA_022355405.1/","GCA_022355405.1")</f>
        <v>GCA_022355405.1</v>
      </c>
      <c r="N48" s="9" t="str">
        <f>HYPERLINK("https://ftp.ncbi.nlm.nih.gov/genomes/all/GCA/022/355/405/GCA_022355405.1_NA","GCA_022355405.1_NA")</f>
        <v>GCA_022355405.1_NA</v>
      </c>
      <c r="O48" s="8" t="str">
        <f t="shared" ref="O48:O66" si="6">HYPERLINK("https://www.ncbi.nlm.nih.gov/Taxonomy/Browser/wwwtax.cgi?id=28111","28111")</f>
        <v>28111</v>
      </c>
      <c r="P48" s="5" t="s">
        <v>434</v>
      </c>
      <c r="Q48" s="5" t="s">
        <v>433</v>
      </c>
      <c r="R48" s="5" t="s">
        <v>439</v>
      </c>
      <c r="S48" s="5" t="s">
        <v>454</v>
      </c>
    </row>
    <row r="49" spans="1:19" x14ac:dyDescent="0.2">
      <c r="A49" s="50" t="s">
        <v>506</v>
      </c>
      <c r="B49" s="5" t="s">
        <v>240</v>
      </c>
      <c r="C49" s="5" t="s">
        <v>230</v>
      </c>
      <c r="D49" s="6">
        <v>38</v>
      </c>
      <c r="E49" s="6">
        <v>266903</v>
      </c>
      <c r="F49" s="6">
        <v>5</v>
      </c>
      <c r="G49" s="6">
        <v>3772210</v>
      </c>
      <c r="H49" s="7">
        <v>44.5</v>
      </c>
      <c r="I49" s="8" t="str">
        <f>HYPERLINK("https://www.ncbi.nlm.nih.gov/biosample/?term=SAMN19731894","SAMN19731894")</f>
        <v>SAMN19731894</v>
      </c>
      <c r="J49" s="8" t="str">
        <f t="shared" ref="J49:J67" si="7">HYPERLINK("https://www.ncbi.nlm.nih.gov/bioproject/?term=PRJNA737800","PRJNA737800")</f>
        <v>PRJNA737800</v>
      </c>
      <c r="K49" s="8" t="str">
        <f>HYPERLINK("https://www.ncbi.nlm.nih.gov/assembly/GCF_019131075.1/","GCF_019131075.1")</f>
        <v>GCF_019131075.1</v>
      </c>
      <c r="L49" s="9" t="str">
        <f>HYPERLINK("https://ftp.ncbi.nlm.nih.gov/genomes/all/GCF/019/131/075/GCF_019131075.1_ASM1913107v1","GCF_019131075.1_ASM1913107v1")</f>
        <v>GCF_019131075.1_ASM1913107v1</v>
      </c>
      <c r="M49" s="8" t="str">
        <f>HYPERLINK("https://www.ncbi.nlm.nih.gov/assembly/GCA_019131075.1/","GCA_019131075.1")</f>
        <v>GCA_019131075.1</v>
      </c>
      <c r="N49" s="9" t="str">
        <f>HYPERLINK("https://ftp.ncbi.nlm.nih.gov/genomes/all/GCA/019/131/075/GCA_019131075.1_ASM1913107v1","GCA_019131075.1_ASM1913107v1")</f>
        <v>GCA_019131075.1_ASM1913107v1</v>
      </c>
      <c r="O49" s="8" t="str">
        <f t="shared" si="6"/>
        <v>28111</v>
      </c>
      <c r="P49" s="5" t="s">
        <v>434</v>
      </c>
      <c r="Q49" s="5" t="s">
        <v>433</v>
      </c>
      <c r="R49" s="5" t="s">
        <v>439</v>
      </c>
      <c r="S49" s="5" t="s">
        <v>454</v>
      </c>
    </row>
    <row r="50" spans="1:19" x14ac:dyDescent="0.2">
      <c r="A50" s="50" t="s">
        <v>506</v>
      </c>
      <c r="B50" s="5" t="s">
        <v>241</v>
      </c>
      <c r="C50" s="5" t="s">
        <v>230</v>
      </c>
      <c r="D50" s="6">
        <v>47</v>
      </c>
      <c r="E50" s="6">
        <v>252663</v>
      </c>
      <c r="F50" s="6">
        <v>6</v>
      </c>
      <c r="G50" s="6">
        <v>3772866</v>
      </c>
      <c r="H50" s="7">
        <v>44.5</v>
      </c>
      <c r="I50" s="8" t="str">
        <f>HYPERLINK("https://www.ncbi.nlm.nih.gov/biosample/?term=SAMN19731896","SAMN19731896")</f>
        <v>SAMN19731896</v>
      </c>
      <c r="J50" s="8" t="str">
        <f t="shared" si="7"/>
        <v>PRJNA737800</v>
      </c>
      <c r="K50" s="8" t="str">
        <f>HYPERLINK("https://www.ncbi.nlm.nih.gov/assembly/GCF_019130965.1/","GCF_019130965.1")</f>
        <v>GCF_019130965.1</v>
      </c>
      <c r="L50" s="9" t="str">
        <f>HYPERLINK("https://ftp.ncbi.nlm.nih.gov/genomes/all/GCF/019/130/965/GCF_019130965.1_ASM1913096v1","GCF_019130965.1_ASM1913096v1")</f>
        <v>GCF_019130965.1_ASM1913096v1</v>
      </c>
      <c r="M50" s="8" t="str">
        <f>HYPERLINK("https://www.ncbi.nlm.nih.gov/assembly/GCA_019130965.1/","GCA_019130965.1")</f>
        <v>GCA_019130965.1</v>
      </c>
      <c r="N50" s="9" t="str">
        <f>HYPERLINK("https://ftp.ncbi.nlm.nih.gov/genomes/all/GCA/019/130/965/GCA_019130965.1_ASM1913096v1","GCA_019130965.1_ASM1913096v1")</f>
        <v>GCA_019130965.1_ASM1913096v1</v>
      </c>
      <c r="O50" s="8" t="str">
        <f t="shared" si="6"/>
        <v>28111</v>
      </c>
      <c r="P50" s="5" t="s">
        <v>434</v>
      </c>
      <c r="Q50" s="5" t="s">
        <v>433</v>
      </c>
      <c r="R50" s="5" t="s">
        <v>439</v>
      </c>
      <c r="S50" s="5" t="s">
        <v>454</v>
      </c>
    </row>
    <row r="51" spans="1:19" x14ac:dyDescent="0.2">
      <c r="A51" s="50" t="s">
        <v>506</v>
      </c>
      <c r="B51" s="5" t="s">
        <v>242</v>
      </c>
      <c r="C51" s="5" t="s">
        <v>230</v>
      </c>
      <c r="D51" s="6">
        <v>163</v>
      </c>
      <c r="E51" s="6">
        <v>50682</v>
      </c>
      <c r="F51" s="6">
        <v>23</v>
      </c>
      <c r="G51" s="6">
        <v>3752645</v>
      </c>
      <c r="H51" s="7">
        <v>44.5</v>
      </c>
      <c r="I51" s="8" t="str">
        <f>HYPERLINK("https://www.ncbi.nlm.nih.gov/biosample/?term=SAMN19731899","SAMN19731899")</f>
        <v>SAMN19731899</v>
      </c>
      <c r="J51" s="8" t="str">
        <f t="shared" si="7"/>
        <v>PRJNA737800</v>
      </c>
      <c r="K51" s="8" t="str">
        <f>HYPERLINK("https://www.ncbi.nlm.nih.gov/assembly/GCF_019130725.1/","GCF_019130725.1")</f>
        <v>GCF_019130725.1</v>
      </c>
      <c r="L51" s="9" t="str">
        <f>HYPERLINK("https://ftp.ncbi.nlm.nih.gov/genomes/all/GCF/019/130/725/GCF_019130725.1_ASM1913072v1","GCF_019130725.1_ASM1913072v1")</f>
        <v>GCF_019130725.1_ASM1913072v1</v>
      </c>
      <c r="M51" s="8" t="str">
        <f>HYPERLINK("https://www.ncbi.nlm.nih.gov/assembly/GCA_019130725.1/","GCA_019130725.1")</f>
        <v>GCA_019130725.1</v>
      </c>
      <c r="N51" s="9" t="str">
        <f>HYPERLINK("https://ftp.ncbi.nlm.nih.gov/genomes/all/GCA/019/130/725/GCA_019130725.1_ASM1913072v1","GCA_019130725.1_ASM1913072v1")</f>
        <v>GCA_019130725.1_ASM1913072v1</v>
      </c>
      <c r="O51" s="8" t="str">
        <f t="shared" si="6"/>
        <v>28111</v>
      </c>
      <c r="P51" s="5" t="s">
        <v>434</v>
      </c>
      <c r="Q51" s="5" t="s">
        <v>433</v>
      </c>
      <c r="R51" s="5" t="s">
        <v>439</v>
      </c>
      <c r="S51" s="5" t="s">
        <v>454</v>
      </c>
    </row>
    <row r="52" spans="1:19" x14ac:dyDescent="0.2">
      <c r="A52" s="50" t="s">
        <v>506</v>
      </c>
      <c r="B52" s="5" t="s">
        <v>243</v>
      </c>
      <c r="C52" s="5" t="s">
        <v>230</v>
      </c>
      <c r="D52" s="6">
        <v>33</v>
      </c>
      <c r="E52" s="6">
        <v>272464</v>
      </c>
      <c r="F52" s="6">
        <v>5</v>
      </c>
      <c r="G52" s="6">
        <v>3772604</v>
      </c>
      <c r="H52" s="7">
        <v>44.5</v>
      </c>
      <c r="I52" s="8" t="str">
        <f>HYPERLINK("https://www.ncbi.nlm.nih.gov/biosample/?term=SAMN19731902","SAMN19731902")</f>
        <v>SAMN19731902</v>
      </c>
      <c r="J52" s="8" t="str">
        <f t="shared" si="7"/>
        <v>PRJNA737800</v>
      </c>
      <c r="K52" s="8" t="str">
        <f>HYPERLINK("https://www.ncbi.nlm.nih.gov/assembly/GCF_019130845.1/","GCF_019130845.1")</f>
        <v>GCF_019130845.1</v>
      </c>
      <c r="L52" s="9" t="str">
        <f>HYPERLINK("https://ftp.ncbi.nlm.nih.gov/genomes/all/GCF/019/130/845/GCF_019130845.1_ASM1913084v1","GCF_019130845.1_ASM1913084v1")</f>
        <v>GCF_019130845.1_ASM1913084v1</v>
      </c>
      <c r="M52" s="8" t="str">
        <f>HYPERLINK("https://www.ncbi.nlm.nih.gov/assembly/GCA_019130845.1/","GCA_019130845.1")</f>
        <v>GCA_019130845.1</v>
      </c>
      <c r="N52" s="9" t="str">
        <f>HYPERLINK("https://ftp.ncbi.nlm.nih.gov/genomes/all/GCA/019/130/845/GCA_019130845.1_ASM1913084v1","GCA_019130845.1_ASM1913084v1")</f>
        <v>GCA_019130845.1_ASM1913084v1</v>
      </c>
      <c r="O52" s="8" t="str">
        <f t="shared" si="6"/>
        <v>28111</v>
      </c>
      <c r="P52" s="5" t="s">
        <v>434</v>
      </c>
      <c r="Q52" s="5" t="s">
        <v>433</v>
      </c>
      <c r="R52" s="5" t="s">
        <v>439</v>
      </c>
      <c r="S52" s="5" t="s">
        <v>454</v>
      </c>
    </row>
    <row r="53" spans="1:19" x14ac:dyDescent="0.2">
      <c r="A53" s="50" t="s">
        <v>506</v>
      </c>
      <c r="B53" s="5" t="s">
        <v>244</v>
      </c>
      <c r="C53" s="5" t="s">
        <v>230</v>
      </c>
      <c r="D53" s="6">
        <v>37</v>
      </c>
      <c r="E53" s="6">
        <v>266863</v>
      </c>
      <c r="F53" s="6">
        <v>5</v>
      </c>
      <c r="G53" s="6">
        <v>3772302</v>
      </c>
      <c r="H53" s="7">
        <v>44.5</v>
      </c>
      <c r="I53" s="8" t="str">
        <f>HYPERLINK("https://www.ncbi.nlm.nih.gov/biosample/?term=SAMN19731903","SAMN19731903")</f>
        <v>SAMN19731903</v>
      </c>
      <c r="J53" s="8" t="str">
        <f t="shared" si="7"/>
        <v>PRJNA737800</v>
      </c>
      <c r="K53" s="8" t="str">
        <f>HYPERLINK("https://www.ncbi.nlm.nih.gov/assembly/GCF_019130635.1/","GCF_019130635.1")</f>
        <v>GCF_019130635.1</v>
      </c>
      <c r="L53" s="9" t="str">
        <f>HYPERLINK("https://ftp.ncbi.nlm.nih.gov/genomes/all/GCF/019/130/635/GCF_019130635.1_ASM1913063v1","GCF_019130635.1_ASM1913063v1")</f>
        <v>GCF_019130635.1_ASM1913063v1</v>
      </c>
      <c r="M53" s="8" t="str">
        <f>HYPERLINK("https://www.ncbi.nlm.nih.gov/assembly/GCA_019130635.1/","GCA_019130635.1")</f>
        <v>GCA_019130635.1</v>
      </c>
      <c r="N53" s="9" t="str">
        <f>HYPERLINK("https://ftp.ncbi.nlm.nih.gov/genomes/all/GCA/019/130/635/GCA_019130635.1_ASM1913063v1","GCA_019130635.1_ASM1913063v1")</f>
        <v>GCA_019130635.1_ASM1913063v1</v>
      </c>
      <c r="O53" s="8" t="str">
        <f t="shared" si="6"/>
        <v>28111</v>
      </c>
      <c r="P53" s="5" t="s">
        <v>434</v>
      </c>
      <c r="Q53" s="5" t="s">
        <v>433</v>
      </c>
      <c r="R53" s="5" t="s">
        <v>439</v>
      </c>
      <c r="S53" s="5" t="s">
        <v>454</v>
      </c>
    </row>
    <row r="54" spans="1:19" x14ac:dyDescent="0.2">
      <c r="A54" s="50" t="s">
        <v>506</v>
      </c>
      <c r="B54" s="5" t="s">
        <v>245</v>
      </c>
      <c r="C54" s="5" t="s">
        <v>230</v>
      </c>
      <c r="D54" s="6">
        <v>47</v>
      </c>
      <c r="E54" s="6">
        <v>270701</v>
      </c>
      <c r="F54" s="6">
        <v>5</v>
      </c>
      <c r="G54" s="6">
        <v>3824426</v>
      </c>
      <c r="H54" s="7">
        <v>45</v>
      </c>
      <c r="I54" s="8" t="str">
        <f>HYPERLINK("https://www.ncbi.nlm.nih.gov/biosample/?term=SAMN19731904","SAMN19731904")</f>
        <v>SAMN19731904</v>
      </c>
      <c r="J54" s="8" t="str">
        <f t="shared" si="7"/>
        <v>PRJNA737800</v>
      </c>
      <c r="K54" s="8" t="str">
        <f>HYPERLINK("https://www.ncbi.nlm.nih.gov/assembly/GCF_019130655.1/","GCF_019130655.1")</f>
        <v>GCF_019130655.1</v>
      </c>
      <c r="L54" s="9" t="str">
        <f>HYPERLINK("https://ftp.ncbi.nlm.nih.gov/genomes/all/GCF/019/130/655/GCF_019130655.1_ASM1913065v1","GCF_019130655.1_ASM1913065v1")</f>
        <v>GCF_019130655.1_ASM1913065v1</v>
      </c>
      <c r="M54" s="8" t="str">
        <f>HYPERLINK("https://www.ncbi.nlm.nih.gov/assembly/GCA_019130655.1/","GCA_019130655.1")</f>
        <v>GCA_019130655.1</v>
      </c>
      <c r="N54" s="9" t="str">
        <f>HYPERLINK("https://ftp.ncbi.nlm.nih.gov/genomes/all/GCA/019/130/655/GCA_019130655.1_ASM1913065v1","GCA_019130655.1_ASM1913065v1")</f>
        <v>GCA_019130655.1_ASM1913065v1</v>
      </c>
      <c r="O54" s="8" t="str">
        <f t="shared" si="6"/>
        <v>28111</v>
      </c>
      <c r="P54" s="5" t="s">
        <v>434</v>
      </c>
      <c r="Q54" s="5" t="s">
        <v>433</v>
      </c>
      <c r="R54" s="5" t="s">
        <v>439</v>
      </c>
      <c r="S54" s="5" t="s">
        <v>454</v>
      </c>
    </row>
    <row r="55" spans="1:19" x14ac:dyDescent="0.2">
      <c r="A55" s="50" t="s">
        <v>506</v>
      </c>
      <c r="B55" s="5" t="s">
        <v>246</v>
      </c>
      <c r="C55" s="5" t="s">
        <v>230</v>
      </c>
      <c r="D55" s="6">
        <v>37</v>
      </c>
      <c r="E55" s="6">
        <v>268077</v>
      </c>
      <c r="F55" s="6">
        <v>6</v>
      </c>
      <c r="G55" s="6">
        <v>3771892</v>
      </c>
      <c r="H55" s="7">
        <v>44.5</v>
      </c>
      <c r="I55" s="8" t="str">
        <f>HYPERLINK("https://www.ncbi.nlm.nih.gov/biosample/?term=SAMN19731906","SAMN19731906")</f>
        <v>SAMN19731906</v>
      </c>
      <c r="J55" s="8" t="str">
        <f t="shared" si="7"/>
        <v>PRJNA737800</v>
      </c>
      <c r="K55" s="8" t="str">
        <f>HYPERLINK("https://www.ncbi.nlm.nih.gov/assembly/GCF_019130525.1/","GCF_019130525.1")</f>
        <v>GCF_019130525.1</v>
      </c>
      <c r="L55" s="9" t="str">
        <f>HYPERLINK("https://ftp.ncbi.nlm.nih.gov/genomes/all/GCF/019/130/525/GCF_019130525.1_ASM1913052v1","GCF_019130525.1_ASM1913052v1")</f>
        <v>GCF_019130525.1_ASM1913052v1</v>
      </c>
      <c r="M55" s="8" t="str">
        <f>HYPERLINK("https://www.ncbi.nlm.nih.gov/assembly/GCA_019130525.1/","GCA_019130525.1")</f>
        <v>GCA_019130525.1</v>
      </c>
      <c r="N55" s="9" t="str">
        <f>HYPERLINK("https://ftp.ncbi.nlm.nih.gov/genomes/all/GCA/019/130/525/GCA_019130525.1_ASM1913052v1","GCA_019130525.1_ASM1913052v1")</f>
        <v>GCA_019130525.1_ASM1913052v1</v>
      </c>
      <c r="O55" s="8" t="str">
        <f t="shared" si="6"/>
        <v>28111</v>
      </c>
      <c r="P55" s="5" t="s">
        <v>434</v>
      </c>
      <c r="Q55" s="5" t="s">
        <v>433</v>
      </c>
      <c r="R55" s="5" t="s">
        <v>439</v>
      </c>
      <c r="S55" s="5" t="s">
        <v>454</v>
      </c>
    </row>
    <row r="56" spans="1:19" x14ac:dyDescent="0.2">
      <c r="A56" s="50" t="s">
        <v>506</v>
      </c>
      <c r="B56" s="5" t="s">
        <v>247</v>
      </c>
      <c r="C56" s="5" t="s">
        <v>230</v>
      </c>
      <c r="D56" s="6">
        <v>35</v>
      </c>
      <c r="E56" s="6">
        <v>266861</v>
      </c>
      <c r="F56" s="6">
        <v>6</v>
      </c>
      <c r="G56" s="6">
        <v>3771904</v>
      </c>
      <c r="H56" s="7">
        <v>44.5</v>
      </c>
      <c r="I56" s="8" t="str">
        <f>HYPERLINK("https://www.ncbi.nlm.nih.gov/biosample/?term=SAMN19731907","SAMN19731907")</f>
        <v>SAMN19731907</v>
      </c>
      <c r="J56" s="8" t="str">
        <f t="shared" si="7"/>
        <v>PRJNA737800</v>
      </c>
      <c r="K56" s="8" t="str">
        <f>HYPERLINK("https://www.ncbi.nlm.nih.gov/assembly/GCF_019130835.1/","GCF_019130835.1")</f>
        <v>GCF_019130835.1</v>
      </c>
      <c r="L56" s="9" t="str">
        <f>HYPERLINK("https://ftp.ncbi.nlm.nih.gov/genomes/all/GCF/019/130/835/GCF_019130835.1_ASM1913083v1","GCF_019130835.1_ASM1913083v1")</f>
        <v>GCF_019130835.1_ASM1913083v1</v>
      </c>
      <c r="M56" s="8" t="str">
        <f>HYPERLINK("https://www.ncbi.nlm.nih.gov/assembly/GCA_019130835.1/","GCA_019130835.1")</f>
        <v>GCA_019130835.1</v>
      </c>
      <c r="N56" s="9" t="str">
        <f>HYPERLINK("https://ftp.ncbi.nlm.nih.gov/genomes/all/GCA/019/130/835/GCA_019130835.1_ASM1913083v1","GCA_019130835.1_ASM1913083v1")</f>
        <v>GCA_019130835.1_ASM1913083v1</v>
      </c>
      <c r="O56" s="8" t="str">
        <f t="shared" si="6"/>
        <v>28111</v>
      </c>
      <c r="P56" s="5" t="s">
        <v>434</v>
      </c>
      <c r="Q56" s="5" t="s">
        <v>433</v>
      </c>
      <c r="R56" s="5" t="s">
        <v>439</v>
      </c>
      <c r="S56" s="5" t="s">
        <v>454</v>
      </c>
    </row>
    <row r="57" spans="1:19" x14ac:dyDescent="0.2">
      <c r="A57" s="50" t="s">
        <v>506</v>
      </c>
      <c r="B57" s="5" t="s">
        <v>248</v>
      </c>
      <c r="C57" s="5" t="s">
        <v>230</v>
      </c>
      <c r="D57" s="6">
        <v>41</v>
      </c>
      <c r="E57" s="6">
        <v>268077</v>
      </c>
      <c r="F57" s="6">
        <v>6</v>
      </c>
      <c r="G57" s="6">
        <v>3771689</v>
      </c>
      <c r="H57" s="7">
        <v>44.5</v>
      </c>
      <c r="I57" s="8" t="str">
        <f>HYPERLINK("https://www.ncbi.nlm.nih.gov/biosample/?term=SAMN19731912","SAMN19731912")</f>
        <v>SAMN19731912</v>
      </c>
      <c r="J57" s="8" t="str">
        <f t="shared" si="7"/>
        <v>PRJNA737800</v>
      </c>
      <c r="K57" s="8" t="str">
        <f>HYPERLINK("https://www.ncbi.nlm.nih.gov/assembly/GCF_019130595.1/","GCF_019130595.1")</f>
        <v>GCF_019130595.1</v>
      </c>
      <c r="L57" s="9" t="str">
        <f>HYPERLINK("https://ftp.ncbi.nlm.nih.gov/genomes/all/GCF/019/130/595/GCF_019130595.1_ASM1913059v1","GCF_019130595.1_ASM1913059v1")</f>
        <v>GCF_019130595.1_ASM1913059v1</v>
      </c>
      <c r="M57" s="8" t="str">
        <f>HYPERLINK("https://www.ncbi.nlm.nih.gov/assembly/GCA_019130595.1/","GCA_019130595.1")</f>
        <v>GCA_019130595.1</v>
      </c>
      <c r="N57" s="9" t="str">
        <f>HYPERLINK("https://ftp.ncbi.nlm.nih.gov/genomes/all/GCA/019/130/595/GCA_019130595.1_ASM1913059v1","GCA_019130595.1_ASM1913059v1")</f>
        <v>GCA_019130595.1_ASM1913059v1</v>
      </c>
      <c r="O57" s="8" t="str">
        <f t="shared" si="6"/>
        <v>28111</v>
      </c>
      <c r="P57" s="5" t="s">
        <v>434</v>
      </c>
      <c r="Q57" s="5" t="s">
        <v>433</v>
      </c>
      <c r="R57" s="5" t="s">
        <v>439</v>
      </c>
      <c r="S57" s="5" t="s">
        <v>454</v>
      </c>
    </row>
    <row r="58" spans="1:19" x14ac:dyDescent="0.2">
      <c r="A58" s="50" t="s">
        <v>506</v>
      </c>
      <c r="B58" s="5" t="s">
        <v>249</v>
      </c>
      <c r="C58" s="5" t="s">
        <v>230</v>
      </c>
      <c r="D58" s="6">
        <v>33</v>
      </c>
      <c r="E58" s="6">
        <v>268920</v>
      </c>
      <c r="F58" s="6">
        <v>5</v>
      </c>
      <c r="G58" s="6">
        <v>3772038</v>
      </c>
      <c r="H58" s="7">
        <v>44.5</v>
      </c>
      <c r="I58" s="8" t="str">
        <f>HYPERLINK("https://www.ncbi.nlm.nih.gov/biosample/?term=SAMN19731918","SAMN19731918")</f>
        <v>SAMN19731918</v>
      </c>
      <c r="J58" s="8" t="str">
        <f t="shared" si="7"/>
        <v>PRJNA737800</v>
      </c>
      <c r="K58" s="8" t="str">
        <f>HYPERLINK("https://www.ncbi.nlm.nih.gov/assembly/GCF_019130295.1/","GCF_019130295.1")</f>
        <v>GCF_019130295.1</v>
      </c>
      <c r="L58" s="9" t="str">
        <f>HYPERLINK("https://ftp.ncbi.nlm.nih.gov/genomes/all/GCF/019/130/295/GCF_019130295.1_ASM1913029v1","GCF_019130295.1_ASM1913029v1")</f>
        <v>GCF_019130295.1_ASM1913029v1</v>
      </c>
      <c r="M58" s="8" t="str">
        <f>HYPERLINK("https://www.ncbi.nlm.nih.gov/assembly/GCA_019130295.1/","GCA_019130295.1")</f>
        <v>GCA_019130295.1</v>
      </c>
      <c r="N58" s="9" t="str">
        <f>HYPERLINK("https://ftp.ncbi.nlm.nih.gov/genomes/all/GCA/019/130/295/GCA_019130295.1_ASM1913029v1","GCA_019130295.1_ASM1913029v1")</f>
        <v>GCA_019130295.1_ASM1913029v1</v>
      </c>
      <c r="O58" s="8" t="str">
        <f t="shared" si="6"/>
        <v>28111</v>
      </c>
      <c r="P58" s="5" t="s">
        <v>434</v>
      </c>
      <c r="Q58" s="5" t="s">
        <v>433</v>
      </c>
      <c r="R58" s="5" t="s">
        <v>439</v>
      </c>
      <c r="S58" s="5" t="s">
        <v>454</v>
      </c>
    </row>
    <row r="59" spans="1:19" x14ac:dyDescent="0.2">
      <c r="A59" s="50" t="s">
        <v>506</v>
      </c>
      <c r="B59" s="5" t="s">
        <v>250</v>
      </c>
      <c r="C59" s="5" t="s">
        <v>230</v>
      </c>
      <c r="D59" s="6">
        <v>33</v>
      </c>
      <c r="E59" s="6">
        <v>266861</v>
      </c>
      <c r="F59" s="6">
        <v>5</v>
      </c>
      <c r="G59" s="6">
        <v>3772006</v>
      </c>
      <c r="H59" s="7">
        <v>44.5</v>
      </c>
      <c r="I59" s="8" t="str">
        <f>HYPERLINK("https://www.ncbi.nlm.nih.gov/biosample/?term=SAMN19731920","SAMN19731920")</f>
        <v>SAMN19731920</v>
      </c>
      <c r="J59" s="8" t="str">
        <f t="shared" si="7"/>
        <v>PRJNA737800</v>
      </c>
      <c r="K59" s="8" t="str">
        <f>HYPERLINK("https://www.ncbi.nlm.nih.gov/assembly/GCF_019130255.1/","GCF_019130255.1")</f>
        <v>GCF_019130255.1</v>
      </c>
      <c r="L59" s="9" t="str">
        <f>HYPERLINK("https://ftp.ncbi.nlm.nih.gov/genomes/all/GCF/019/130/255/GCF_019130255.1_ASM1913025v1","GCF_019130255.1_ASM1913025v1")</f>
        <v>GCF_019130255.1_ASM1913025v1</v>
      </c>
      <c r="M59" s="8" t="str">
        <f>HYPERLINK("https://www.ncbi.nlm.nih.gov/assembly/GCA_019130255.1/","GCA_019130255.1")</f>
        <v>GCA_019130255.1</v>
      </c>
      <c r="N59" s="9" t="str">
        <f>HYPERLINK("https://ftp.ncbi.nlm.nih.gov/genomes/all/GCA/019/130/255/GCA_019130255.1_ASM1913025v1","GCA_019130255.1_ASM1913025v1")</f>
        <v>GCA_019130255.1_ASM1913025v1</v>
      </c>
      <c r="O59" s="8" t="str">
        <f t="shared" si="6"/>
        <v>28111</v>
      </c>
      <c r="P59" s="5" t="s">
        <v>434</v>
      </c>
      <c r="Q59" s="5" t="s">
        <v>433</v>
      </c>
      <c r="R59" s="5" t="s">
        <v>439</v>
      </c>
      <c r="S59" s="5" t="s">
        <v>454</v>
      </c>
    </row>
    <row r="60" spans="1:19" x14ac:dyDescent="0.2">
      <c r="A60" s="50" t="s">
        <v>506</v>
      </c>
      <c r="B60" s="5" t="s">
        <v>251</v>
      </c>
      <c r="C60" s="5" t="s">
        <v>230</v>
      </c>
      <c r="D60" s="6">
        <v>34</v>
      </c>
      <c r="E60" s="6">
        <v>270701</v>
      </c>
      <c r="F60" s="6">
        <v>5</v>
      </c>
      <c r="G60" s="6">
        <v>3771919</v>
      </c>
      <c r="H60" s="7">
        <v>44.5</v>
      </c>
      <c r="I60" s="8" t="str">
        <f>HYPERLINK("https://www.ncbi.nlm.nih.gov/biosample/?term=SAMN19731930","SAMN19731930")</f>
        <v>SAMN19731930</v>
      </c>
      <c r="J60" s="8" t="str">
        <f t="shared" si="7"/>
        <v>PRJNA737800</v>
      </c>
      <c r="K60" s="8" t="str">
        <f>HYPERLINK("https://www.ncbi.nlm.nih.gov/assembly/GCF_019130155.1/","GCF_019130155.1")</f>
        <v>GCF_019130155.1</v>
      </c>
      <c r="L60" s="9" t="str">
        <f>HYPERLINK("https://ftp.ncbi.nlm.nih.gov/genomes/all/GCF/019/130/155/GCF_019130155.1_ASM1913015v1","GCF_019130155.1_ASM1913015v1")</f>
        <v>GCF_019130155.1_ASM1913015v1</v>
      </c>
      <c r="M60" s="8" t="str">
        <f>HYPERLINK("https://www.ncbi.nlm.nih.gov/assembly/GCA_019130155.1/","GCA_019130155.1")</f>
        <v>GCA_019130155.1</v>
      </c>
      <c r="N60" s="9" t="str">
        <f>HYPERLINK("https://ftp.ncbi.nlm.nih.gov/genomes/all/GCA/019/130/155/GCA_019130155.1_ASM1913015v1","GCA_019130155.1_ASM1913015v1")</f>
        <v>GCA_019130155.1_ASM1913015v1</v>
      </c>
      <c r="O60" s="8" t="str">
        <f t="shared" si="6"/>
        <v>28111</v>
      </c>
      <c r="P60" s="5" t="s">
        <v>434</v>
      </c>
      <c r="Q60" s="5" t="s">
        <v>433</v>
      </c>
      <c r="R60" s="5" t="s">
        <v>439</v>
      </c>
      <c r="S60" s="5" t="s">
        <v>454</v>
      </c>
    </row>
    <row r="61" spans="1:19" x14ac:dyDescent="0.2">
      <c r="A61" s="50" t="s">
        <v>506</v>
      </c>
      <c r="B61" s="5" t="s">
        <v>252</v>
      </c>
      <c r="C61" s="5" t="s">
        <v>230</v>
      </c>
      <c r="D61" s="6">
        <v>36</v>
      </c>
      <c r="E61" s="6">
        <v>268920</v>
      </c>
      <c r="F61" s="6">
        <v>6</v>
      </c>
      <c r="G61" s="6">
        <v>3772183</v>
      </c>
      <c r="H61" s="7">
        <v>44.5</v>
      </c>
      <c r="I61" s="8" t="str">
        <f>HYPERLINK("https://www.ncbi.nlm.nih.gov/biosample/?term=SAMN19731931","SAMN19731931")</f>
        <v>SAMN19731931</v>
      </c>
      <c r="J61" s="8" t="str">
        <f t="shared" si="7"/>
        <v>PRJNA737800</v>
      </c>
      <c r="K61" s="8" t="str">
        <f>HYPERLINK("https://www.ncbi.nlm.nih.gov/assembly/GCF_019130235.1/","GCF_019130235.1")</f>
        <v>GCF_019130235.1</v>
      </c>
      <c r="L61" s="9" t="str">
        <f>HYPERLINK("https://ftp.ncbi.nlm.nih.gov/genomes/all/GCF/019/130/235/GCF_019130235.1_ASM1913023v1","GCF_019130235.1_ASM1913023v1")</f>
        <v>GCF_019130235.1_ASM1913023v1</v>
      </c>
      <c r="M61" s="8" t="str">
        <f>HYPERLINK("https://www.ncbi.nlm.nih.gov/assembly/GCA_019130235.1/","GCA_019130235.1")</f>
        <v>GCA_019130235.1</v>
      </c>
      <c r="N61" s="9" t="str">
        <f>HYPERLINK("https://ftp.ncbi.nlm.nih.gov/genomes/all/GCA/019/130/235/GCA_019130235.1_ASM1913023v1","GCA_019130235.1_ASM1913023v1")</f>
        <v>GCA_019130235.1_ASM1913023v1</v>
      </c>
      <c r="O61" s="8" t="str">
        <f t="shared" si="6"/>
        <v>28111</v>
      </c>
      <c r="P61" s="5" t="s">
        <v>434</v>
      </c>
      <c r="Q61" s="5" t="s">
        <v>433</v>
      </c>
      <c r="R61" s="5" t="s">
        <v>439</v>
      </c>
      <c r="S61" s="5" t="s">
        <v>454</v>
      </c>
    </row>
    <row r="62" spans="1:19" x14ac:dyDescent="0.2">
      <c r="A62" s="50" t="s">
        <v>506</v>
      </c>
      <c r="B62" s="5" t="s">
        <v>253</v>
      </c>
      <c r="C62" s="5" t="s">
        <v>230</v>
      </c>
      <c r="D62" s="6">
        <v>35</v>
      </c>
      <c r="E62" s="6">
        <v>266861</v>
      </c>
      <c r="F62" s="6">
        <v>6</v>
      </c>
      <c r="G62" s="6">
        <v>3772119</v>
      </c>
      <c r="H62" s="7">
        <v>44.5</v>
      </c>
      <c r="I62" s="8" t="str">
        <f>HYPERLINK("https://www.ncbi.nlm.nih.gov/biosample/?term=SAMN19731932","SAMN19731932")</f>
        <v>SAMN19731932</v>
      </c>
      <c r="J62" s="8" t="str">
        <f t="shared" si="7"/>
        <v>PRJNA737800</v>
      </c>
      <c r="K62" s="8" t="str">
        <f>HYPERLINK("https://www.ncbi.nlm.nih.gov/assembly/GCF_019130315.1/","GCF_019130315.1")</f>
        <v>GCF_019130315.1</v>
      </c>
      <c r="L62" s="9" t="str">
        <f>HYPERLINK("https://ftp.ncbi.nlm.nih.gov/genomes/all/GCF/019/130/315/GCF_019130315.1_ASM1913031v1","GCF_019130315.1_ASM1913031v1")</f>
        <v>GCF_019130315.1_ASM1913031v1</v>
      </c>
      <c r="M62" s="8" t="str">
        <f>HYPERLINK("https://www.ncbi.nlm.nih.gov/assembly/GCA_019130315.1/","GCA_019130315.1")</f>
        <v>GCA_019130315.1</v>
      </c>
      <c r="N62" s="9" t="str">
        <f>HYPERLINK("https://ftp.ncbi.nlm.nih.gov/genomes/all/GCA/019/130/315/GCA_019130315.1_ASM1913031v1","GCA_019130315.1_ASM1913031v1")</f>
        <v>GCA_019130315.1_ASM1913031v1</v>
      </c>
      <c r="O62" s="8" t="str">
        <f t="shared" si="6"/>
        <v>28111</v>
      </c>
      <c r="P62" s="5" t="s">
        <v>434</v>
      </c>
      <c r="Q62" s="5" t="s">
        <v>433</v>
      </c>
      <c r="R62" s="5" t="s">
        <v>439</v>
      </c>
      <c r="S62" s="5" t="s">
        <v>454</v>
      </c>
    </row>
    <row r="63" spans="1:19" x14ac:dyDescent="0.2">
      <c r="A63" s="50" t="s">
        <v>506</v>
      </c>
      <c r="B63" s="5" t="s">
        <v>254</v>
      </c>
      <c r="C63" s="5" t="s">
        <v>230</v>
      </c>
      <c r="D63" s="6">
        <v>35</v>
      </c>
      <c r="E63" s="6">
        <v>268899</v>
      </c>
      <c r="F63" s="6">
        <v>6</v>
      </c>
      <c r="G63" s="6">
        <v>3772123</v>
      </c>
      <c r="H63" s="7">
        <v>44.5</v>
      </c>
      <c r="I63" s="8" t="str">
        <f>HYPERLINK("https://www.ncbi.nlm.nih.gov/biosample/?term=SAMN19731933","SAMN19731933")</f>
        <v>SAMN19731933</v>
      </c>
      <c r="J63" s="8" t="str">
        <f t="shared" si="7"/>
        <v>PRJNA737800</v>
      </c>
      <c r="K63" s="8" t="str">
        <f>HYPERLINK("https://www.ncbi.nlm.nih.gov/assembly/GCF_019130275.1/","GCF_019130275.1")</f>
        <v>GCF_019130275.1</v>
      </c>
      <c r="L63" s="9" t="str">
        <f>HYPERLINK("https://ftp.ncbi.nlm.nih.gov/genomes/all/GCF/019/130/275/GCF_019130275.1_ASM1913027v1","GCF_019130275.1_ASM1913027v1")</f>
        <v>GCF_019130275.1_ASM1913027v1</v>
      </c>
      <c r="M63" s="8" t="str">
        <f>HYPERLINK("https://www.ncbi.nlm.nih.gov/assembly/GCA_019130275.1/","GCA_019130275.1")</f>
        <v>GCA_019130275.1</v>
      </c>
      <c r="N63" s="9" t="str">
        <f>HYPERLINK("https://ftp.ncbi.nlm.nih.gov/genomes/all/GCA/019/130/275/GCA_019130275.1_ASM1913027v1","GCA_019130275.1_ASM1913027v1")</f>
        <v>GCA_019130275.1_ASM1913027v1</v>
      </c>
      <c r="O63" s="8" t="str">
        <f t="shared" si="6"/>
        <v>28111</v>
      </c>
      <c r="P63" s="5" t="s">
        <v>434</v>
      </c>
      <c r="Q63" s="5" t="s">
        <v>433</v>
      </c>
      <c r="R63" s="5" t="s">
        <v>439</v>
      </c>
      <c r="S63" s="5" t="s">
        <v>454</v>
      </c>
    </row>
    <row r="64" spans="1:19" x14ac:dyDescent="0.2">
      <c r="A64" s="50" t="s">
        <v>506</v>
      </c>
      <c r="B64" s="5" t="s">
        <v>255</v>
      </c>
      <c r="C64" s="5" t="s">
        <v>230</v>
      </c>
      <c r="D64" s="6">
        <v>35</v>
      </c>
      <c r="E64" s="6">
        <v>268920</v>
      </c>
      <c r="F64" s="6">
        <v>6</v>
      </c>
      <c r="G64" s="6">
        <v>3772109</v>
      </c>
      <c r="H64" s="7">
        <v>44.5</v>
      </c>
      <c r="I64" s="8" t="str">
        <f>HYPERLINK("https://www.ncbi.nlm.nih.gov/biosample/?term=SAMN19731940","SAMN19731940")</f>
        <v>SAMN19731940</v>
      </c>
      <c r="J64" s="8" t="str">
        <f t="shared" si="7"/>
        <v>PRJNA737800</v>
      </c>
      <c r="K64" s="8" t="str">
        <f>HYPERLINK("https://www.ncbi.nlm.nih.gov/assembly/GCF_019130015.1/","GCF_019130015.1")</f>
        <v>GCF_019130015.1</v>
      </c>
      <c r="L64" s="9" t="str">
        <f>HYPERLINK("https://ftp.ncbi.nlm.nih.gov/genomes/all/GCF/019/130/015/GCF_019130015.1_ASM1913001v1","GCF_019130015.1_ASM1913001v1")</f>
        <v>GCF_019130015.1_ASM1913001v1</v>
      </c>
      <c r="M64" s="8" t="str">
        <f>HYPERLINK("https://www.ncbi.nlm.nih.gov/assembly/GCA_019130015.1/","GCA_019130015.1")</f>
        <v>GCA_019130015.1</v>
      </c>
      <c r="N64" s="9" t="str">
        <f>HYPERLINK("https://ftp.ncbi.nlm.nih.gov/genomes/all/GCA/019/130/015/GCA_019130015.1_ASM1913001v1","GCA_019130015.1_ASM1913001v1")</f>
        <v>GCA_019130015.1_ASM1913001v1</v>
      </c>
      <c r="O64" s="8" t="str">
        <f t="shared" si="6"/>
        <v>28111</v>
      </c>
      <c r="P64" s="5" t="s">
        <v>434</v>
      </c>
      <c r="Q64" s="5" t="s">
        <v>433</v>
      </c>
      <c r="R64" s="5" t="s">
        <v>439</v>
      </c>
      <c r="S64" s="5" t="s">
        <v>454</v>
      </c>
    </row>
    <row r="65" spans="1:19" x14ac:dyDescent="0.2">
      <c r="A65" s="50" t="s">
        <v>506</v>
      </c>
      <c r="B65" s="5" t="s">
        <v>256</v>
      </c>
      <c r="C65" s="5" t="s">
        <v>230</v>
      </c>
      <c r="D65" s="6">
        <v>34</v>
      </c>
      <c r="E65" s="6">
        <v>268899</v>
      </c>
      <c r="F65" s="6">
        <v>5</v>
      </c>
      <c r="G65" s="6">
        <v>3772088</v>
      </c>
      <c r="H65" s="7">
        <v>44.5</v>
      </c>
      <c r="I65" s="8" t="str">
        <f>HYPERLINK("https://www.ncbi.nlm.nih.gov/biosample/?term=SAMN19731946","SAMN19731946")</f>
        <v>SAMN19731946</v>
      </c>
      <c r="J65" s="8" t="str">
        <f t="shared" si="7"/>
        <v>PRJNA737800</v>
      </c>
      <c r="K65" s="8" t="str">
        <f>HYPERLINK("https://www.ncbi.nlm.nih.gov/assembly/GCF_019129815.1/","GCF_019129815.1")</f>
        <v>GCF_019129815.1</v>
      </c>
      <c r="L65" s="9" t="str">
        <f>HYPERLINK("https://ftp.ncbi.nlm.nih.gov/genomes/all/GCF/019/129/815/GCF_019129815.1_ASM1912981v1","GCF_019129815.1_ASM1912981v1")</f>
        <v>GCF_019129815.1_ASM1912981v1</v>
      </c>
      <c r="M65" s="8" t="str">
        <f>HYPERLINK("https://www.ncbi.nlm.nih.gov/assembly/GCA_019129815.1/","GCA_019129815.1")</f>
        <v>GCA_019129815.1</v>
      </c>
      <c r="N65" s="9" t="str">
        <f>HYPERLINK("https://ftp.ncbi.nlm.nih.gov/genomes/all/GCA/019/129/815/GCA_019129815.1_ASM1912981v1","GCA_019129815.1_ASM1912981v1")</f>
        <v>GCA_019129815.1_ASM1912981v1</v>
      </c>
      <c r="O65" s="8" t="str">
        <f t="shared" si="6"/>
        <v>28111</v>
      </c>
      <c r="P65" s="5" t="s">
        <v>434</v>
      </c>
      <c r="Q65" s="5" t="s">
        <v>433</v>
      </c>
      <c r="R65" s="5" t="s">
        <v>439</v>
      </c>
      <c r="S65" s="5" t="s">
        <v>454</v>
      </c>
    </row>
    <row r="66" spans="1:19" x14ac:dyDescent="0.2">
      <c r="A66" s="50" t="s">
        <v>506</v>
      </c>
      <c r="B66" s="5" t="s">
        <v>257</v>
      </c>
      <c r="C66" s="5" t="s">
        <v>230</v>
      </c>
      <c r="D66" s="6">
        <v>37</v>
      </c>
      <c r="E66" s="6">
        <v>268899</v>
      </c>
      <c r="F66" s="6">
        <v>6</v>
      </c>
      <c r="G66" s="6">
        <v>3772000</v>
      </c>
      <c r="H66" s="7">
        <v>44.5</v>
      </c>
      <c r="I66" s="8" t="str">
        <f>HYPERLINK("https://www.ncbi.nlm.nih.gov/biosample/?term=SAMN19731950","SAMN19731950")</f>
        <v>SAMN19731950</v>
      </c>
      <c r="J66" s="8" t="str">
        <f t="shared" si="7"/>
        <v>PRJNA737800</v>
      </c>
      <c r="K66" s="8" t="str">
        <f>HYPERLINK("https://www.ncbi.nlm.nih.gov/assembly/GCF_019129875.1/","GCF_019129875.1")</f>
        <v>GCF_019129875.1</v>
      </c>
      <c r="L66" s="9" t="str">
        <f>HYPERLINK("https://ftp.ncbi.nlm.nih.gov/genomes/all/GCF/019/129/875/GCF_019129875.1_ASM1912987v1","GCF_019129875.1_ASM1912987v1")</f>
        <v>GCF_019129875.1_ASM1912987v1</v>
      </c>
      <c r="M66" s="8" t="str">
        <f>HYPERLINK("https://www.ncbi.nlm.nih.gov/assembly/GCA_019129875.1/","GCA_019129875.1")</f>
        <v>GCA_019129875.1</v>
      </c>
      <c r="N66" s="9" t="str">
        <f>HYPERLINK("https://ftp.ncbi.nlm.nih.gov/genomes/all/GCA/019/129/875/GCA_019129875.1_ASM1912987v1","GCA_019129875.1_ASM1912987v1")</f>
        <v>GCA_019129875.1_ASM1912987v1</v>
      </c>
      <c r="O66" s="8" t="str">
        <f t="shared" si="6"/>
        <v>28111</v>
      </c>
      <c r="P66" s="5" t="s">
        <v>434</v>
      </c>
      <c r="Q66" s="5" t="s">
        <v>433</v>
      </c>
      <c r="R66" s="5" t="s">
        <v>439</v>
      </c>
      <c r="S66" s="5" t="s">
        <v>454</v>
      </c>
    </row>
    <row r="67" spans="1:19" x14ac:dyDescent="0.2">
      <c r="A67" s="50" t="s">
        <v>507</v>
      </c>
      <c r="B67" s="5" t="s">
        <v>136</v>
      </c>
      <c r="C67" s="5" t="s">
        <v>131</v>
      </c>
      <c r="D67" s="6">
        <v>424</v>
      </c>
      <c r="E67" s="6">
        <v>104974</v>
      </c>
      <c r="F67" s="6">
        <v>19</v>
      </c>
      <c r="G67" s="6">
        <v>6920090</v>
      </c>
      <c r="H67" s="7">
        <v>42.5</v>
      </c>
      <c r="I67" s="8" t="str">
        <f>HYPERLINK("https://www.ncbi.nlm.nih.gov/biosample/?term=SAMN22167469","SAMN22167469")</f>
        <v>SAMN22167469</v>
      </c>
      <c r="J67" s="8" t="str">
        <f t="shared" si="7"/>
        <v>PRJNA737800</v>
      </c>
      <c r="K67" s="8" t="str">
        <f>HYPERLINK("https://www.ncbi.nlm.nih.gov/assembly/GCF_020560025.1/","GCF_020560025.1")</f>
        <v>GCF_020560025.1</v>
      </c>
      <c r="L67" s="9" t="str">
        <f>HYPERLINK("https://ftp.ncbi.nlm.nih.gov/genomes/all/GCF/020/560/025/GCF_020560025.1_ASM2056002v1","GCF_020560025.1_ASM2056002v1")</f>
        <v>GCF_020560025.1_ASM2056002v1</v>
      </c>
      <c r="M67" s="8" t="str">
        <f>HYPERLINK("https://www.ncbi.nlm.nih.gov/assembly/GCA_020560025.1/","GCA_020560025.1")</f>
        <v>GCA_020560025.1</v>
      </c>
      <c r="N67" s="9" t="str">
        <f>HYPERLINK("https://ftp.ncbi.nlm.nih.gov/genomes/all/GCA/020/560/025/GCA_020560025.1_ASM2056002v1","GCA_020560025.1_ASM2056002v1")</f>
        <v>GCA_020560025.1_ASM2056002v1</v>
      </c>
      <c r="O67" s="8" t="str">
        <f>HYPERLINK("https://www.ncbi.nlm.nih.gov/Taxonomy/Browser/wwwtax.cgi?id=674529","674529")</f>
        <v>674529</v>
      </c>
      <c r="P67" s="5" t="s">
        <v>434</v>
      </c>
      <c r="Q67" s="5" t="s">
        <v>433</v>
      </c>
      <c r="R67" s="5" t="s">
        <v>439</v>
      </c>
      <c r="S67" s="5" t="s">
        <v>470</v>
      </c>
    </row>
    <row r="68" spans="1:19" x14ac:dyDescent="0.2">
      <c r="A68" s="50" t="s">
        <v>512</v>
      </c>
      <c r="B68" s="5" t="s">
        <v>157</v>
      </c>
      <c r="C68" s="5" t="s">
        <v>147</v>
      </c>
      <c r="D68" s="6">
        <v>149</v>
      </c>
      <c r="E68" s="6">
        <v>101065</v>
      </c>
      <c r="F68" s="6">
        <v>18</v>
      </c>
      <c r="G68" s="6">
        <v>5186489</v>
      </c>
      <c r="H68" s="7">
        <v>43</v>
      </c>
      <c r="I68" s="8" t="str">
        <f>HYPERLINK("https://www.ncbi.nlm.nih.gov/biosample/?term=SAMN24726042","SAMN24726042")</f>
        <v>SAMN24726042</v>
      </c>
      <c r="J68" s="8" t="str">
        <f>HYPERLINK("https://www.ncbi.nlm.nih.gov/bioproject/?term=PRJNA792599","PRJNA792599")</f>
        <v>PRJNA792599</v>
      </c>
      <c r="K68" s="8" t="str">
        <f>HYPERLINK("https://www.ncbi.nlm.nih.gov/assembly/GCF_022135685.1/","GCF_022135685.1")</f>
        <v>GCF_022135685.1</v>
      </c>
      <c r="L68" s="9" t="str">
        <f>HYPERLINK("https://ftp.ncbi.nlm.nih.gov/genomes/all/GCF/022/135/685/GCF_022135685.1_NA","GCF_022135685.1_NA")</f>
        <v>GCF_022135685.1_NA</v>
      </c>
      <c r="M68" s="8" t="str">
        <f>HYPERLINK("https://www.ncbi.nlm.nih.gov/assembly/GCA_022135685.1/","GCA_022135685.1")</f>
        <v>GCA_022135685.1</v>
      </c>
      <c r="N68" s="9" t="str">
        <f>HYPERLINK("https://ftp.ncbi.nlm.nih.gov/genomes/all/GCA/022/135/685/GCA_022135685.1_NA","GCA_022135685.1_NA")</f>
        <v>GCA_022135685.1_NA</v>
      </c>
      <c r="O68" s="8" t="str">
        <f>HYPERLINK("https://www.ncbi.nlm.nih.gov/Taxonomy/Browser/wwwtax.cgi?id=338188","338188")</f>
        <v>338188</v>
      </c>
      <c r="P68" s="5" t="s">
        <v>434</v>
      </c>
      <c r="Q68" s="5" t="s">
        <v>433</v>
      </c>
      <c r="R68" s="5" t="s">
        <v>439</v>
      </c>
      <c r="S68" s="5" t="s">
        <v>466</v>
      </c>
    </row>
    <row r="69" spans="1:19" x14ac:dyDescent="0.2">
      <c r="A69" s="50" t="s">
        <v>508</v>
      </c>
      <c r="B69" s="5" t="s">
        <v>137</v>
      </c>
      <c r="C69" s="5" t="s">
        <v>131</v>
      </c>
      <c r="D69" s="6">
        <v>289</v>
      </c>
      <c r="E69" s="6">
        <v>121775</v>
      </c>
      <c r="F69" s="6">
        <v>15</v>
      </c>
      <c r="G69" s="6">
        <v>5809587</v>
      </c>
      <c r="H69" s="7">
        <v>43.5</v>
      </c>
      <c r="I69" s="8" t="str">
        <f>HYPERLINK("https://www.ncbi.nlm.nih.gov/biosample/?term=SAMN22167517","SAMN22167517")</f>
        <v>SAMN22167517</v>
      </c>
      <c r="J69" s="8" t="str">
        <f>HYPERLINK("https://www.ncbi.nlm.nih.gov/bioproject/?term=PRJNA737800","PRJNA737800")</f>
        <v>PRJNA737800</v>
      </c>
      <c r="K69" s="8" t="str">
        <f>HYPERLINK("https://www.ncbi.nlm.nih.gov/assembly/GCF_020558865.1/","GCF_020558865.1")</f>
        <v>GCF_020558865.1</v>
      </c>
      <c r="L69" s="9" t="str">
        <f>HYPERLINK("https://ftp.ncbi.nlm.nih.gov/genomes/all/GCF/020/558/865/GCF_020558865.1_ASM2055886v1","GCF_020558865.1_ASM2055886v1")</f>
        <v>GCF_020558865.1_ASM2055886v1</v>
      </c>
      <c r="M69" s="8" t="str">
        <f>HYPERLINK("https://www.ncbi.nlm.nih.gov/assembly/GCA_020558865.1/","GCA_020558865.1")</f>
        <v>GCA_020558865.1</v>
      </c>
      <c r="N69" s="9" t="str">
        <f>HYPERLINK("https://ftp.ncbi.nlm.nih.gov/genomes/all/GCA/020/558/865/GCA_020558865.1_ASM2055886v1","GCA_020558865.1_ASM2055886v1")</f>
        <v>GCA_020558865.1_ASM2055886v1</v>
      </c>
      <c r="O69" s="8" t="str">
        <f t="shared" ref="O69:O82" si="8">HYPERLINK("https://www.ncbi.nlm.nih.gov/Taxonomy/Browser/wwwtax.cgi?id=817","817")</f>
        <v>817</v>
      </c>
      <c r="P69" s="5" t="s">
        <v>434</v>
      </c>
      <c r="Q69" s="5" t="s">
        <v>433</v>
      </c>
      <c r="R69" s="5" t="s">
        <v>439</v>
      </c>
      <c r="S69" s="5" t="s">
        <v>441</v>
      </c>
    </row>
    <row r="70" spans="1:19" x14ac:dyDescent="0.2">
      <c r="A70" s="50" t="s">
        <v>508</v>
      </c>
      <c r="B70" s="5" t="s">
        <v>138</v>
      </c>
      <c r="C70" s="5" t="s">
        <v>131</v>
      </c>
      <c r="D70" s="6">
        <v>176</v>
      </c>
      <c r="E70" s="6">
        <v>257349</v>
      </c>
      <c r="F70" s="6">
        <v>8</v>
      </c>
      <c r="G70" s="6">
        <v>5864163</v>
      </c>
      <c r="H70" s="7">
        <v>43.5</v>
      </c>
      <c r="I70" s="8" t="str">
        <f>HYPERLINK("https://www.ncbi.nlm.nih.gov/biosample/?term=SAMN28944504","SAMN28944504")</f>
        <v>SAMN28944504</v>
      </c>
      <c r="J70" s="8" t="str">
        <f>HYPERLINK("https://www.ncbi.nlm.nih.gov/bioproject/?term=PRJNA792599","PRJNA792599")</f>
        <v>PRJNA792599</v>
      </c>
      <c r="K70" s="8" t="str">
        <f>HYPERLINK("https://www.ncbi.nlm.nih.gov/assembly/GCF_024463055.1/","GCF_024463055.1")</f>
        <v>GCF_024463055.1</v>
      </c>
      <c r="L70" s="9" t="str">
        <f>HYPERLINK("https://ftp.ncbi.nlm.nih.gov/genomes/all/GCF/024/463/055/GCF_024463055.1_ASM2446305v1","GCF_024463055.1_ASM2446305v1")</f>
        <v>GCF_024463055.1_ASM2446305v1</v>
      </c>
      <c r="M70" s="8" t="str">
        <f>HYPERLINK("https://www.ncbi.nlm.nih.gov/assembly/GCA_024463055.1/","GCA_024463055.1")</f>
        <v>GCA_024463055.1</v>
      </c>
      <c r="N70" s="9" t="str">
        <f>HYPERLINK("https://ftp.ncbi.nlm.nih.gov/genomes/all/GCA/024/463/055/GCA_024463055.1_ASM2446305v1","GCA_024463055.1_ASM2446305v1")</f>
        <v>GCA_024463055.1_ASM2446305v1</v>
      </c>
      <c r="O70" s="8" t="str">
        <f t="shared" si="8"/>
        <v>817</v>
      </c>
      <c r="P70" s="5" t="s">
        <v>434</v>
      </c>
      <c r="Q70" s="5" t="s">
        <v>433</v>
      </c>
      <c r="R70" s="5" t="s">
        <v>439</v>
      </c>
      <c r="S70" s="5" t="s">
        <v>441</v>
      </c>
    </row>
    <row r="71" spans="1:19" x14ac:dyDescent="0.2">
      <c r="A71" s="50" t="s">
        <v>508</v>
      </c>
      <c r="B71" s="5" t="s">
        <v>158</v>
      </c>
      <c r="C71" s="5" t="s">
        <v>147</v>
      </c>
      <c r="D71" s="6">
        <v>82</v>
      </c>
      <c r="E71" s="6">
        <v>237190</v>
      </c>
      <c r="F71" s="6">
        <v>7</v>
      </c>
      <c r="G71" s="6">
        <v>5335813</v>
      </c>
      <c r="H71" s="7">
        <v>43.5</v>
      </c>
      <c r="I71" s="8" t="str">
        <f>HYPERLINK("https://www.ncbi.nlm.nih.gov/biosample/?term=SAMN22167524","SAMN22167524")</f>
        <v>SAMN22167524</v>
      </c>
      <c r="J71" s="8" t="str">
        <f>HYPERLINK("https://www.ncbi.nlm.nih.gov/bioproject/?term=PRJNA737800","PRJNA737800")</f>
        <v>PRJNA737800</v>
      </c>
      <c r="K71" s="8" t="str">
        <f>HYPERLINK("https://www.ncbi.nlm.nih.gov/assembly/GCF_020558655.1/","GCF_020558655.1")</f>
        <v>GCF_020558655.1</v>
      </c>
      <c r="L71" s="9" t="str">
        <f>HYPERLINK("https://ftp.ncbi.nlm.nih.gov/genomes/all/GCF/020/558/655/GCF_020558655.1_ASM2055865v1","GCF_020558655.1_ASM2055865v1")</f>
        <v>GCF_020558655.1_ASM2055865v1</v>
      </c>
      <c r="M71" s="8" t="str">
        <f>HYPERLINK("https://www.ncbi.nlm.nih.gov/assembly/GCA_020558655.1/","GCA_020558655.1")</f>
        <v>GCA_020558655.1</v>
      </c>
      <c r="N71" s="9" t="str">
        <f>HYPERLINK("https://ftp.ncbi.nlm.nih.gov/genomes/all/GCA/020/558/655/GCA_020558655.1_ASM2055865v1","GCA_020558655.1_ASM2055865v1")</f>
        <v>GCA_020558655.1_ASM2055865v1</v>
      </c>
      <c r="O71" s="8" t="str">
        <f t="shared" si="8"/>
        <v>817</v>
      </c>
      <c r="P71" s="5" t="s">
        <v>434</v>
      </c>
      <c r="Q71" s="5" t="s">
        <v>433</v>
      </c>
      <c r="R71" s="5" t="s">
        <v>439</v>
      </c>
      <c r="S71" s="5" t="s">
        <v>441</v>
      </c>
    </row>
    <row r="72" spans="1:19" x14ac:dyDescent="0.2">
      <c r="A72" s="50" t="s">
        <v>508</v>
      </c>
      <c r="B72" s="5" t="s">
        <v>159</v>
      </c>
      <c r="C72" s="5" t="s">
        <v>147</v>
      </c>
      <c r="D72" s="6">
        <v>78</v>
      </c>
      <c r="E72" s="6">
        <v>474382</v>
      </c>
      <c r="F72" s="6">
        <v>4</v>
      </c>
      <c r="G72" s="6">
        <v>5361157</v>
      </c>
      <c r="H72" s="7">
        <v>43.5</v>
      </c>
      <c r="I72" s="8" t="str">
        <f>HYPERLINK("https://www.ncbi.nlm.nih.gov/biosample/?term=SAMN28944540","SAMN28944540")</f>
        <v>SAMN28944540</v>
      </c>
      <c r="J72" s="8" t="str">
        <f>HYPERLINK("https://www.ncbi.nlm.nih.gov/bioproject/?term=PRJNA792599","PRJNA792599")</f>
        <v>PRJNA792599</v>
      </c>
      <c r="K72" s="8" t="str">
        <f>HYPERLINK("https://www.ncbi.nlm.nih.gov/assembly/GCF_024462335.1/","GCF_024462335.1")</f>
        <v>GCF_024462335.1</v>
      </c>
      <c r="L72" s="9" t="str">
        <f>HYPERLINK("https://ftp.ncbi.nlm.nih.gov/genomes/all/GCF/024/462/335/GCF_024462335.1_ASM2446233v1","GCF_024462335.1_ASM2446233v1")</f>
        <v>GCF_024462335.1_ASM2446233v1</v>
      </c>
      <c r="M72" s="8" t="str">
        <f>HYPERLINK("https://www.ncbi.nlm.nih.gov/assembly/GCA_024462335.1/","GCA_024462335.1")</f>
        <v>GCA_024462335.1</v>
      </c>
      <c r="N72" s="9" t="str">
        <f>HYPERLINK("https://ftp.ncbi.nlm.nih.gov/genomes/all/GCA/024/462/335/GCA_024462335.1_ASM2446233v1","GCA_024462335.1_ASM2446233v1")</f>
        <v>GCA_024462335.1_ASM2446233v1</v>
      </c>
      <c r="O72" s="8" t="str">
        <f t="shared" si="8"/>
        <v>817</v>
      </c>
      <c r="P72" s="5" t="s">
        <v>434</v>
      </c>
      <c r="Q72" s="5" t="s">
        <v>433</v>
      </c>
      <c r="R72" s="5" t="s">
        <v>439</v>
      </c>
      <c r="S72" s="5" t="s">
        <v>441</v>
      </c>
    </row>
    <row r="73" spans="1:19" x14ac:dyDescent="0.2">
      <c r="A73" s="50" t="s">
        <v>508</v>
      </c>
      <c r="B73" s="5" t="s">
        <v>160</v>
      </c>
      <c r="C73" s="5" t="s">
        <v>147</v>
      </c>
      <c r="D73" s="6">
        <v>100</v>
      </c>
      <c r="E73" s="6">
        <v>609155</v>
      </c>
      <c r="F73" s="6">
        <v>4</v>
      </c>
      <c r="G73" s="6">
        <v>5369603</v>
      </c>
      <c r="H73" s="7">
        <v>43.5</v>
      </c>
      <c r="I73" s="8" t="str">
        <f>HYPERLINK("https://www.ncbi.nlm.nih.gov/biosample/?term=SAMN28944548","SAMN28944548")</f>
        <v>SAMN28944548</v>
      </c>
      <c r="J73" s="8" t="str">
        <f>HYPERLINK("https://www.ncbi.nlm.nih.gov/bioproject/?term=PRJNA792599","PRJNA792599")</f>
        <v>PRJNA792599</v>
      </c>
      <c r="K73" s="8" t="str">
        <f>HYPERLINK("https://www.ncbi.nlm.nih.gov/assembly/GCF_024462195.1/","GCF_024462195.1")</f>
        <v>GCF_024462195.1</v>
      </c>
      <c r="L73" s="9" t="str">
        <f>HYPERLINK("https://ftp.ncbi.nlm.nih.gov/genomes/all/GCF/024/462/195/GCF_024462195.1_ASM2446219v1","GCF_024462195.1_ASM2446219v1")</f>
        <v>GCF_024462195.1_ASM2446219v1</v>
      </c>
      <c r="M73" s="8" t="str">
        <f>HYPERLINK("https://www.ncbi.nlm.nih.gov/assembly/GCA_024462195.1/","GCA_024462195.1")</f>
        <v>GCA_024462195.1</v>
      </c>
      <c r="N73" s="9" t="str">
        <f>HYPERLINK("https://ftp.ncbi.nlm.nih.gov/genomes/all/GCA/024/462/195/GCA_024462195.1_ASM2446219v1","GCA_024462195.1_ASM2446219v1")</f>
        <v>GCA_024462195.1_ASM2446219v1</v>
      </c>
      <c r="O73" s="8" t="str">
        <f t="shared" si="8"/>
        <v>817</v>
      </c>
      <c r="P73" s="5" t="s">
        <v>434</v>
      </c>
      <c r="Q73" s="5" t="s">
        <v>433</v>
      </c>
      <c r="R73" s="5" t="s">
        <v>439</v>
      </c>
      <c r="S73" s="5" t="s">
        <v>441</v>
      </c>
    </row>
    <row r="74" spans="1:19" x14ac:dyDescent="0.2">
      <c r="A74" s="50" t="s">
        <v>508</v>
      </c>
      <c r="B74" s="5" t="s">
        <v>200</v>
      </c>
      <c r="C74" s="5" t="s">
        <v>199</v>
      </c>
      <c r="D74" s="6">
        <v>170</v>
      </c>
      <c r="E74" s="6">
        <v>135987</v>
      </c>
      <c r="F74" s="6">
        <v>13</v>
      </c>
      <c r="G74" s="6">
        <v>5466060</v>
      </c>
      <c r="H74" s="7">
        <v>43.5</v>
      </c>
      <c r="I74" s="8" t="str">
        <f>HYPERLINK("https://www.ncbi.nlm.nih.gov/biosample/?term=SAMN19732205","SAMN19732205")</f>
        <v>SAMN19732205</v>
      </c>
      <c r="J74" s="8" t="str">
        <f t="shared" ref="J74:J84" si="9">HYPERLINK("https://www.ncbi.nlm.nih.gov/bioproject/?term=PRJNA737800","PRJNA737800")</f>
        <v>PRJNA737800</v>
      </c>
      <c r="K74" s="8" t="str">
        <f>HYPERLINK("https://www.ncbi.nlm.nih.gov/assembly/GCF_019041735.1/","GCF_019041735.1")</f>
        <v>GCF_019041735.1</v>
      </c>
      <c r="L74" s="9" t="str">
        <f>HYPERLINK("https://ftp.ncbi.nlm.nih.gov/genomes/all/GCF/019/041/735/GCF_019041735.1_NA","GCF_019041735.1_NA")</f>
        <v>GCF_019041735.1_NA</v>
      </c>
      <c r="M74" s="8" t="str">
        <f>HYPERLINK("https://www.ncbi.nlm.nih.gov/assembly/GCA_019041735.1/","GCA_019041735.1")</f>
        <v>GCA_019041735.1</v>
      </c>
      <c r="N74" s="9" t="str">
        <f>HYPERLINK("https://ftp.ncbi.nlm.nih.gov/genomes/all/GCA/019/041/735/GCA_019041735.1_NA","GCA_019041735.1_NA")</f>
        <v>GCA_019041735.1_NA</v>
      </c>
      <c r="O74" s="8" t="str">
        <f t="shared" si="8"/>
        <v>817</v>
      </c>
      <c r="P74" s="5" t="s">
        <v>434</v>
      </c>
      <c r="Q74" s="5" t="s">
        <v>433</v>
      </c>
      <c r="R74" s="5" t="s">
        <v>439</v>
      </c>
      <c r="S74" s="5" t="s">
        <v>441</v>
      </c>
    </row>
    <row r="75" spans="1:19" x14ac:dyDescent="0.2">
      <c r="A75" s="50" t="s">
        <v>508</v>
      </c>
      <c r="B75" s="5" t="s">
        <v>201</v>
      </c>
      <c r="C75" s="5" t="s">
        <v>199</v>
      </c>
      <c r="D75" s="6">
        <v>193</v>
      </c>
      <c r="E75" s="6">
        <v>134498</v>
      </c>
      <c r="F75" s="6">
        <v>15</v>
      </c>
      <c r="G75" s="6">
        <v>5466558</v>
      </c>
      <c r="H75" s="7">
        <v>43.5</v>
      </c>
      <c r="I75" s="8" t="str">
        <f>HYPERLINK("https://www.ncbi.nlm.nih.gov/biosample/?term=SAMN19732207","SAMN19732207")</f>
        <v>SAMN19732207</v>
      </c>
      <c r="J75" s="8" t="str">
        <f t="shared" si="9"/>
        <v>PRJNA737800</v>
      </c>
      <c r="K75" s="8" t="str">
        <f>HYPERLINK("https://www.ncbi.nlm.nih.gov/assembly/GCF_019041875.1/","GCF_019041875.1")</f>
        <v>GCF_019041875.1</v>
      </c>
      <c r="L75" s="9" t="str">
        <f>HYPERLINK("https://ftp.ncbi.nlm.nih.gov/genomes/all/GCF/019/041/875/GCF_019041875.1_NA","GCF_019041875.1_NA")</f>
        <v>GCF_019041875.1_NA</v>
      </c>
      <c r="M75" s="8" t="str">
        <f>HYPERLINK("https://www.ncbi.nlm.nih.gov/assembly/GCA_019041875.1/","GCA_019041875.1")</f>
        <v>GCA_019041875.1</v>
      </c>
      <c r="N75" s="9" t="str">
        <f>HYPERLINK("https://ftp.ncbi.nlm.nih.gov/genomes/all/GCA/019/041/875/GCA_019041875.1_NA","GCA_019041875.1_NA")</f>
        <v>GCA_019041875.1_NA</v>
      </c>
      <c r="O75" s="8" t="str">
        <f t="shared" si="8"/>
        <v>817</v>
      </c>
      <c r="P75" s="5" t="s">
        <v>434</v>
      </c>
      <c r="Q75" s="5" t="s">
        <v>433</v>
      </c>
      <c r="R75" s="5" t="s">
        <v>439</v>
      </c>
      <c r="S75" s="5" t="s">
        <v>441</v>
      </c>
    </row>
    <row r="76" spans="1:19" x14ac:dyDescent="0.2">
      <c r="A76" s="50" t="s">
        <v>508</v>
      </c>
      <c r="B76" s="5" t="s">
        <v>202</v>
      </c>
      <c r="C76" s="5" t="s">
        <v>199</v>
      </c>
      <c r="D76" s="6">
        <v>171</v>
      </c>
      <c r="E76" s="6">
        <v>141380</v>
      </c>
      <c r="F76" s="6">
        <v>14</v>
      </c>
      <c r="G76" s="6">
        <v>5466466</v>
      </c>
      <c r="H76" s="7">
        <v>43.5</v>
      </c>
      <c r="I76" s="8" t="str">
        <f>HYPERLINK("https://www.ncbi.nlm.nih.gov/biosample/?term=SAMN19732211","SAMN19732211")</f>
        <v>SAMN19732211</v>
      </c>
      <c r="J76" s="8" t="str">
        <f t="shared" si="9"/>
        <v>PRJNA737800</v>
      </c>
      <c r="K76" s="8" t="str">
        <f>HYPERLINK("https://www.ncbi.nlm.nih.gov/assembly/GCF_019041775.1/","GCF_019041775.1")</f>
        <v>GCF_019041775.1</v>
      </c>
      <c r="L76" s="9" t="str">
        <f>HYPERLINK("https://ftp.ncbi.nlm.nih.gov/genomes/all/GCF/019/041/775/GCF_019041775.1_NA","GCF_019041775.1_NA")</f>
        <v>GCF_019041775.1_NA</v>
      </c>
      <c r="M76" s="8" t="str">
        <f>HYPERLINK("https://www.ncbi.nlm.nih.gov/assembly/GCA_019041775.1/","GCA_019041775.1")</f>
        <v>GCA_019041775.1</v>
      </c>
      <c r="N76" s="9" t="str">
        <f>HYPERLINK("https://ftp.ncbi.nlm.nih.gov/genomes/all/GCA/019/041/775/GCA_019041775.1_NA","GCA_019041775.1_NA")</f>
        <v>GCA_019041775.1_NA</v>
      </c>
      <c r="O76" s="8" t="str">
        <f t="shared" si="8"/>
        <v>817</v>
      </c>
      <c r="P76" s="5" t="s">
        <v>434</v>
      </c>
      <c r="Q76" s="5" t="s">
        <v>433</v>
      </c>
      <c r="R76" s="5" t="s">
        <v>439</v>
      </c>
      <c r="S76" s="5" t="s">
        <v>441</v>
      </c>
    </row>
    <row r="77" spans="1:19" x14ac:dyDescent="0.2">
      <c r="A77" s="50" t="s">
        <v>508</v>
      </c>
      <c r="B77" s="5" t="s">
        <v>218</v>
      </c>
      <c r="C77" s="5" t="s">
        <v>217</v>
      </c>
      <c r="D77" s="6">
        <v>146</v>
      </c>
      <c r="E77" s="6">
        <v>101920</v>
      </c>
      <c r="F77" s="6">
        <v>16</v>
      </c>
      <c r="G77" s="6">
        <v>5100293</v>
      </c>
      <c r="H77" s="7">
        <v>43</v>
      </c>
      <c r="I77" s="8" t="str">
        <f>HYPERLINK("https://www.ncbi.nlm.nih.gov/biosample/?term=SAMN19731848","SAMN19731848")</f>
        <v>SAMN19731848</v>
      </c>
      <c r="J77" s="8" t="str">
        <f t="shared" si="9"/>
        <v>PRJNA737800</v>
      </c>
      <c r="K77" s="8" t="str">
        <f>HYPERLINK("https://www.ncbi.nlm.nih.gov/assembly/GCF_019131915.1/","GCF_019131915.1")</f>
        <v>GCF_019131915.1</v>
      </c>
      <c r="L77" s="9" t="str">
        <f>HYPERLINK("https://ftp.ncbi.nlm.nih.gov/genomes/all/GCF/019/131/915/GCF_019131915.1_ASM1913191v1","GCF_019131915.1_ASM1913191v1")</f>
        <v>GCF_019131915.1_ASM1913191v1</v>
      </c>
      <c r="M77" s="8" t="str">
        <f>HYPERLINK("https://www.ncbi.nlm.nih.gov/assembly/GCA_019131915.1/","GCA_019131915.1")</f>
        <v>GCA_019131915.1</v>
      </c>
      <c r="N77" s="9" t="str">
        <f>HYPERLINK("https://ftp.ncbi.nlm.nih.gov/genomes/all/GCA/019/131/915/GCA_019131915.1_ASM1913191v1","GCA_019131915.1_ASM1913191v1")</f>
        <v>GCA_019131915.1_ASM1913191v1</v>
      </c>
      <c r="O77" s="8" t="str">
        <f t="shared" si="8"/>
        <v>817</v>
      </c>
      <c r="P77" s="5" t="s">
        <v>434</v>
      </c>
      <c r="Q77" s="5" t="s">
        <v>433</v>
      </c>
      <c r="R77" s="5" t="s">
        <v>439</v>
      </c>
      <c r="S77" s="5" t="s">
        <v>441</v>
      </c>
    </row>
    <row r="78" spans="1:19" x14ac:dyDescent="0.2">
      <c r="A78" s="50" t="s">
        <v>508</v>
      </c>
      <c r="B78" s="5" t="s">
        <v>222</v>
      </c>
      <c r="C78" s="5" t="s">
        <v>221</v>
      </c>
      <c r="D78" s="6">
        <v>99</v>
      </c>
      <c r="E78" s="6">
        <v>180025</v>
      </c>
      <c r="F78" s="6">
        <v>10</v>
      </c>
      <c r="G78" s="6">
        <v>4931551</v>
      </c>
      <c r="H78" s="7">
        <v>43.5</v>
      </c>
      <c r="I78" s="8" t="str">
        <f>HYPERLINK("https://www.ncbi.nlm.nih.gov/biosample/?term=SAMN19731862","SAMN19731862")</f>
        <v>SAMN19731862</v>
      </c>
      <c r="J78" s="8" t="str">
        <f t="shared" si="9"/>
        <v>PRJNA737800</v>
      </c>
      <c r="K78" s="8" t="str">
        <f>HYPERLINK("https://www.ncbi.nlm.nih.gov/assembly/GCF_019131615.1/","GCF_019131615.1")</f>
        <v>GCF_019131615.1</v>
      </c>
      <c r="L78" s="9" t="str">
        <f>HYPERLINK("https://ftp.ncbi.nlm.nih.gov/genomes/all/GCF/019/131/615/GCF_019131615.1_ASM1913161v1","GCF_019131615.1_ASM1913161v1")</f>
        <v>GCF_019131615.1_ASM1913161v1</v>
      </c>
      <c r="M78" s="8" t="str">
        <f>HYPERLINK("https://www.ncbi.nlm.nih.gov/assembly/GCA_019131615.1/","GCA_019131615.1")</f>
        <v>GCA_019131615.1</v>
      </c>
      <c r="N78" s="9" t="str">
        <f>HYPERLINK("https://ftp.ncbi.nlm.nih.gov/genomes/all/GCA/019/131/615/GCA_019131615.1_ASM1913161v1","GCA_019131615.1_ASM1913161v1")</f>
        <v>GCA_019131615.1_ASM1913161v1</v>
      </c>
      <c r="O78" s="8" t="str">
        <f t="shared" si="8"/>
        <v>817</v>
      </c>
      <c r="P78" s="5" t="s">
        <v>434</v>
      </c>
      <c r="Q78" s="5" t="s">
        <v>433</v>
      </c>
      <c r="R78" s="5" t="s">
        <v>439</v>
      </c>
      <c r="S78" s="5" t="s">
        <v>441</v>
      </c>
    </row>
    <row r="79" spans="1:19" x14ac:dyDescent="0.2">
      <c r="A79" s="50" t="s">
        <v>508</v>
      </c>
      <c r="B79" s="5" t="s">
        <v>258</v>
      </c>
      <c r="C79" s="5" t="s">
        <v>230</v>
      </c>
      <c r="D79" s="6">
        <v>144</v>
      </c>
      <c r="E79" s="6">
        <v>210168</v>
      </c>
      <c r="F79" s="6">
        <v>9</v>
      </c>
      <c r="G79" s="6">
        <v>5193175</v>
      </c>
      <c r="H79" s="7">
        <v>43.5</v>
      </c>
      <c r="I79" s="8" t="str">
        <f>HYPERLINK("https://www.ncbi.nlm.nih.gov/biosample/?term=SAMN19731921","SAMN19731921")</f>
        <v>SAMN19731921</v>
      </c>
      <c r="J79" s="8" t="str">
        <f t="shared" si="9"/>
        <v>PRJNA737800</v>
      </c>
      <c r="K79" s="8" t="str">
        <f>HYPERLINK("https://www.ncbi.nlm.nih.gov/assembly/GCF_019130425.1/","GCF_019130425.1")</f>
        <v>GCF_019130425.1</v>
      </c>
      <c r="L79" s="9" t="str">
        <f>HYPERLINK("https://ftp.ncbi.nlm.nih.gov/genomes/all/GCF/019/130/425/GCF_019130425.1_ASM1913042v1","GCF_019130425.1_ASM1913042v1")</f>
        <v>GCF_019130425.1_ASM1913042v1</v>
      </c>
      <c r="M79" s="8" t="str">
        <f>HYPERLINK("https://www.ncbi.nlm.nih.gov/assembly/GCA_019130425.1/","GCA_019130425.1")</f>
        <v>GCA_019130425.1</v>
      </c>
      <c r="N79" s="9" t="str">
        <f>HYPERLINK("https://ftp.ncbi.nlm.nih.gov/genomes/all/GCA/019/130/425/GCA_019130425.1_ASM1913042v1","GCA_019130425.1_ASM1913042v1")</f>
        <v>GCA_019130425.1_ASM1913042v1</v>
      </c>
      <c r="O79" s="8" t="str">
        <f t="shared" si="8"/>
        <v>817</v>
      </c>
      <c r="P79" s="5" t="s">
        <v>434</v>
      </c>
      <c r="Q79" s="5" t="s">
        <v>433</v>
      </c>
      <c r="R79" s="5" t="s">
        <v>439</v>
      </c>
      <c r="S79" s="5" t="s">
        <v>441</v>
      </c>
    </row>
    <row r="80" spans="1:19" x14ac:dyDescent="0.2">
      <c r="A80" s="50" t="s">
        <v>508</v>
      </c>
      <c r="B80" s="5" t="s">
        <v>259</v>
      </c>
      <c r="C80" s="5" t="s">
        <v>230</v>
      </c>
      <c r="D80" s="6">
        <v>145</v>
      </c>
      <c r="E80" s="6">
        <v>187080</v>
      </c>
      <c r="F80" s="6">
        <v>10</v>
      </c>
      <c r="G80" s="6">
        <v>5193048</v>
      </c>
      <c r="H80" s="7">
        <v>43.5</v>
      </c>
      <c r="I80" s="8" t="str">
        <f>HYPERLINK("https://www.ncbi.nlm.nih.gov/biosample/?term=SAMN19731924","SAMN19731924")</f>
        <v>SAMN19731924</v>
      </c>
      <c r="J80" s="8" t="str">
        <f t="shared" si="9"/>
        <v>PRJNA737800</v>
      </c>
      <c r="K80" s="8" t="str">
        <f>HYPERLINK("https://www.ncbi.nlm.nih.gov/assembly/GCF_019130335.1/","GCF_019130335.1")</f>
        <v>GCF_019130335.1</v>
      </c>
      <c r="L80" s="9" t="str">
        <f>HYPERLINK("https://ftp.ncbi.nlm.nih.gov/genomes/all/GCF/019/130/335/GCF_019130335.1_ASM1913033v1","GCF_019130335.1_ASM1913033v1")</f>
        <v>GCF_019130335.1_ASM1913033v1</v>
      </c>
      <c r="M80" s="8" t="str">
        <f>HYPERLINK("https://www.ncbi.nlm.nih.gov/assembly/GCA_019130335.1/","GCA_019130335.1")</f>
        <v>GCA_019130335.1</v>
      </c>
      <c r="N80" s="9" t="str">
        <f>HYPERLINK("https://ftp.ncbi.nlm.nih.gov/genomes/all/GCA/019/130/335/GCA_019130335.1_ASM1913033v1","GCA_019130335.1_ASM1913033v1")</f>
        <v>GCA_019130335.1_ASM1913033v1</v>
      </c>
      <c r="O80" s="8" t="str">
        <f t="shared" si="8"/>
        <v>817</v>
      </c>
      <c r="P80" s="5" t="s">
        <v>434</v>
      </c>
      <c r="Q80" s="5" t="s">
        <v>433</v>
      </c>
      <c r="R80" s="5" t="s">
        <v>439</v>
      </c>
      <c r="S80" s="5" t="s">
        <v>441</v>
      </c>
    </row>
    <row r="81" spans="1:19" x14ac:dyDescent="0.2">
      <c r="A81" s="50" t="s">
        <v>508</v>
      </c>
      <c r="B81" s="5" t="s">
        <v>401</v>
      </c>
      <c r="C81" s="5" t="s">
        <v>400</v>
      </c>
      <c r="D81" s="6">
        <v>242</v>
      </c>
      <c r="E81" s="6">
        <v>225947</v>
      </c>
      <c r="F81" s="6">
        <v>7</v>
      </c>
      <c r="G81" s="6">
        <v>5433156</v>
      </c>
      <c r="H81" s="7">
        <v>43.5</v>
      </c>
      <c r="I81" s="8" t="str">
        <f>HYPERLINK("https://www.ncbi.nlm.nih.gov/biosample/?term=SAMN22165225","SAMN22165225")</f>
        <v>SAMN22165225</v>
      </c>
      <c r="J81" s="8" t="str">
        <f t="shared" si="9"/>
        <v>PRJNA737800</v>
      </c>
      <c r="K81" s="8" t="str">
        <f>HYPERLINK("https://www.ncbi.nlm.nih.gov/assembly/GCF_020539125.1/","GCF_020539125.1")</f>
        <v>GCF_020539125.1</v>
      </c>
      <c r="L81" s="9" t="str">
        <f>HYPERLINK("https://ftp.ncbi.nlm.nih.gov/genomes/all/GCF/020/539/125/GCF_020539125.1_ASM2053912v1","GCF_020539125.1_ASM2053912v1")</f>
        <v>GCF_020539125.1_ASM2053912v1</v>
      </c>
      <c r="M81" s="8" t="str">
        <f>HYPERLINK("https://www.ncbi.nlm.nih.gov/assembly/GCA_020539125.1/","GCA_020539125.1")</f>
        <v>GCA_020539125.1</v>
      </c>
      <c r="N81" s="9" t="str">
        <f>HYPERLINK("https://ftp.ncbi.nlm.nih.gov/genomes/all/GCA/020/539/125/GCA_020539125.1_ASM2053912v1","GCA_020539125.1_ASM2053912v1")</f>
        <v>GCA_020539125.1_ASM2053912v1</v>
      </c>
      <c r="O81" s="8" t="str">
        <f t="shared" si="8"/>
        <v>817</v>
      </c>
      <c r="P81" s="5" t="s">
        <v>434</v>
      </c>
      <c r="Q81" s="5" t="s">
        <v>433</v>
      </c>
      <c r="R81" s="5" t="s">
        <v>439</v>
      </c>
      <c r="S81" s="5" t="s">
        <v>441</v>
      </c>
    </row>
    <row r="82" spans="1:19" x14ac:dyDescent="0.2">
      <c r="A82" s="50" t="s">
        <v>508</v>
      </c>
      <c r="B82" s="5" t="s">
        <v>402</v>
      </c>
      <c r="C82" s="5" t="s">
        <v>400</v>
      </c>
      <c r="D82" s="6">
        <v>513</v>
      </c>
      <c r="E82" s="6">
        <v>53080</v>
      </c>
      <c r="F82" s="6">
        <v>30</v>
      </c>
      <c r="G82" s="6">
        <v>5381419</v>
      </c>
      <c r="H82" s="7">
        <v>44</v>
      </c>
      <c r="I82" s="8" t="str">
        <f>HYPERLINK("https://www.ncbi.nlm.nih.gov/biosample/?term=SAMN22165243","SAMN22165243")</f>
        <v>SAMN22165243</v>
      </c>
      <c r="J82" s="8" t="str">
        <f t="shared" si="9"/>
        <v>PRJNA737800</v>
      </c>
      <c r="K82" s="8" t="str">
        <f>HYPERLINK("https://www.ncbi.nlm.nih.gov/assembly/GCF_020538785.1/","GCF_020538785.1")</f>
        <v>GCF_020538785.1</v>
      </c>
      <c r="L82" s="9" t="str">
        <f>HYPERLINK("https://ftp.ncbi.nlm.nih.gov/genomes/all/GCF/020/538/785/GCF_020538785.1_ASM2053878v1","GCF_020538785.1_ASM2053878v1")</f>
        <v>GCF_020538785.1_ASM2053878v1</v>
      </c>
      <c r="M82" s="8" t="str">
        <f>HYPERLINK("https://www.ncbi.nlm.nih.gov/assembly/GCA_020538785.1/","GCA_020538785.1")</f>
        <v>GCA_020538785.1</v>
      </c>
      <c r="N82" s="9" t="str">
        <f>HYPERLINK("https://ftp.ncbi.nlm.nih.gov/genomes/all/GCA/020/538/785/GCA_020538785.1_ASM2053878v1","GCA_020538785.1_ASM2053878v1")</f>
        <v>GCA_020538785.1_ASM2053878v1</v>
      </c>
      <c r="O82" s="8" t="str">
        <f t="shared" si="8"/>
        <v>817</v>
      </c>
      <c r="P82" s="5" t="s">
        <v>434</v>
      </c>
      <c r="Q82" s="5" t="s">
        <v>433</v>
      </c>
      <c r="R82" s="5" t="s">
        <v>439</v>
      </c>
      <c r="S82" s="5" t="s">
        <v>441</v>
      </c>
    </row>
    <row r="83" spans="1:19" x14ac:dyDescent="0.2">
      <c r="A83" s="50" t="s">
        <v>513</v>
      </c>
      <c r="B83" s="5" t="s">
        <v>162</v>
      </c>
      <c r="C83" s="5" t="s">
        <v>147</v>
      </c>
      <c r="D83" s="6">
        <v>98</v>
      </c>
      <c r="E83" s="6">
        <v>168593</v>
      </c>
      <c r="F83" s="6">
        <v>12</v>
      </c>
      <c r="G83" s="6">
        <v>6104941</v>
      </c>
      <c r="H83" s="7">
        <v>42.5</v>
      </c>
      <c r="I83" s="8" t="str">
        <f>HYPERLINK("https://www.ncbi.nlm.nih.gov/biosample/?term=SAMN22167531","SAMN22167531")</f>
        <v>SAMN22167531</v>
      </c>
      <c r="J83" s="8" t="str">
        <f t="shared" si="9"/>
        <v>PRJNA737800</v>
      </c>
      <c r="K83" s="8" t="str">
        <f>HYPERLINK("https://www.ncbi.nlm.nih.gov/assembly/GCF_020558475.1/","GCF_020558475.1")</f>
        <v>GCF_020558475.1</v>
      </c>
      <c r="L83" s="9" t="str">
        <f>HYPERLINK("https://ftp.ncbi.nlm.nih.gov/genomes/all/GCF/020/558/475/GCF_020558475.1_ASM2055847v1","GCF_020558475.1_ASM2055847v1")</f>
        <v>GCF_020558475.1_ASM2055847v1</v>
      </c>
      <c r="M83" s="8" t="str">
        <f>HYPERLINK("https://www.ncbi.nlm.nih.gov/assembly/GCA_020558475.1/","GCA_020558475.1")</f>
        <v>GCA_020558475.1</v>
      </c>
      <c r="N83" s="9" t="str">
        <f>HYPERLINK("https://ftp.ncbi.nlm.nih.gov/genomes/all/GCA/020/558/475/GCA_020558475.1_ASM2055847v1","GCA_020558475.1_ASM2055847v1")</f>
        <v>GCA_020558475.1_ASM2055847v1</v>
      </c>
      <c r="O83" s="8" t="str">
        <f>HYPERLINK("https://www.ncbi.nlm.nih.gov/Taxonomy/Browser/wwwtax.cgi?id=329854","329854")</f>
        <v>329854</v>
      </c>
      <c r="P83" s="5" t="s">
        <v>434</v>
      </c>
      <c r="Q83" s="5" t="s">
        <v>433</v>
      </c>
      <c r="R83" s="5" t="s">
        <v>439</v>
      </c>
      <c r="S83" s="5" t="s">
        <v>465</v>
      </c>
    </row>
    <row r="84" spans="1:19" x14ac:dyDescent="0.2">
      <c r="A84" s="50" t="s">
        <v>513</v>
      </c>
      <c r="B84" s="5" t="s">
        <v>163</v>
      </c>
      <c r="C84" s="5" t="s">
        <v>147</v>
      </c>
      <c r="D84" s="6">
        <v>111</v>
      </c>
      <c r="E84" s="6">
        <v>165572</v>
      </c>
      <c r="F84" s="6">
        <v>14</v>
      </c>
      <c r="G84" s="6">
        <v>6104562</v>
      </c>
      <c r="H84" s="7">
        <v>42.5</v>
      </c>
      <c r="I84" s="8" t="str">
        <f>HYPERLINK("https://www.ncbi.nlm.nih.gov/biosample/?term=SAMN22167536","SAMN22167536")</f>
        <v>SAMN22167536</v>
      </c>
      <c r="J84" s="8" t="str">
        <f t="shared" si="9"/>
        <v>PRJNA737800</v>
      </c>
      <c r="K84" s="8" t="str">
        <f>HYPERLINK("https://www.ncbi.nlm.nih.gov/assembly/GCF_020558235.1/","GCF_020558235.1")</f>
        <v>GCF_020558235.1</v>
      </c>
      <c r="L84" s="9" t="str">
        <f>HYPERLINK("https://ftp.ncbi.nlm.nih.gov/genomes/all/GCF/020/558/235/GCF_020558235.1_ASM2055823v1","GCF_020558235.1_ASM2055823v1")</f>
        <v>GCF_020558235.1_ASM2055823v1</v>
      </c>
      <c r="M84" s="8" t="str">
        <f>HYPERLINK("https://www.ncbi.nlm.nih.gov/assembly/GCA_020558235.1/","GCA_020558235.1")</f>
        <v>GCA_020558235.1</v>
      </c>
      <c r="N84" s="9" t="str">
        <f>HYPERLINK("https://ftp.ncbi.nlm.nih.gov/genomes/all/GCA/020/558/235/GCA_020558235.1_ASM2055823v1","GCA_020558235.1_ASM2055823v1")</f>
        <v>GCA_020558235.1_ASM2055823v1</v>
      </c>
      <c r="O84" s="8" t="str">
        <f>HYPERLINK("https://www.ncbi.nlm.nih.gov/Taxonomy/Browser/wwwtax.cgi?id=329854","329854")</f>
        <v>329854</v>
      </c>
      <c r="P84" s="5" t="s">
        <v>434</v>
      </c>
      <c r="Q84" s="5" t="s">
        <v>433</v>
      </c>
      <c r="R84" s="5" t="s">
        <v>439</v>
      </c>
      <c r="S84" s="5" t="s">
        <v>465</v>
      </c>
    </row>
    <row r="85" spans="1:19" x14ac:dyDescent="0.2">
      <c r="A85" s="50" t="s">
        <v>513</v>
      </c>
      <c r="B85" s="5" t="s">
        <v>164</v>
      </c>
      <c r="C85" s="5" t="s">
        <v>147</v>
      </c>
      <c r="D85" s="6">
        <v>1320</v>
      </c>
      <c r="E85" s="6">
        <v>7615</v>
      </c>
      <c r="F85" s="6">
        <v>246</v>
      </c>
      <c r="G85" s="6">
        <v>6133090</v>
      </c>
      <c r="H85" s="7">
        <v>42.5</v>
      </c>
      <c r="I85" s="8" t="str">
        <f>HYPERLINK("https://www.ncbi.nlm.nih.gov/biosample/?term=SAMN24726030","SAMN24726030")</f>
        <v>SAMN24726030</v>
      </c>
      <c r="J85" s="8" t="str">
        <f>HYPERLINK("https://www.ncbi.nlm.nih.gov/bioproject/?term=PRJNA792599","PRJNA792599")</f>
        <v>PRJNA792599</v>
      </c>
      <c r="K85" s="8" t="str">
        <f>HYPERLINK("https://www.ncbi.nlm.nih.gov/assembly/GCF_022136105.1/","GCF_022136105.1")</f>
        <v>GCF_022136105.1</v>
      </c>
      <c r="L85" s="9" t="str">
        <f>HYPERLINK("https://ftp.ncbi.nlm.nih.gov/genomes/all/GCF/022/136/105/GCF_022136105.1_NA","GCF_022136105.1_NA")</f>
        <v>GCF_022136105.1_NA</v>
      </c>
      <c r="M85" s="8" t="str">
        <f>HYPERLINK("https://www.ncbi.nlm.nih.gov/assembly/GCA_022136105.1/","GCA_022136105.1")</f>
        <v>GCA_022136105.1</v>
      </c>
      <c r="N85" s="9" t="str">
        <f>HYPERLINK("https://ftp.ncbi.nlm.nih.gov/genomes/all/GCA/022/136/105/GCA_022136105.1_NA","GCA_022136105.1_NA")</f>
        <v>GCA_022136105.1_NA</v>
      </c>
      <c r="O85" s="8" t="str">
        <f>HYPERLINK("https://www.ncbi.nlm.nih.gov/Taxonomy/Browser/wwwtax.cgi?id=329854","329854")</f>
        <v>329854</v>
      </c>
      <c r="P85" s="5" t="s">
        <v>434</v>
      </c>
      <c r="Q85" s="5" t="s">
        <v>433</v>
      </c>
      <c r="R85" s="5" t="s">
        <v>439</v>
      </c>
      <c r="S85" s="5" t="s">
        <v>465</v>
      </c>
    </row>
    <row r="86" spans="1:19" x14ac:dyDescent="0.2">
      <c r="A86" s="50" t="s">
        <v>513</v>
      </c>
      <c r="B86" s="5" t="s">
        <v>165</v>
      </c>
      <c r="C86" s="5" t="s">
        <v>147</v>
      </c>
      <c r="D86" s="6">
        <v>166</v>
      </c>
      <c r="E86" s="6">
        <v>152019</v>
      </c>
      <c r="F86" s="6">
        <v>14</v>
      </c>
      <c r="G86" s="6">
        <v>6118560</v>
      </c>
      <c r="H86" s="7">
        <v>42.5</v>
      </c>
      <c r="I86" s="8" t="str">
        <f>HYPERLINK("https://www.ncbi.nlm.nih.gov/biosample/?term=SAMN24726034","SAMN24726034")</f>
        <v>SAMN24726034</v>
      </c>
      <c r="J86" s="8" t="str">
        <f>HYPERLINK("https://www.ncbi.nlm.nih.gov/bioproject/?term=PRJNA792599","PRJNA792599")</f>
        <v>PRJNA792599</v>
      </c>
      <c r="K86" s="8" t="str">
        <f>HYPERLINK("https://www.ncbi.nlm.nih.gov/assembly/GCF_022135965.1/","GCF_022135965.1")</f>
        <v>GCF_022135965.1</v>
      </c>
      <c r="L86" s="9" t="str">
        <f>HYPERLINK("https://ftp.ncbi.nlm.nih.gov/genomes/all/GCF/022/135/965/GCF_022135965.1_NA","GCF_022135965.1_NA")</f>
        <v>GCF_022135965.1_NA</v>
      </c>
      <c r="M86" s="8" t="str">
        <f>HYPERLINK("https://www.ncbi.nlm.nih.gov/assembly/GCA_022135965.1/","GCA_022135965.1")</f>
        <v>GCA_022135965.1</v>
      </c>
      <c r="N86" s="9" t="str">
        <f>HYPERLINK("https://ftp.ncbi.nlm.nih.gov/genomes/all/GCA/022/135/965/GCA_022135965.1_NA","GCA_022135965.1_NA")</f>
        <v>GCA_022135965.1_NA</v>
      </c>
      <c r="O86" s="8" t="str">
        <f>HYPERLINK("https://www.ncbi.nlm.nih.gov/Taxonomy/Browser/wwwtax.cgi?id=329854","329854")</f>
        <v>329854</v>
      </c>
      <c r="P86" s="5" t="s">
        <v>434</v>
      </c>
      <c r="Q86" s="5" t="s">
        <v>433</v>
      </c>
      <c r="R86" s="5" t="s">
        <v>439</v>
      </c>
      <c r="S86" s="5" t="s">
        <v>465</v>
      </c>
    </row>
    <row r="87" spans="1:19" x14ac:dyDescent="0.2">
      <c r="A87" s="50" t="s">
        <v>513</v>
      </c>
      <c r="B87" s="5" t="s">
        <v>161</v>
      </c>
      <c r="C87" s="5" t="s">
        <v>147</v>
      </c>
      <c r="D87" s="6">
        <v>158</v>
      </c>
      <c r="E87" s="6">
        <v>165217</v>
      </c>
      <c r="F87" s="6">
        <v>13</v>
      </c>
      <c r="G87" s="6">
        <v>6115668</v>
      </c>
      <c r="H87" s="7">
        <v>42.5</v>
      </c>
      <c r="I87" s="8" t="str">
        <f>HYPERLINK("https://www.ncbi.nlm.nih.gov/biosample/?term=SAMN24726040","SAMN24726040")</f>
        <v>SAMN24726040</v>
      </c>
      <c r="J87" s="8" t="str">
        <f>HYPERLINK("https://www.ncbi.nlm.nih.gov/bioproject/?term=PRJNA792599","PRJNA792599")</f>
        <v>PRJNA792599</v>
      </c>
      <c r="K87" s="8" t="str">
        <f>HYPERLINK("https://www.ncbi.nlm.nih.gov/assembly/GCF_022135675.1/","GCF_022135675.1")</f>
        <v>GCF_022135675.1</v>
      </c>
      <c r="L87" s="9" t="str">
        <f>HYPERLINK("https://ftp.ncbi.nlm.nih.gov/genomes/all/GCF/022/135/675/GCF_022135675.1_NA","GCF_022135675.1_NA")</f>
        <v>GCF_022135675.1_NA</v>
      </c>
      <c r="M87" s="8" t="str">
        <f>HYPERLINK("https://www.ncbi.nlm.nih.gov/assembly/GCA_022135675.1/","GCA_022135675.1")</f>
        <v>GCA_022135675.1</v>
      </c>
      <c r="N87" s="9" t="str">
        <f>HYPERLINK("https://ftp.ncbi.nlm.nih.gov/genomes/all/GCA/022/135/675/GCA_022135675.1_NA","GCA_022135675.1_NA")</f>
        <v>GCA_022135675.1_NA</v>
      </c>
      <c r="O87" s="8" t="str">
        <f>HYPERLINK("https://www.ncbi.nlm.nih.gov/Taxonomy/Browser/wwwtax.cgi?id=329854","329854")</f>
        <v>329854</v>
      </c>
      <c r="P87" s="5" t="s">
        <v>434</v>
      </c>
      <c r="Q87" s="5" t="s">
        <v>433</v>
      </c>
      <c r="R87" s="5" t="s">
        <v>439</v>
      </c>
      <c r="S87" s="5" t="s">
        <v>465</v>
      </c>
    </row>
    <row r="88" spans="1:19" x14ac:dyDescent="0.2">
      <c r="A88" s="50" t="s">
        <v>509</v>
      </c>
      <c r="B88" s="5" t="s">
        <v>139</v>
      </c>
      <c r="C88" s="5" t="s">
        <v>131</v>
      </c>
      <c r="D88" s="6">
        <v>65</v>
      </c>
      <c r="E88" s="6">
        <v>145024</v>
      </c>
      <c r="F88" s="6">
        <v>14</v>
      </c>
      <c r="G88" s="6">
        <v>5384369</v>
      </c>
      <c r="H88" s="7">
        <v>40.5</v>
      </c>
      <c r="I88" s="8" t="str">
        <f>HYPERLINK("https://www.ncbi.nlm.nih.gov/biosample/?term=SAMN24726023","SAMN24726023")</f>
        <v>SAMN24726023</v>
      </c>
      <c r="J88" s="8" t="str">
        <f>HYPERLINK("https://www.ncbi.nlm.nih.gov/bioproject/?term=PRJNA792599","PRJNA792599")</f>
        <v>PRJNA792599</v>
      </c>
      <c r="K88" s="8" t="str">
        <f>HYPERLINK("https://www.ncbi.nlm.nih.gov/assembly/GCF_022136285.1/","GCF_022136285.1")</f>
        <v>GCF_022136285.1</v>
      </c>
      <c r="L88" s="9" t="str">
        <f>HYPERLINK("https://ftp.ncbi.nlm.nih.gov/genomes/all/GCF/022/136/285/GCF_022136285.1_NA","GCF_022136285.1_NA")</f>
        <v>GCF_022136285.1_NA</v>
      </c>
      <c r="M88" s="8" t="str">
        <f>HYPERLINK("https://www.ncbi.nlm.nih.gov/assembly/GCA_022136285.1/","GCA_022136285.1")</f>
        <v>GCA_022136285.1</v>
      </c>
      <c r="N88" s="9" t="str">
        <f>HYPERLINK("https://ftp.ncbi.nlm.nih.gov/genomes/all/GCA/022/136/285/GCA_022136285.1_NA","GCA_022136285.1_NA")</f>
        <v>GCA_022136285.1_NA</v>
      </c>
      <c r="O88" s="8" t="str">
        <f>HYPERLINK("https://www.ncbi.nlm.nih.gov/Taxonomy/Browser/wwwtax.cgi?id=291645","291645")</f>
        <v>291645</v>
      </c>
      <c r="P88" s="5" t="s">
        <v>434</v>
      </c>
      <c r="Q88" s="5" t="s">
        <v>433</v>
      </c>
      <c r="R88" s="5" t="s">
        <v>439</v>
      </c>
      <c r="S88" s="5" t="s">
        <v>459</v>
      </c>
    </row>
    <row r="89" spans="1:19" x14ac:dyDescent="0.2">
      <c r="A89" s="50" t="s">
        <v>509</v>
      </c>
      <c r="B89" s="5" t="s">
        <v>191</v>
      </c>
      <c r="C89" s="5" t="s">
        <v>188</v>
      </c>
      <c r="D89" s="6">
        <v>344</v>
      </c>
      <c r="E89" s="6">
        <v>240263</v>
      </c>
      <c r="F89" s="6">
        <v>9</v>
      </c>
      <c r="G89" s="6">
        <v>5565118</v>
      </c>
      <c r="H89" s="7">
        <v>40.5</v>
      </c>
      <c r="I89" s="8" t="str">
        <f>HYPERLINK("https://www.ncbi.nlm.nih.gov/biosample/?term=SAMN28944583","SAMN28944583")</f>
        <v>SAMN28944583</v>
      </c>
      <c r="J89" s="8" t="str">
        <f>HYPERLINK("https://www.ncbi.nlm.nih.gov/bioproject/?term=PRJNA792599","PRJNA792599")</f>
        <v>PRJNA792599</v>
      </c>
      <c r="K89" s="8" t="str">
        <f>HYPERLINK("https://www.ncbi.nlm.nih.gov/assembly/GCF_024461435.1/","GCF_024461435.1")</f>
        <v>GCF_024461435.1</v>
      </c>
      <c r="L89" s="9" t="str">
        <f>HYPERLINK("https://ftp.ncbi.nlm.nih.gov/genomes/all/GCF/024/461/435/GCF_024461435.1_ASM2446143v1","GCF_024461435.1_ASM2446143v1")</f>
        <v>GCF_024461435.1_ASM2446143v1</v>
      </c>
      <c r="M89" s="8" t="str">
        <f>HYPERLINK("https://www.ncbi.nlm.nih.gov/assembly/GCA_024461435.1/","GCA_024461435.1")</f>
        <v>GCA_024461435.1</v>
      </c>
      <c r="N89" s="9" t="str">
        <f>HYPERLINK("https://ftp.ncbi.nlm.nih.gov/genomes/all/GCA/024/461/435/GCA_024461435.1_ASM2446143v1","GCA_024461435.1_ASM2446143v1")</f>
        <v>GCA_024461435.1_ASM2446143v1</v>
      </c>
      <c r="O89" s="8" t="str">
        <f>HYPERLINK("https://www.ncbi.nlm.nih.gov/Taxonomy/Browser/wwwtax.cgi?id=291645","291645")</f>
        <v>291645</v>
      </c>
      <c r="P89" s="5" t="s">
        <v>434</v>
      </c>
      <c r="Q89" s="5" t="s">
        <v>433</v>
      </c>
      <c r="R89" s="5" t="s">
        <v>439</v>
      </c>
      <c r="S89" s="5" t="s">
        <v>459</v>
      </c>
    </row>
    <row r="90" spans="1:19" x14ac:dyDescent="0.2">
      <c r="A90" s="50" t="s">
        <v>518</v>
      </c>
      <c r="B90" s="5" t="s">
        <v>292</v>
      </c>
      <c r="C90" s="5" t="s">
        <v>291</v>
      </c>
      <c r="D90" s="6">
        <v>109</v>
      </c>
      <c r="E90" s="6">
        <v>209652</v>
      </c>
      <c r="F90" s="6">
        <v>12</v>
      </c>
      <c r="G90" s="6">
        <v>6735198</v>
      </c>
      <c r="H90" s="7">
        <v>42</v>
      </c>
      <c r="I90" s="8" t="str">
        <f>HYPERLINK("https://www.ncbi.nlm.nih.gov/biosample/?term=SAMN19731966","SAMN19731966")</f>
        <v>SAMN19731966</v>
      </c>
      <c r="J90" s="8" t="str">
        <f t="shared" ref="J90:J98" si="10">HYPERLINK("https://www.ncbi.nlm.nih.gov/bioproject/?term=PRJNA737800","PRJNA737800")</f>
        <v>PRJNA737800</v>
      </c>
      <c r="K90" s="8" t="str">
        <f>HYPERLINK("https://www.ncbi.nlm.nih.gov/assembly/GCF_019129455.1/","GCF_019129455.1")</f>
        <v>GCF_019129455.1</v>
      </c>
      <c r="L90" s="9" t="str">
        <f>HYPERLINK("https://ftp.ncbi.nlm.nih.gov/genomes/all/GCF/019/129/455/GCF_019129455.1_ASM1912945v1","GCF_019129455.1_ASM1912945v1")</f>
        <v>GCF_019129455.1_ASM1912945v1</v>
      </c>
      <c r="M90" s="8" t="str">
        <f>HYPERLINK("https://www.ncbi.nlm.nih.gov/assembly/GCA_019129455.1/","GCA_019129455.1")</f>
        <v>GCA_019129455.1</v>
      </c>
      <c r="N90" s="9" t="str">
        <f>HYPERLINK("https://ftp.ncbi.nlm.nih.gov/genomes/all/GCA/019/129/455/GCA_019129455.1_ASM1912945v1","GCA_019129455.1_ASM1912945v1")</f>
        <v>GCA_019129455.1_ASM1912945v1</v>
      </c>
      <c r="O90" s="8" t="str">
        <f>HYPERLINK("https://www.ncbi.nlm.nih.gov/Taxonomy/Browser/wwwtax.cgi?id=2849168","2849168")</f>
        <v>2849168</v>
      </c>
      <c r="P90" s="5" t="s">
        <v>434</v>
      </c>
      <c r="Q90" s="5" t="s">
        <v>433</v>
      </c>
      <c r="R90" s="5" t="s">
        <v>439</v>
      </c>
      <c r="S90" s="5" t="s">
        <v>440</v>
      </c>
    </row>
    <row r="91" spans="1:19" x14ac:dyDescent="0.2">
      <c r="A91" s="50" t="s">
        <v>518</v>
      </c>
      <c r="B91" s="5" t="s">
        <v>324</v>
      </c>
      <c r="C91" s="5" t="s">
        <v>308</v>
      </c>
      <c r="D91" s="6">
        <v>206</v>
      </c>
      <c r="E91" s="6">
        <v>151635</v>
      </c>
      <c r="F91" s="6">
        <v>16</v>
      </c>
      <c r="G91" s="6">
        <v>7169502</v>
      </c>
      <c r="H91" s="7">
        <v>42</v>
      </c>
      <c r="I91" s="8" t="str">
        <f>HYPERLINK("https://www.ncbi.nlm.nih.gov/biosample/?term=SAMN19731976","SAMN19731976")</f>
        <v>SAMN19731976</v>
      </c>
      <c r="J91" s="8" t="str">
        <f t="shared" si="10"/>
        <v>PRJNA737800</v>
      </c>
      <c r="K91" s="8" t="str">
        <f>HYPERLINK("https://www.ncbi.nlm.nih.gov/assembly/GCF_019129405.1/","GCF_019129405.1")</f>
        <v>GCF_019129405.1</v>
      </c>
      <c r="L91" s="9" t="str">
        <f>HYPERLINK("https://ftp.ncbi.nlm.nih.gov/genomes/all/GCF/019/129/405/GCF_019129405.1_ASM1912940v1","GCF_019129405.1_ASM1912940v1")</f>
        <v>GCF_019129405.1_ASM1912940v1</v>
      </c>
      <c r="M91" s="8" t="str">
        <f>HYPERLINK("https://www.ncbi.nlm.nih.gov/assembly/GCA_019129405.1/","GCA_019129405.1")</f>
        <v>GCA_019129405.1</v>
      </c>
      <c r="N91" s="9" t="str">
        <f>HYPERLINK("https://ftp.ncbi.nlm.nih.gov/genomes/all/GCA/019/129/405/GCA_019129405.1_ASM1912940v1","GCA_019129405.1_ASM1912940v1")</f>
        <v>GCA_019129405.1_ASM1912940v1</v>
      </c>
      <c r="O91" s="8" t="str">
        <f>HYPERLINK("https://www.ncbi.nlm.nih.gov/Taxonomy/Browser/wwwtax.cgi?id=2849169","2849169")</f>
        <v>2849169</v>
      </c>
      <c r="P91" s="5" t="s">
        <v>434</v>
      </c>
      <c r="Q91" s="5" t="s">
        <v>433</v>
      </c>
      <c r="R91" s="5" t="s">
        <v>439</v>
      </c>
      <c r="S91" s="5" t="s">
        <v>440</v>
      </c>
    </row>
    <row r="92" spans="1:19" x14ac:dyDescent="0.2">
      <c r="A92" s="50" t="s">
        <v>518</v>
      </c>
      <c r="B92" s="5" t="s">
        <v>325</v>
      </c>
      <c r="C92" s="5" t="s">
        <v>308</v>
      </c>
      <c r="D92" s="6">
        <v>218</v>
      </c>
      <c r="E92" s="6">
        <v>169635</v>
      </c>
      <c r="F92" s="6">
        <v>14</v>
      </c>
      <c r="G92" s="6">
        <v>7181938</v>
      </c>
      <c r="H92" s="7">
        <v>42</v>
      </c>
      <c r="I92" s="8" t="str">
        <f>HYPERLINK("https://www.ncbi.nlm.nih.gov/biosample/?term=SAMN19731980","SAMN19731980")</f>
        <v>SAMN19731980</v>
      </c>
      <c r="J92" s="8" t="str">
        <f t="shared" si="10"/>
        <v>PRJNA737800</v>
      </c>
      <c r="K92" s="8" t="str">
        <f>HYPERLINK("https://www.ncbi.nlm.nih.gov/assembly/GCF_019129155.1/","GCF_019129155.1")</f>
        <v>GCF_019129155.1</v>
      </c>
      <c r="L92" s="9" t="str">
        <f>HYPERLINK("https://ftp.ncbi.nlm.nih.gov/genomes/all/GCF/019/129/155/GCF_019129155.1_ASM1912915v1","GCF_019129155.1_ASM1912915v1")</f>
        <v>GCF_019129155.1_ASM1912915v1</v>
      </c>
      <c r="M92" s="8" t="str">
        <f>HYPERLINK("https://www.ncbi.nlm.nih.gov/assembly/GCA_019129155.1/","GCA_019129155.1")</f>
        <v>GCA_019129155.1</v>
      </c>
      <c r="N92" s="9" t="str">
        <f>HYPERLINK("https://ftp.ncbi.nlm.nih.gov/genomes/all/GCA/019/129/155/GCA_019129155.1_ASM1912915v1","GCA_019129155.1_ASM1912915v1")</f>
        <v>GCA_019129155.1_ASM1912915v1</v>
      </c>
      <c r="O92" s="8" t="str">
        <f>HYPERLINK("https://www.ncbi.nlm.nih.gov/Taxonomy/Browser/wwwtax.cgi?id=2849170","2849170")</f>
        <v>2849170</v>
      </c>
      <c r="P92" s="5" t="s">
        <v>434</v>
      </c>
      <c r="Q92" s="5" t="s">
        <v>433</v>
      </c>
      <c r="R92" s="5" t="s">
        <v>439</v>
      </c>
      <c r="S92" s="5" t="s">
        <v>440</v>
      </c>
    </row>
    <row r="93" spans="1:19" x14ac:dyDescent="0.2">
      <c r="A93" s="50" t="s">
        <v>518</v>
      </c>
      <c r="B93" s="5" t="s">
        <v>326</v>
      </c>
      <c r="C93" s="5" t="s">
        <v>308</v>
      </c>
      <c r="D93" s="6">
        <v>200</v>
      </c>
      <c r="E93" s="6">
        <v>169635</v>
      </c>
      <c r="F93" s="6">
        <v>14</v>
      </c>
      <c r="G93" s="6">
        <v>7170751</v>
      </c>
      <c r="H93" s="7">
        <v>42</v>
      </c>
      <c r="I93" s="8" t="str">
        <f>HYPERLINK("https://www.ncbi.nlm.nih.gov/biosample/?term=SAMN19731981","SAMN19731981")</f>
        <v>SAMN19731981</v>
      </c>
      <c r="J93" s="8" t="str">
        <f t="shared" si="10"/>
        <v>PRJNA737800</v>
      </c>
      <c r="K93" s="8" t="str">
        <f>HYPERLINK("https://www.ncbi.nlm.nih.gov/assembly/GCF_019129255.1/","GCF_019129255.1")</f>
        <v>GCF_019129255.1</v>
      </c>
      <c r="L93" s="9" t="str">
        <f>HYPERLINK("https://ftp.ncbi.nlm.nih.gov/genomes/all/GCF/019/129/255/GCF_019129255.1_ASM1912925v1","GCF_019129255.1_ASM1912925v1")</f>
        <v>GCF_019129255.1_ASM1912925v1</v>
      </c>
      <c r="M93" s="8" t="str">
        <f>HYPERLINK("https://www.ncbi.nlm.nih.gov/assembly/GCA_019129255.1/","GCA_019129255.1")</f>
        <v>GCA_019129255.1</v>
      </c>
      <c r="N93" s="9" t="str">
        <f>HYPERLINK("https://ftp.ncbi.nlm.nih.gov/genomes/all/GCA/019/129/255/GCA_019129255.1_ASM1912925v1","GCA_019129255.1_ASM1912925v1")</f>
        <v>GCA_019129255.1_ASM1912925v1</v>
      </c>
      <c r="O93" s="8" t="str">
        <f>HYPERLINK("https://www.ncbi.nlm.nih.gov/Taxonomy/Browser/wwwtax.cgi?id=2849171","2849171")</f>
        <v>2849171</v>
      </c>
      <c r="P93" s="5" t="s">
        <v>434</v>
      </c>
      <c r="Q93" s="5" t="s">
        <v>433</v>
      </c>
      <c r="R93" s="5" t="s">
        <v>439</v>
      </c>
      <c r="S93" s="5" t="s">
        <v>440</v>
      </c>
    </row>
    <row r="94" spans="1:19" x14ac:dyDescent="0.2">
      <c r="A94" s="50" t="s">
        <v>518</v>
      </c>
      <c r="B94" s="5" t="s">
        <v>327</v>
      </c>
      <c r="C94" s="5" t="s">
        <v>308</v>
      </c>
      <c r="D94" s="6">
        <v>203</v>
      </c>
      <c r="E94" s="6">
        <v>170626</v>
      </c>
      <c r="F94" s="6">
        <v>13</v>
      </c>
      <c r="G94" s="6">
        <v>7169981</v>
      </c>
      <c r="H94" s="7">
        <v>42</v>
      </c>
      <c r="I94" s="8" t="str">
        <f>HYPERLINK("https://www.ncbi.nlm.nih.gov/biosample/?term=SAMN19731996","SAMN19731996")</f>
        <v>SAMN19731996</v>
      </c>
      <c r="J94" s="8" t="str">
        <f t="shared" si="10"/>
        <v>PRJNA737800</v>
      </c>
      <c r="K94" s="8" t="str">
        <f>HYPERLINK("https://www.ncbi.nlm.nih.gov/assembly/GCF_019128845.1/","GCF_019128845.1")</f>
        <v>GCF_019128845.1</v>
      </c>
      <c r="L94" s="9" t="str">
        <f>HYPERLINK("https://ftp.ncbi.nlm.nih.gov/genomes/all/GCF/019/128/845/GCF_019128845.1_ASM1912884v1","GCF_019128845.1_ASM1912884v1")</f>
        <v>GCF_019128845.1_ASM1912884v1</v>
      </c>
      <c r="M94" s="8" t="str">
        <f>HYPERLINK("https://www.ncbi.nlm.nih.gov/assembly/GCA_019128845.1/","GCA_019128845.1")</f>
        <v>GCA_019128845.1</v>
      </c>
      <c r="N94" s="9" t="str">
        <f>HYPERLINK("https://ftp.ncbi.nlm.nih.gov/genomes/all/GCA/019/128/845/GCA_019128845.1_ASM1912884v1","GCA_019128845.1_ASM1912884v1")</f>
        <v>GCA_019128845.1_ASM1912884v1</v>
      </c>
      <c r="O94" s="8" t="str">
        <f>HYPERLINK("https://www.ncbi.nlm.nih.gov/Taxonomy/Browser/wwwtax.cgi?id=2849172","2849172")</f>
        <v>2849172</v>
      </c>
      <c r="P94" s="5" t="s">
        <v>434</v>
      </c>
      <c r="Q94" s="5" t="s">
        <v>433</v>
      </c>
      <c r="R94" s="5" t="s">
        <v>439</v>
      </c>
      <c r="S94" s="5" t="s">
        <v>440</v>
      </c>
    </row>
    <row r="95" spans="1:19" x14ac:dyDescent="0.2">
      <c r="A95" s="50" t="s">
        <v>518</v>
      </c>
      <c r="B95" s="5" t="s">
        <v>328</v>
      </c>
      <c r="C95" s="5" t="s">
        <v>308</v>
      </c>
      <c r="D95" s="6">
        <v>259</v>
      </c>
      <c r="E95" s="6">
        <v>95148</v>
      </c>
      <c r="F95" s="6">
        <v>24</v>
      </c>
      <c r="G95" s="6">
        <v>7159322</v>
      </c>
      <c r="H95" s="7">
        <v>42</v>
      </c>
      <c r="I95" s="8" t="str">
        <f>HYPERLINK("https://www.ncbi.nlm.nih.gov/biosample/?term=SAMN19732001","SAMN19732001")</f>
        <v>SAMN19732001</v>
      </c>
      <c r="J95" s="8" t="str">
        <f t="shared" si="10"/>
        <v>PRJNA737800</v>
      </c>
      <c r="K95" s="8" t="str">
        <f>HYPERLINK("https://www.ncbi.nlm.nih.gov/assembly/GCF_019128915.1/","GCF_019128915.1")</f>
        <v>GCF_019128915.1</v>
      </c>
      <c r="L95" s="9" t="str">
        <f>HYPERLINK("https://ftp.ncbi.nlm.nih.gov/genomes/all/GCF/019/128/915/GCF_019128915.1_ASM1912891v1","GCF_019128915.1_ASM1912891v1")</f>
        <v>GCF_019128915.1_ASM1912891v1</v>
      </c>
      <c r="M95" s="8" t="str">
        <f>HYPERLINK("https://www.ncbi.nlm.nih.gov/assembly/GCA_019128915.1/","GCA_019128915.1")</f>
        <v>GCA_019128915.1</v>
      </c>
      <c r="N95" s="9" t="str">
        <f>HYPERLINK("https://ftp.ncbi.nlm.nih.gov/genomes/all/GCA/019/128/915/GCA_019128915.1_ASM1912891v1","GCA_019128915.1_ASM1912891v1")</f>
        <v>GCA_019128915.1_ASM1912891v1</v>
      </c>
      <c r="O95" s="8" t="str">
        <f>HYPERLINK("https://www.ncbi.nlm.nih.gov/Taxonomy/Browser/wwwtax.cgi?id=2849173","2849173")</f>
        <v>2849173</v>
      </c>
      <c r="P95" s="5" t="s">
        <v>434</v>
      </c>
      <c r="Q95" s="5" t="s">
        <v>433</v>
      </c>
      <c r="R95" s="5" t="s">
        <v>439</v>
      </c>
      <c r="S95" s="5" t="s">
        <v>440</v>
      </c>
    </row>
    <row r="96" spans="1:19" x14ac:dyDescent="0.2">
      <c r="A96" s="50" t="s">
        <v>518</v>
      </c>
      <c r="B96" s="5" t="s">
        <v>403</v>
      </c>
      <c r="C96" s="5" t="s">
        <v>400</v>
      </c>
      <c r="D96" s="6">
        <v>68</v>
      </c>
      <c r="E96" s="6">
        <v>402875</v>
      </c>
      <c r="F96" s="6">
        <v>7</v>
      </c>
      <c r="G96" s="6">
        <v>6453840</v>
      </c>
      <c r="H96" s="7">
        <v>42</v>
      </c>
      <c r="I96" s="8" t="str">
        <f>HYPERLINK("https://www.ncbi.nlm.nih.gov/biosample/?term=SAMN19732130","SAMN19732130")</f>
        <v>SAMN19732130</v>
      </c>
      <c r="J96" s="8" t="str">
        <f t="shared" si="10"/>
        <v>PRJNA737800</v>
      </c>
      <c r="K96" s="8" t="str">
        <f>HYPERLINK("https://www.ncbi.nlm.nih.gov/assembly/GCF_019126275.1/","GCF_019126275.1")</f>
        <v>GCF_019126275.1</v>
      </c>
      <c r="L96" s="9" t="str">
        <f>HYPERLINK("https://ftp.ncbi.nlm.nih.gov/genomes/all/GCF/019/126/275/GCF_019126275.1_ASM1912627v1","GCF_019126275.1_ASM1912627v1")</f>
        <v>GCF_019126275.1_ASM1912627v1</v>
      </c>
      <c r="M96" s="8" t="str">
        <f>HYPERLINK("https://www.ncbi.nlm.nih.gov/assembly/GCA_019126275.1/","GCA_019126275.1")</f>
        <v>GCA_019126275.1</v>
      </c>
      <c r="N96" s="9" t="str">
        <f>HYPERLINK("https://ftp.ncbi.nlm.nih.gov/genomes/all/GCA/019/126/275/GCA_019126275.1_ASM1912627v1","GCA_019126275.1_ASM1912627v1")</f>
        <v>GCA_019126275.1_ASM1912627v1</v>
      </c>
      <c r="O96" s="8" t="str">
        <f>HYPERLINK("https://www.ncbi.nlm.nih.gov/Taxonomy/Browser/wwwtax.cgi?id=28116","28116")</f>
        <v>28116</v>
      </c>
      <c r="P96" s="5" t="s">
        <v>434</v>
      </c>
      <c r="Q96" s="5" t="s">
        <v>433</v>
      </c>
      <c r="R96" s="5" t="s">
        <v>439</v>
      </c>
      <c r="S96" s="5" t="s">
        <v>440</v>
      </c>
    </row>
    <row r="97" spans="1:19" x14ac:dyDescent="0.2">
      <c r="A97" s="50" t="s">
        <v>503</v>
      </c>
      <c r="B97" s="5" t="s">
        <v>105</v>
      </c>
      <c r="C97" s="5" t="s">
        <v>104</v>
      </c>
      <c r="D97" s="6">
        <v>88</v>
      </c>
      <c r="E97" s="6">
        <v>302869</v>
      </c>
      <c r="F97" s="6">
        <v>7</v>
      </c>
      <c r="G97" s="6">
        <v>5765403</v>
      </c>
      <c r="H97" s="7">
        <v>42</v>
      </c>
      <c r="I97" s="8" t="str">
        <f>HYPERLINK("https://www.ncbi.nlm.nih.gov/biosample/?term=SAMN19731836","SAMN19731836")</f>
        <v>SAMN19731836</v>
      </c>
      <c r="J97" s="8" t="str">
        <f t="shared" si="10"/>
        <v>PRJNA737800</v>
      </c>
      <c r="K97" s="8" t="str">
        <f>HYPERLINK("https://www.ncbi.nlm.nih.gov/assembly/GCF_019132055.1/","GCF_019132055.1")</f>
        <v>GCF_019132055.1</v>
      </c>
      <c r="L97" s="9" t="str">
        <f>HYPERLINK("https://ftp.ncbi.nlm.nih.gov/genomes/all/GCF/019/132/055/GCF_019132055.1_ASM1913205v1","GCF_019132055.1_ASM1913205v1")</f>
        <v>GCF_019132055.1_ASM1913205v1</v>
      </c>
      <c r="M97" s="8" t="str">
        <f>HYPERLINK("https://www.ncbi.nlm.nih.gov/assembly/GCA_019132055.1/","GCA_019132055.1")</f>
        <v>GCA_019132055.1</v>
      </c>
      <c r="N97" s="9" t="str">
        <f>HYPERLINK("https://ftp.ncbi.nlm.nih.gov/genomes/all/GCA/019/132/055/GCA_019132055.1_ASM1913205v1","GCA_019132055.1_ASM1913205v1")</f>
        <v>GCA_019132055.1_ASM1913205v1</v>
      </c>
      <c r="O97" s="8" t="str">
        <f>HYPERLINK("https://www.ncbi.nlm.nih.gov/Taxonomy/Browser/wwwtax.cgi?id=291644","291644")</f>
        <v>291644</v>
      </c>
      <c r="P97" s="5" t="s">
        <v>434</v>
      </c>
      <c r="Q97" s="5" t="s">
        <v>433</v>
      </c>
      <c r="R97" s="5" t="s">
        <v>439</v>
      </c>
      <c r="S97" s="5" t="s">
        <v>472</v>
      </c>
    </row>
    <row r="98" spans="1:19" x14ac:dyDescent="0.2">
      <c r="A98" s="50" t="s">
        <v>503</v>
      </c>
      <c r="B98" s="5" t="s">
        <v>106</v>
      </c>
      <c r="C98" s="5" t="s">
        <v>104</v>
      </c>
      <c r="D98" s="6">
        <v>112</v>
      </c>
      <c r="E98" s="6">
        <v>285617</v>
      </c>
      <c r="F98" s="6">
        <v>7</v>
      </c>
      <c r="G98" s="6">
        <v>5478387</v>
      </c>
      <c r="H98" s="7">
        <v>42</v>
      </c>
      <c r="I98" s="8" t="str">
        <f>HYPERLINK("https://www.ncbi.nlm.nih.gov/biosample/?term=SAMN22167450","SAMN22167450")</f>
        <v>SAMN22167450</v>
      </c>
      <c r="J98" s="8" t="str">
        <f t="shared" si="10"/>
        <v>PRJNA737800</v>
      </c>
      <c r="K98" s="8" t="str">
        <f>HYPERLINK("https://www.ncbi.nlm.nih.gov/assembly/GCF_020560325.1/","GCF_020560325.1")</f>
        <v>GCF_020560325.1</v>
      </c>
      <c r="L98" s="9" t="str">
        <f>HYPERLINK("https://ftp.ncbi.nlm.nih.gov/genomes/all/GCF/020/560/325/GCF_020560325.1_ASM2056032v1","GCF_020560325.1_ASM2056032v1")</f>
        <v>GCF_020560325.1_ASM2056032v1</v>
      </c>
      <c r="M98" s="8" t="str">
        <f>HYPERLINK("https://www.ncbi.nlm.nih.gov/assembly/GCA_020560325.1/","GCA_020560325.1")</f>
        <v>GCA_020560325.1</v>
      </c>
      <c r="N98" s="9" t="str">
        <f>HYPERLINK("https://ftp.ncbi.nlm.nih.gov/genomes/all/GCA/020/560/325/GCA_020560325.1_ASM2056032v1","GCA_020560325.1_ASM2056032v1")</f>
        <v>GCA_020560325.1_ASM2056032v1</v>
      </c>
      <c r="O98" s="8" t="str">
        <f>HYPERLINK("https://www.ncbi.nlm.nih.gov/Taxonomy/Browser/wwwtax.cgi?id=291644","291644")</f>
        <v>291644</v>
      </c>
      <c r="P98" s="5" t="s">
        <v>434</v>
      </c>
      <c r="Q98" s="5" t="s">
        <v>433</v>
      </c>
      <c r="R98" s="5" t="s">
        <v>439</v>
      </c>
      <c r="S98" s="5" t="s">
        <v>472</v>
      </c>
    </row>
    <row r="99" spans="1:19" x14ac:dyDescent="0.2">
      <c r="A99" s="50" t="s">
        <v>517</v>
      </c>
      <c r="B99" s="5" t="s">
        <v>224</v>
      </c>
      <c r="C99" s="2" t="s">
        <v>223</v>
      </c>
      <c r="D99" s="6">
        <v>38</v>
      </c>
      <c r="E99" s="6">
        <v>187930</v>
      </c>
      <c r="F99" s="6">
        <v>5</v>
      </c>
      <c r="G99" s="6">
        <v>3363571</v>
      </c>
      <c r="H99" s="7">
        <v>46</v>
      </c>
      <c r="I99" s="8" t="str">
        <f>HYPERLINK("https://www.ncbi.nlm.nih.gov/biosample/?term=SAMN24726087","SAMN24726087")</f>
        <v>SAMN24726087</v>
      </c>
      <c r="J99" s="8" t="str">
        <f>HYPERLINK("https://www.ncbi.nlm.nih.gov/bioproject/?term=PRJNA792599","PRJNA792599")</f>
        <v>PRJNA792599</v>
      </c>
      <c r="K99" s="8" t="str">
        <f>HYPERLINK("https://www.ncbi.nlm.nih.gov/assembly/GCF_022133185.1/","GCF_022133185.1")</f>
        <v>GCF_022133185.1</v>
      </c>
      <c r="L99" s="9" t="str">
        <f>HYPERLINK("https://ftp.ncbi.nlm.nih.gov/genomes/all/GCF/022/133/185/GCF_022133185.1_NA","GCF_022133185.1_NA")</f>
        <v>GCF_022133185.1_NA</v>
      </c>
      <c r="M99" s="8" t="str">
        <f>HYPERLINK("https://www.ncbi.nlm.nih.gov/assembly/GCA_022133185.1/","GCA_022133185.1")</f>
        <v>GCA_022133185.1</v>
      </c>
      <c r="N99" s="9" t="str">
        <f>HYPERLINK("https://ftp.ncbi.nlm.nih.gov/genomes/all/GCA/022/133/185/GCA_022133185.1_NA","GCA_022133185.1_NA")</f>
        <v>GCA_022133185.1_NA</v>
      </c>
      <c r="O99" s="8" t="str">
        <f t="shared" ref="O99:O104" si="11">HYPERLINK("https://www.ncbi.nlm.nih.gov/Taxonomy/Browser/wwwtax.cgi?id=46506","46506")</f>
        <v>46506</v>
      </c>
      <c r="P99" s="5" t="s">
        <v>434</v>
      </c>
      <c r="Q99" s="5" t="s">
        <v>433</v>
      </c>
      <c r="R99" s="5" t="s">
        <v>439</v>
      </c>
      <c r="S99" s="5" t="s">
        <v>449</v>
      </c>
    </row>
    <row r="100" spans="1:19" x14ac:dyDescent="0.2">
      <c r="A100" s="50" t="s">
        <v>517</v>
      </c>
      <c r="B100" s="5" t="s">
        <v>293</v>
      </c>
      <c r="C100" s="5" t="s">
        <v>291</v>
      </c>
      <c r="D100" s="6">
        <v>114</v>
      </c>
      <c r="E100" s="6">
        <v>75781</v>
      </c>
      <c r="F100" s="6">
        <v>14</v>
      </c>
      <c r="G100" s="6">
        <v>4187309</v>
      </c>
      <c r="H100" s="7">
        <v>45.5</v>
      </c>
      <c r="I100" s="8" t="str">
        <f>HYPERLINK("https://www.ncbi.nlm.nih.gov/biosample/?term=SAMN19731953","SAMN19731953")</f>
        <v>SAMN19731953</v>
      </c>
      <c r="J100" s="8" t="str">
        <f t="shared" ref="J100:J105" si="12">HYPERLINK("https://www.ncbi.nlm.nih.gov/bioproject/?term=PRJNA737800","PRJNA737800")</f>
        <v>PRJNA737800</v>
      </c>
      <c r="K100" s="8" t="str">
        <f>HYPERLINK("https://www.ncbi.nlm.nih.gov/assembly/GCF_019129755.1/","GCF_019129755.1")</f>
        <v>GCF_019129755.1</v>
      </c>
      <c r="L100" s="9" t="str">
        <f>HYPERLINK("https://ftp.ncbi.nlm.nih.gov/genomes/all/GCF/019/129/755/GCF_019129755.1_ASM1912975v1","GCF_019129755.1_ASM1912975v1")</f>
        <v>GCF_019129755.1_ASM1912975v1</v>
      </c>
      <c r="M100" s="8" t="str">
        <f>HYPERLINK("https://www.ncbi.nlm.nih.gov/assembly/GCA_019129755.1/","GCA_019129755.1")</f>
        <v>GCA_019129755.1</v>
      </c>
      <c r="N100" s="9" t="str">
        <f>HYPERLINK("https://ftp.ncbi.nlm.nih.gov/genomes/all/GCA/019/129/755/GCA_019129755.1_ASM1912975v1","GCA_019129755.1_ASM1912975v1")</f>
        <v>GCA_019129755.1_ASM1912975v1</v>
      </c>
      <c r="O100" s="8" t="str">
        <f t="shared" si="11"/>
        <v>46506</v>
      </c>
      <c r="P100" s="5" t="s">
        <v>434</v>
      </c>
      <c r="Q100" s="5" t="s">
        <v>433</v>
      </c>
      <c r="R100" s="5" t="s">
        <v>439</v>
      </c>
      <c r="S100" s="5" t="s">
        <v>449</v>
      </c>
    </row>
    <row r="101" spans="1:19" x14ac:dyDescent="0.2">
      <c r="A101" s="50" t="s">
        <v>517</v>
      </c>
      <c r="B101" s="5" t="s">
        <v>330</v>
      </c>
      <c r="C101" s="5" t="s">
        <v>308</v>
      </c>
      <c r="D101" s="6">
        <v>85</v>
      </c>
      <c r="E101" s="6">
        <v>107521</v>
      </c>
      <c r="F101" s="6">
        <v>11</v>
      </c>
      <c r="G101" s="6">
        <v>3675603</v>
      </c>
      <c r="H101" s="7">
        <v>46</v>
      </c>
      <c r="I101" s="8" t="str">
        <f>HYPERLINK("https://www.ncbi.nlm.nih.gov/biosample/?term=SAMN19731987","SAMN19731987")</f>
        <v>SAMN19731987</v>
      </c>
      <c r="J101" s="8" t="str">
        <f t="shared" si="12"/>
        <v>PRJNA737800</v>
      </c>
      <c r="K101" s="8" t="str">
        <f>HYPERLINK("https://www.ncbi.nlm.nih.gov/assembly/GCF_019129175.1/","GCF_019129175.1")</f>
        <v>GCF_019129175.1</v>
      </c>
      <c r="L101" s="9" t="str">
        <f>HYPERLINK("https://ftp.ncbi.nlm.nih.gov/genomes/all/GCF/019/129/175/GCF_019129175.1_ASM1912917v1","GCF_019129175.1_ASM1912917v1")</f>
        <v>GCF_019129175.1_ASM1912917v1</v>
      </c>
      <c r="M101" s="8" t="str">
        <f>HYPERLINK("https://www.ncbi.nlm.nih.gov/assembly/GCA_019129175.1/","GCA_019129175.1")</f>
        <v>GCA_019129175.1</v>
      </c>
      <c r="N101" s="9" t="str">
        <f>HYPERLINK("https://ftp.ncbi.nlm.nih.gov/genomes/all/GCA/019/129/175/GCA_019129175.1_ASM1912917v1","GCA_019129175.1_ASM1912917v1")</f>
        <v>GCA_019129175.1_ASM1912917v1</v>
      </c>
      <c r="O101" s="8" t="str">
        <f t="shared" si="11"/>
        <v>46506</v>
      </c>
      <c r="P101" s="5" t="s">
        <v>434</v>
      </c>
      <c r="Q101" s="5" t="s">
        <v>433</v>
      </c>
      <c r="R101" s="5" t="s">
        <v>439</v>
      </c>
      <c r="S101" s="5" t="s">
        <v>449</v>
      </c>
    </row>
    <row r="102" spans="1:19" x14ac:dyDescent="0.2">
      <c r="A102" s="50" t="s">
        <v>517</v>
      </c>
      <c r="B102" s="5" t="s">
        <v>329</v>
      </c>
      <c r="C102" s="5" t="s">
        <v>308</v>
      </c>
      <c r="D102" s="6">
        <v>87</v>
      </c>
      <c r="E102" s="6">
        <v>107522</v>
      </c>
      <c r="F102" s="6">
        <v>12</v>
      </c>
      <c r="G102" s="6">
        <v>3658602</v>
      </c>
      <c r="H102" s="7">
        <v>46</v>
      </c>
      <c r="I102" s="8" t="str">
        <f>HYPERLINK("https://www.ncbi.nlm.nih.gov/biosample/?term=SAMN19732000","SAMN19732000")</f>
        <v>SAMN19732000</v>
      </c>
      <c r="J102" s="8" t="str">
        <f t="shared" si="12"/>
        <v>PRJNA737800</v>
      </c>
      <c r="K102" s="8" t="str">
        <f>HYPERLINK("https://www.ncbi.nlm.nih.gov/assembly/GCF_019128945.1/","GCF_019128945.1")</f>
        <v>GCF_019128945.1</v>
      </c>
      <c r="L102" s="9" t="str">
        <f>HYPERLINK("https://ftp.ncbi.nlm.nih.gov/genomes/all/GCF/019/128/945/GCF_019128945.1_ASM1912894v1","GCF_019128945.1_ASM1912894v1")</f>
        <v>GCF_019128945.1_ASM1912894v1</v>
      </c>
      <c r="M102" s="8" t="str">
        <f>HYPERLINK("https://www.ncbi.nlm.nih.gov/assembly/GCA_019128945.1/","GCA_019128945.1")</f>
        <v>GCA_019128945.1</v>
      </c>
      <c r="N102" s="9" t="str">
        <f>HYPERLINK("https://ftp.ncbi.nlm.nih.gov/genomes/all/GCA/019/128/945/GCA_019128945.1_ASM1912894v1","GCA_019128945.1_ASM1912894v1")</f>
        <v>GCA_019128945.1_ASM1912894v1</v>
      </c>
      <c r="O102" s="8" t="str">
        <f t="shared" si="11"/>
        <v>46506</v>
      </c>
      <c r="P102" s="5" t="s">
        <v>434</v>
      </c>
      <c r="Q102" s="5" t="s">
        <v>433</v>
      </c>
      <c r="R102" s="5" t="s">
        <v>439</v>
      </c>
      <c r="S102" s="5" t="s">
        <v>449</v>
      </c>
    </row>
    <row r="103" spans="1:19" x14ac:dyDescent="0.2">
      <c r="A103" s="50" t="s">
        <v>517</v>
      </c>
      <c r="B103" s="5" t="s">
        <v>367</v>
      </c>
      <c r="C103" s="5" t="s">
        <v>366</v>
      </c>
      <c r="D103" s="6">
        <v>91</v>
      </c>
      <c r="E103" s="6">
        <v>97725</v>
      </c>
      <c r="F103" s="6">
        <v>12</v>
      </c>
      <c r="G103" s="6">
        <v>3809626</v>
      </c>
      <c r="H103" s="7">
        <v>46</v>
      </c>
      <c r="I103" s="8" t="str">
        <f>HYPERLINK("https://www.ncbi.nlm.nih.gov/biosample/?term=SAMN19732052","SAMN19732052")</f>
        <v>SAMN19732052</v>
      </c>
      <c r="J103" s="8" t="str">
        <f t="shared" si="12"/>
        <v>PRJNA737800</v>
      </c>
      <c r="K103" s="8" t="str">
        <f>HYPERLINK("https://www.ncbi.nlm.nih.gov/assembly/GCF_019127955.1/","GCF_019127955.1")</f>
        <v>GCF_019127955.1</v>
      </c>
      <c r="L103" s="9" t="str">
        <f>HYPERLINK("https://ftp.ncbi.nlm.nih.gov/genomes/all/GCF/019/127/955/GCF_019127955.1_ASM1912795v1","GCF_019127955.1_ASM1912795v1")</f>
        <v>GCF_019127955.1_ASM1912795v1</v>
      </c>
      <c r="M103" s="8" t="str">
        <f>HYPERLINK("https://www.ncbi.nlm.nih.gov/assembly/GCA_019127955.1/","GCA_019127955.1")</f>
        <v>GCA_019127955.1</v>
      </c>
      <c r="N103" s="9" t="str">
        <f>HYPERLINK("https://ftp.ncbi.nlm.nih.gov/genomes/all/GCA/019/127/955/GCA_019127955.1_ASM1912795v1","GCA_019127955.1_ASM1912795v1")</f>
        <v>GCA_019127955.1_ASM1912795v1</v>
      </c>
      <c r="O103" s="8" t="str">
        <f t="shared" si="11"/>
        <v>46506</v>
      </c>
      <c r="P103" s="5" t="s">
        <v>434</v>
      </c>
      <c r="Q103" s="5" t="s">
        <v>433</v>
      </c>
      <c r="R103" s="5" t="s">
        <v>439</v>
      </c>
      <c r="S103" s="5" t="s">
        <v>449</v>
      </c>
    </row>
    <row r="104" spans="1:19" x14ac:dyDescent="0.2">
      <c r="A104" s="50" t="s">
        <v>517</v>
      </c>
      <c r="B104" s="5" t="s">
        <v>368</v>
      </c>
      <c r="C104" s="5" t="s">
        <v>366</v>
      </c>
      <c r="D104" s="6">
        <v>86</v>
      </c>
      <c r="E104" s="6">
        <v>105849</v>
      </c>
      <c r="F104" s="6">
        <v>11</v>
      </c>
      <c r="G104" s="6">
        <v>3706261</v>
      </c>
      <c r="H104" s="7">
        <v>46</v>
      </c>
      <c r="I104" s="8" t="str">
        <f>HYPERLINK("https://www.ncbi.nlm.nih.gov/biosample/?term=SAMN19732056","SAMN19732056")</f>
        <v>SAMN19732056</v>
      </c>
      <c r="J104" s="8" t="str">
        <f t="shared" si="12"/>
        <v>PRJNA737800</v>
      </c>
      <c r="K104" s="8" t="str">
        <f>HYPERLINK("https://www.ncbi.nlm.nih.gov/assembly/GCF_019127635.1/","GCF_019127635.1")</f>
        <v>GCF_019127635.1</v>
      </c>
      <c r="L104" s="9" t="str">
        <f>HYPERLINK("https://ftp.ncbi.nlm.nih.gov/genomes/all/GCF/019/127/635/GCF_019127635.1_ASM1912763v1","GCF_019127635.1_ASM1912763v1")</f>
        <v>GCF_019127635.1_ASM1912763v1</v>
      </c>
      <c r="M104" s="8" t="str">
        <f>HYPERLINK("https://www.ncbi.nlm.nih.gov/assembly/GCA_019127635.1/","GCA_019127635.1")</f>
        <v>GCA_019127635.1</v>
      </c>
      <c r="N104" s="9" t="str">
        <f>HYPERLINK("https://ftp.ncbi.nlm.nih.gov/genomes/all/GCA/019/127/635/GCA_019127635.1_ASM1912763v1","GCA_019127635.1_ASM1912763v1")</f>
        <v>GCA_019127635.1_ASM1912763v1</v>
      </c>
      <c r="O104" s="8" t="str">
        <f t="shared" si="11"/>
        <v>46506</v>
      </c>
      <c r="P104" s="5" t="s">
        <v>434</v>
      </c>
      <c r="Q104" s="5" t="s">
        <v>433</v>
      </c>
      <c r="R104" s="5" t="s">
        <v>439</v>
      </c>
      <c r="S104" s="5" t="s">
        <v>449</v>
      </c>
    </row>
    <row r="105" spans="1:19" x14ac:dyDescent="0.2">
      <c r="A105" s="50" t="s">
        <v>493</v>
      </c>
      <c r="B105" s="5" t="s">
        <v>8</v>
      </c>
      <c r="C105" s="5" t="s">
        <v>1</v>
      </c>
      <c r="D105" s="6">
        <v>239</v>
      </c>
      <c r="E105" s="6">
        <v>111389</v>
      </c>
      <c r="F105" s="6">
        <v>21</v>
      </c>
      <c r="G105" s="6">
        <v>6874255</v>
      </c>
      <c r="H105" s="7">
        <v>43</v>
      </c>
      <c r="I105" s="8" t="str">
        <f>HYPERLINK("https://www.ncbi.nlm.nih.gov/biosample/?term=SAMN22167315","SAMN22167315")</f>
        <v>SAMN22167315</v>
      </c>
      <c r="J105" s="8" t="str">
        <f t="shared" si="12"/>
        <v>PRJNA737800</v>
      </c>
      <c r="K105" s="8" t="str">
        <f>HYPERLINK("https://www.ncbi.nlm.nih.gov/assembly/GCF_020563545.1/","GCF_020563545.1")</f>
        <v>GCF_020563545.1</v>
      </c>
      <c r="L105" s="9" t="str">
        <f>HYPERLINK("https://ftp.ncbi.nlm.nih.gov/genomes/all/GCF/020/563/545/GCF_020563545.1_ASM2056354v1","GCF_020563545.1_ASM2056354v1")</f>
        <v>GCF_020563545.1_ASM2056354v1</v>
      </c>
      <c r="M105" s="8" t="str">
        <f>HYPERLINK("https://www.ncbi.nlm.nih.gov/assembly/GCA_020563545.1/","GCA_020563545.1")</f>
        <v>GCA_020563545.1</v>
      </c>
      <c r="N105" s="9" t="str">
        <f>HYPERLINK("https://ftp.ncbi.nlm.nih.gov/genomes/all/GCA/020/563/545/GCA_020563545.1_ASM2056354v1","GCA_020563545.1_ASM2056354v1")</f>
        <v>GCA_020563545.1_ASM2056354v1</v>
      </c>
      <c r="O105" s="8" t="str">
        <f t="shared" ref="O105:O148" si="13">HYPERLINK("https://www.ncbi.nlm.nih.gov/Taxonomy/Browser/wwwtax.cgi?id=818","818")</f>
        <v>818</v>
      </c>
      <c r="P105" s="5" t="s">
        <v>434</v>
      </c>
      <c r="Q105" s="5" t="s">
        <v>433</v>
      </c>
      <c r="R105" s="5" t="s">
        <v>439</v>
      </c>
      <c r="S105" s="5" t="s">
        <v>438</v>
      </c>
    </row>
    <row r="106" spans="1:19" x14ac:dyDescent="0.2">
      <c r="A106" s="50" t="s">
        <v>493</v>
      </c>
      <c r="B106" s="5" t="s">
        <v>9</v>
      </c>
      <c r="C106" s="5" t="s">
        <v>1</v>
      </c>
      <c r="D106" s="6">
        <v>187</v>
      </c>
      <c r="E106" s="6">
        <v>125036</v>
      </c>
      <c r="F106" s="6">
        <v>20</v>
      </c>
      <c r="G106" s="6">
        <v>6889710</v>
      </c>
      <c r="H106" s="7">
        <v>43</v>
      </c>
      <c r="I106" s="8" t="str">
        <f>HYPERLINK("https://www.ncbi.nlm.nih.gov/biosample/?term=SAMN24725956","SAMN24725956")</f>
        <v>SAMN24725956</v>
      </c>
      <c r="J106" s="8" t="str">
        <f>HYPERLINK("https://www.ncbi.nlm.nih.gov/bioproject/?term=PRJNA792599","PRJNA792599")</f>
        <v>PRJNA792599</v>
      </c>
      <c r="K106" s="8" t="str">
        <f>HYPERLINK("https://www.ncbi.nlm.nih.gov/assembly/GCF_022138275.1/","GCF_022138275.1")</f>
        <v>GCF_022138275.1</v>
      </c>
      <c r="L106" s="9" t="str">
        <f>HYPERLINK("https://ftp.ncbi.nlm.nih.gov/genomes/all/GCF/022/138/275/GCF_022138275.1_NA","GCF_022138275.1_NA")</f>
        <v>GCF_022138275.1_NA</v>
      </c>
      <c r="M106" s="8" t="str">
        <f>HYPERLINK("https://www.ncbi.nlm.nih.gov/assembly/GCA_022138275.1/","GCA_022138275.1")</f>
        <v>GCA_022138275.1</v>
      </c>
      <c r="N106" s="9" t="str">
        <f>HYPERLINK("https://ftp.ncbi.nlm.nih.gov/genomes/all/GCA/022/138/275/GCA_022138275.1_NA","GCA_022138275.1_NA")</f>
        <v>GCA_022138275.1_NA</v>
      </c>
      <c r="O106" s="8" t="str">
        <f t="shared" si="13"/>
        <v>818</v>
      </c>
      <c r="P106" s="5" t="s">
        <v>434</v>
      </c>
      <c r="Q106" s="5" t="s">
        <v>433</v>
      </c>
      <c r="R106" s="5" t="s">
        <v>439</v>
      </c>
      <c r="S106" s="5" t="s">
        <v>438</v>
      </c>
    </row>
    <row r="107" spans="1:19" x14ac:dyDescent="0.2">
      <c r="A107" s="50" t="s">
        <v>493</v>
      </c>
      <c r="B107" s="5" t="s">
        <v>10</v>
      </c>
      <c r="C107" s="5" t="s">
        <v>1</v>
      </c>
      <c r="D107" s="6">
        <v>163</v>
      </c>
      <c r="E107" s="6">
        <v>113206</v>
      </c>
      <c r="F107" s="6">
        <v>21</v>
      </c>
      <c r="G107" s="6">
        <v>6870185</v>
      </c>
      <c r="H107" s="7">
        <v>43</v>
      </c>
      <c r="I107" s="8" t="str">
        <f>HYPERLINK("https://www.ncbi.nlm.nih.gov/biosample/?term=SAMN19731794","SAMN19731794")</f>
        <v>SAMN19731794</v>
      </c>
      <c r="J107" s="8" t="str">
        <f>HYPERLINK("https://www.ncbi.nlm.nih.gov/bioproject/?term=PRJNA737800","PRJNA737800")</f>
        <v>PRJNA737800</v>
      </c>
      <c r="K107" s="8" t="str">
        <f>HYPERLINK("https://www.ncbi.nlm.nih.gov/assembly/GCF_019132815.1/","GCF_019132815.1")</f>
        <v>GCF_019132815.1</v>
      </c>
      <c r="L107" s="9" t="str">
        <f>HYPERLINK("https://ftp.ncbi.nlm.nih.gov/genomes/all/GCF/019/132/815/GCF_019132815.1_ASM1913281v1","GCF_019132815.1_ASM1913281v1")</f>
        <v>GCF_019132815.1_ASM1913281v1</v>
      </c>
      <c r="M107" s="8" t="str">
        <f>HYPERLINK("https://www.ncbi.nlm.nih.gov/assembly/GCA_019132815.1/","GCA_019132815.1")</f>
        <v>GCA_019132815.1</v>
      </c>
      <c r="N107" s="9" t="str">
        <f>HYPERLINK("https://ftp.ncbi.nlm.nih.gov/genomes/all/GCA/019/132/815/GCA_019132815.1_ASM1913281v1","GCA_019132815.1_ASM1913281v1")</f>
        <v>GCA_019132815.1_ASM1913281v1</v>
      </c>
      <c r="O107" s="8" t="str">
        <f t="shared" si="13"/>
        <v>818</v>
      </c>
      <c r="P107" s="5" t="s">
        <v>434</v>
      </c>
      <c r="Q107" s="5" t="s">
        <v>433</v>
      </c>
      <c r="R107" s="5" t="s">
        <v>439</v>
      </c>
      <c r="S107" s="5" t="s">
        <v>438</v>
      </c>
    </row>
    <row r="108" spans="1:19" x14ac:dyDescent="0.2">
      <c r="A108" s="50" t="s">
        <v>493</v>
      </c>
      <c r="B108" s="5" t="s">
        <v>11</v>
      </c>
      <c r="C108" s="5" t="s">
        <v>1</v>
      </c>
      <c r="D108" s="6">
        <v>187</v>
      </c>
      <c r="E108" s="6">
        <v>95394</v>
      </c>
      <c r="F108" s="6">
        <v>23</v>
      </c>
      <c r="G108" s="6">
        <v>6857257</v>
      </c>
      <c r="H108" s="7">
        <v>43</v>
      </c>
      <c r="I108" s="8" t="str">
        <f>HYPERLINK("https://www.ncbi.nlm.nih.gov/biosample/?term=SAMN24725958","SAMN24725958")</f>
        <v>SAMN24725958</v>
      </c>
      <c r="J108" s="8" t="str">
        <f>HYPERLINK("https://www.ncbi.nlm.nih.gov/bioproject/?term=PRJNA792599","PRJNA792599")</f>
        <v>PRJNA792599</v>
      </c>
      <c r="K108" s="8" t="str">
        <f>HYPERLINK("https://www.ncbi.nlm.nih.gov/assembly/GCF_022138165.1/","GCF_022138165.1")</f>
        <v>GCF_022138165.1</v>
      </c>
      <c r="L108" s="9" t="str">
        <f>HYPERLINK("https://ftp.ncbi.nlm.nih.gov/genomes/all/GCF/022/138/165/GCF_022138165.1_NA","GCF_022138165.1_NA")</f>
        <v>GCF_022138165.1_NA</v>
      </c>
      <c r="M108" s="8" t="str">
        <f>HYPERLINK("https://www.ncbi.nlm.nih.gov/assembly/GCA_022138165.1/","GCA_022138165.1")</f>
        <v>GCA_022138165.1</v>
      </c>
      <c r="N108" s="9" t="str">
        <f>HYPERLINK("https://ftp.ncbi.nlm.nih.gov/genomes/all/GCA/022/138/165/GCA_022138165.1_NA","GCA_022138165.1_NA")</f>
        <v>GCA_022138165.1_NA</v>
      </c>
      <c r="O108" s="8" t="str">
        <f t="shared" si="13"/>
        <v>818</v>
      </c>
      <c r="P108" s="5" t="s">
        <v>434</v>
      </c>
      <c r="Q108" s="5" t="s">
        <v>433</v>
      </c>
      <c r="R108" s="5" t="s">
        <v>439</v>
      </c>
      <c r="S108" s="5" t="s">
        <v>438</v>
      </c>
    </row>
    <row r="109" spans="1:19" x14ac:dyDescent="0.2">
      <c r="A109" s="50" t="s">
        <v>493</v>
      </c>
      <c r="B109" s="5" t="s">
        <v>12</v>
      </c>
      <c r="C109" s="5" t="s">
        <v>1</v>
      </c>
      <c r="D109" s="6">
        <v>171</v>
      </c>
      <c r="E109" s="6">
        <v>122832</v>
      </c>
      <c r="F109" s="6">
        <v>20</v>
      </c>
      <c r="G109" s="6">
        <v>6867100</v>
      </c>
      <c r="H109" s="7">
        <v>43</v>
      </c>
      <c r="I109" s="8" t="str">
        <f>HYPERLINK("https://www.ncbi.nlm.nih.gov/biosample/?term=SAMN22167329","SAMN22167329")</f>
        <v>SAMN22167329</v>
      </c>
      <c r="J109" s="8" t="str">
        <f t="shared" ref="J109:J118" si="14">HYPERLINK("https://www.ncbi.nlm.nih.gov/bioproject/?term=PRJNA737800","PRJNA737800")</f>
        <v>PRJNA737800</v>
      </c>
      <c r="K109" s="8" t="str">
        <f>HYPERLINK("https://www.ncbi.nlm.nih.gov/assembly/GCF_020563275.1/","GCF_020563275.1")</f>
        <v>GCF_020563275.1</v>
      </c>
      <c r="L109" s="9" t="str">
        <f>HYPERLINK("https://ftp.ncbi.nlm.nih.gov/genomes/all/GCF/020/563/275/GCF_020563275.1_ASM2056327v1","GCF_020563275.1_ASM2056327v1")</f>
        <v>GCF_020563275.1_ASM2056327v1</v>
      </c>
      <c r="M109" s="8" t="str">
        <f>HYPERLINK("https://www.ncbi.nlm.nih.gov/assembly/GCA_020563275.1/","GCA_020563275.1")</f>
        <v>GCA_020563275.1</v>
      </c>
      <c r="N109" s="9" t="str">
        <f>HYPERLINK("https://ftp.ncbi.nlm.nih.gov/genomes/all/GCA/020/563/275/GCA_020563275.1_ASM2056327v1","GCA_020563275.1_ASM2056327v1")</f>
        <v>GCA_020563275.1_ASM2056327v1</v>
      </c>
      <c r="O109" s="8" t="str">
        <f t="shared" si="13"/>
        <v>818</v>
      </c>
      <c r="P109" s="5" t="s">
        <v>434</v>
      </c>
      <c r="Q109" s="5" t="s">
        <v>433</v>
      </c>
      <c r="R109" s="5" t="s">
        <v>439</v>
      </c>
      <c r="S109" s="5" t="s">
        <v>438</v>
      </c>
    </row>
    <row r="110" spans="1:19" x14ac:dyDescent="0.2">
      <c r="A110" s="50" t="s">
        <v>493</v>
      </c>
      <c r="B110" s="5" t="s">
        <v>13</v>
      </c>
      <c r="C110" s="5" t="s">
        <v>1</v>
      </c>
      <c r="D110" s="6">
        <v>327</v>
      </c>
      <c r="E110" s="6">
        <v>113162</v>
      </c>
      <c r="F110" s="6">
        <v>21</v>
      </c>
      <c r="G110" s="6">
        <v>6904620</v>
      </c>
      <c r="H110" s="7">
        <v>43</v>
      </c>
      <c r="I110" s="8" t="str">
        <f>HYPERLINK("https://www.ncbi.nlm.nih.gov/biosample/?term=SAMN22167330","SAMN22167330")</f>
        <v>SAMN22167330</v>
      </c>
      <c r="J110" s="8" t="str">
        <f t="shared" si="14"/>
        <v>PRJNA737800</v>
      </c>
      <c r="K110" s="8" t="str">
        <f>HYPERLINK("https://www.ncbi.nlm.nih.gov/assembly/GCF_020563265.1/","GCF_020563265.1")</f>
        <v>GCF_020563265.1</v>
      </c>
      <c r="L110" s="9" t="str">
        <f>HYPERLINK("https://ftp.ncbi.nlm.nih.gov/genomes/all/GCF/020/563/265/GCF_020563265.1_ASM2056326v1","GCF_020563265.1_ASM2056326v1")</f>
        <v>GCF_020563265.1_ASM2056326v1</v>
      </c>
      <c r="M110" s="8" t="str">
        <f>HYPERLINK("https://www.ncbi.nlm.nih.gov/assembly/GCA_020563265.1/","GCA_020563265.1")</f>
        <v>GCA_020563265.1</v>
      </c>
      <c r="N110" s="9" t="str">
        <f>HYPERLINK("https://ftp.ncbi.nlm.nih.gov/genomes/all/GCA/020/563/265/GCA_020563265.1_ASM2056326v1","GCA_020563265.1_ASM2056326v1")</f>
        <v>GCA_020563265.1_ASM2056326v1</v>
      </c>
      <c r="O110" s="8" t="str">
        <f t="shared" si="13"/>
        <v>818</v>
      </c>
      <c r="P110" s="5" t="s">
        <v>434</v>
      </c>
      <c r="Q110" s="5" t="s">
        <v>433</v>
      </c>
      <c r="R110" s="5" t="s">
        <v>439</v>
      </c>
      <c r="S110" s="5" t="s">
        <v>438</v>
      </c>
    </row>
    <row r="111" spans="1:19" x14ac:dyDescent="0.2">
      <c r="A111" s="50" t="s">
        <v>493</v>
      </c>
      <c r="B111" s="5" t="s">
        <v>14</v>
      </c>
      <c r="C111" s="5" t="s">
        <v>1</v>
      </c>
      <c r="D111" s="6">
        <v>209</v>
      </c>
      <c r="E111" s="6">
        <v>109919</v>
      </c>
      <c r="F111" s="6">
        <v>22</v>
      </c>
      <c r="G111" s="6">
        <v>6866300</v>
      </c>
      <c r="H111" s="7">
        <v>43</v>
      </c>
      <c r="I111" s="8" t="str">
        <f>HYPERLINK("https://www.ncbi.nlm.nih.gov/biosample/?term=SAMN22167359","SAMN22167359")</f>
        <v>SAMN22167359</v>
      </c>
      <c r="J111" s="8" t="str">
        <f t="shared" si="14"/>
        <v>PRJNA737800</v>
      </c>
      <c r="K111" s="8" t="str">
        <f>HYPERLINK("https://www.ncbi.nlm.nih.gov/assembly/GCF_020562595.1/","GCF_020562595.1")</f>
        <v>GCF_020562595.1</v>
      </c>
      <c r="L111" s="9" t="str">
        <f>HYPERLINK("https://ftp.ncbi.nlm.nih.gov/genomes/all/GCF/020/562/595/GCF_020562595.1_ASM2056259v1","GCF_020562595.1_ASM2056259v1")</f>
        <v>GCF_020562595.1_ASM2056259v1</v>
      </c>
      <c r="M111" s="8" t="str">
        <f>HYPERLINK("https://www.ncbi.nlm.nih.gov/assembly/GCA_020562595.1/","GCA_020562595.1")</f>
        <v>GCA_020562595.1</v>
      </c>
      <c r="N111" s="9" t="str">
        <f>HYPERLINK("https://ftp.ncbi.nlm.nih.gov/genomes/all/GCA/020/562/595/GCA_020562595.1_ASM2056259v1","GCA_020562595.1_ASM2056259v1")</f>
        <v>GCA_020562595.1_ASM2056259v1</v>
      </c>
      <c r="O111" s="8" t="str">
        <f t="shared" si="13"/>
        <v>818</v>
      </c>
      <c r="P111" s="5" t="s">
        <v>434</v>
      </c>
      <c r="Q111" s="5" t="s">
        <v>433</v>
      </c>
      <c r="R111" s="5" t="s">
        <v>439</v>
      </c>
      <c r="S111" s="5" t="s">
        <v>438</v>
      </c>
    </row>
    <row r="112" spans="1:19" x14ac:dyDescent="0.2">
      <c r="A112" s="50" t="s">
        <v>493</v>
      </c>
      <c r="B112" s="5" t="s">
        <v>15</v>
      </c>
      <c r="C112" s="5" t="s">
        <v>1</v>
      </c>
      <c r="D112" s="6">
        <v>213</v>
      </c>
      <c r="E112" s="6">
        <v>121072</v>
      </c>
      <c r="F112" s="6">
        <v>20</v>
      </c>
      <c r="G112" s="6">
        <v>6895586</v>
      </c>
      <c r="H112" s="7">
        <v>43</v>
      </c>
      <c r="I112" s="8" t="str">
        <f>HYPERLINK("https://www.ncbi.nlm.nih.gov/biosample/?term=SAMN22167360","SAMN22167360")</f>
        <v>SAMN22167360</v>
      </c>
      <c r="J112" s="8" t="str">
        <f t="shared" si="14"/>
        <v>PRJNA737800</v>
      </c>
      <c r="K112" s="8" t="str">
        <f>HYPERLINK("https://www.ncbi.nlm.nih.gov/assembly/GCF_020562585.1/","GCF_020562585.1")</f>
        <v>GCF_020562585.1</v>
      </c>
      <c r="L112" s="9" t="str">
        <f>HYPERLINK("https://ftp.ncbi.nlm.nih.gov/genomes/all/GCF/020/562/585/GCF_020562585.1_ASM2056258v1","GCF_020562585.1_ASM2056258v1")</f>
        <v>GCF_020562585.1_ASM2056258v1</v>
      </c>
      <c r="M112" s="8" t="str">
        <f>HYPERLINK("https://www.ncbi.nlm.nih.gov/assembly/GCA_020562585.1/","GCA_020562585.1")</f>
        <v>GCA_020562585.1</v>
      </c>
      <c r="N112" s="9" t="str">
        <f>HYPERLINK("https://ftp.ncbi.nlm.nih.gov/genomes/all/GCA/020/562/585/GCA_020562585.1_ASM2056258v1","GCA_020562585.1_ASM2056258v1")</f>
        <v>GCA_020562585.1_ASM2056258v1</v>
      </c>
      <c r="O112" s="8" t="str">
        <f t="shared" si="13"/>
        <v>818</v>
      </c>
      <c r="P112" s="5" t="s">
        <v>434</v>
      </c>
      <c r="Q112" s="5" t="s">
        <v>433</v>
      </c>
      <c r="R112" s="5" t="s">
        <v>439</v>
      </c>
      <c r="S112" s="5" t="s">
        <v>438</v>
      </c>
    </row>
    <row r="113" spans="1:19" x14ac:dyDescent="0.2">
      <c r="A113" s="50" t="s">
        <v>493</v>
      </c>
      <c r="B113" s="5" t="s">
        <v>16</v>
      </c>
      <c r="C113" s="5" t="s">
        <v>1</v>
      </c>
      <c r="D113" s="6">
        <v>167</v>
      </c>
      <c r="E113" s="6">
        <v>116129</v>
      </c>
      <c r="F113" s="6">
        <v>20</v>
      </c>
      <c r="G113" s="6">
        <v>6859540</v>
      </c>
      <c r="H113" s="7">
        <v>43</v>
      </c>
      <c r="I113" s="8" t="str">
        <f>HYPERLINK("https://www.ncbi.nlm.nih.gov/biosample/?term=SAMN22167583","SAMN22167583")</f>
        <v>SAMN22167583</v>
      </c>
      <c r="J113" s="8" t="str">
        <f t="shared" si="14"/>
        <v>PRJNA737800</v>
      </c>
      <c r="K113" s="8" t="str">
        <f>HYPERLINK("https://www.ncbi.nlm.nih.gov/assembly/GCF_020555305.1/","GCF_020555305.1")</f>
        <v>GCF_020555305.1</v>
      </c>
      <c r="L113" s="9" t="str">
        <f>HYPERLINK("https://ftp.ncbi.nlm.nih.gov/genomes/all/GCF/020/555/305/GCF_020555305.1_ASM2055530v1","GCF_020555305.1_ASM2055530v1")</f>
        <v>GCF_020555305.1_ASM2055530v1</v>
      </c>
      <c r="M113" s="8" t="str">
        <f>HYPERLINK("https://www.ncbi.nlm.nih.gov/assembly/GCA_020555305.1/","GCA_020555305.1")</f>
        <v>GCA_020555305.1</v>
      </c>
      <c r="N113" s="9" t="str">
        <f>HYPERLINK("https://ftp.ncbi.nlm.nih.gov/genomes/all/GCA/020/555/305/GCA_020555305.1_ASM2055530v1","GCA_020555305.1_ASM2055530v1")</f>
        <v>GCA_020555305.1_ASM2055530v1</v>
      </c>
      <c r="O113" s="8" t="str">
        <f t="shared" si="13"/>
        <v>818</v>
      </c>
      <c r="P113" s="5" t="s">
        <v>434</v>
      </c>
      <c r="Q113" s="5" t="s">
        <v>433</v>
      </c>
      <c r="R113" s="5" t="s">
        <v>439</v>
      </c>
      <c r="S113" s="5" t="s">
        <v>438</v>
      </c>
    </row>
    <row r="114" spans="1:19" x14ac:dyDescent="0.2">
      <c r="A114" s="50" t="s">
        <v>493</v>
      </c>
      <c r="B114" s="5" t="s">
        <v>17</v>
      </c>
      <c r="C114" s="5" t="s">
        <v>1</v>
      </c>
      <c r="D114" s="6">
        <v>203</v>
      </c>
      <c r="E114" s="6">
        <v>112966</v>
      </c>
      <c r="F114" s="6">
        <v>21</v>
      </c>
      <c r="G114" s="6">
        <v>6910330</v>
      </c>
      <c r="H114" s="7">
        <v>43</v>
      </c>
      <c r="I114" s="8" t="str">
        <f>HYPERLINK("https://www.ncbi.nlm.nih.gov/biosample/?term=SAMN22167363","SAMN22167363")</f>
        <v>SAMN22167363</v>
      </c>
      <c r="J114" s="8" t="str">
        <f t="shared" si="14"/>
        <v>PRJNA737800</v>
      </c>
      <c r="K114" s="8" t="str">
        <f>HYPERLINK("https://www.ncbi.nlm.nih.gov/assembly/GCF_020562545.1/","GCF_020562545.1")</f>
        <v>GCF_020562545.1</v>
      </c>
      <c r="L114" s="9" t="str">
        <f>HYPERLINK("https://ftp.ncbi.nlm.nih.gov/genomes/all/GCF/020/562/545/GCF_020562545.1_ASM2056254v1","GCF_020562545.1_ASM2056254v1")</f>
        <v>GCF_020562545.1_ASM2056254v1</v>
      </c>
      <c r="M114" s="8" t="str">
        <f>HYPERLINK("https://www.ncbi.nlm.nih.gov/assembly/GCA_020562545.1/","GCA_020562545.1")</f>
        <v>GCA_020562545.1</v>
      </c>
      <c r="N114" s="9" t="str">
        <f>HYPERLINK("https://ftp.ncbi.nlm.nih.gov/genomes/all/GCA/020/562/545/GCA_020562545.1_ASM2056254v1","GCA_020562545.1_ASM2056254v1")</f>
        <v>GCA_020562545.1_ASM2056254v1</v>
      </c>
      <c r="O114" s="8" t="str">
        <f t="shared" si="13"/>
        <v>818</v>
      </c>
      <c r="P114" s="5" t="s">
        <v>434</v>
      </c>
      <c r="Q114" s="5" t="s">
        <v>433</v>
      </c>
      <c r="R114" s="5" t="s">
        <v>439</v>
      </c>
      <c r="S114" s="5" t="s">
        <v>438</v>
      </c>
    </row>
    <row r="115" spans="1:19" x14ac:dyDescent="0.2">
      <c r="A115" s="50" t="s">
        <v>493</v>
      </c>
      <c r="B115" s="5" t="s">
        <v>18</v>
      </c>
      <c r="C115" s="5" t="s">
        <v>1</v>
      </c>
      <c r="D115" s="6">
        <v>242</v>
      </c>
      <c r="E115" s="6">
        <v>113162</v>
      </c>
      <c r="F115" s="6">
        <v>21</v>
      </c>
      <c r="G115" s="6">
        <v>6878651</v>
      </c>
      <c r="H115" s="7">
        <v>43</v>
      </c>
      <c r="I115" s="8" t="str">
        <f>HYPERLINK("https://www.ncbi.nlm.nih.gov/biosample/?term=SAMN22167364","SAMN22167364")</f>
        <v>SAMN22167364</v>
      </c>
      <c r="J115" s="8" t="str">
        <f t="shared" si="14"/>
        <v>PRJNA737800</v>
      </c>
      <c r="K115" s="8" t="str">
        <f>HYPERLINK("https://www.ncbi.nlm.nih.gov/assembly/GCF_020562505.1/","GCF_020562505.1")</f>
        <v>GCF_020562505.1</v>
      </c>
      <c r="L115" s="9" t="str">
        <f>HYPERLINK("https://ftp.ncbi.nlm.nih.gov/genomes/all/GCF/020/562/505/GCF_020562505.1_ASM2056250v1","GCF_020562505.1_ASM2056250v1")</f>
        <v>GCF_020562505.1_ASM2056250v1</v>
      </c>
      <c r="M115" s="8" t="str">
        <f>HYPERLINK("https://www.ncbi.nlm.nih.gov/assembly/GCA_020562505.1/","GCA_020562505.1")</f>
        <v>GCA_020562505.1</v>
      </c>
      <c r="N115" s="9" t="str">
        <f>HYPERLINK("https://ftp.ncbi.nlm.nih.gov/genomes/all/GCA/020/562/505/GCA_020562505.1_ASM2056250v1","GCA_020562505.1_ASM2056250v1")</f>
        <v>GCA_020562505.1_ASM2056250v1</v>
      </c>
      <c r="O115" s="8" t="str">
        <f t="shared" si="13"/>
        <v>818</v>
      </c>
      <c r="P115" s="5" t="s">
        <v>434</v>
      </c>
      <c r="Q115" s="5" t="s">
        <v>433</v>
      </c>
      <c r="R115" s="5" t="s">
        <v>439</v>
      </c>
      <c r="S115" s="5" t="s">
        <v>438</v>
      </c>
    </row>
    <row r="116" spans="1:19" x14ac:dyDescent="0.2">
      <c r="A116" s="50" t="s">
        <v>493</v>
      </c>
      <c r="B116" s="5" t="s">
        <v>19</v>
      </c>
      <c r="C116" s="5" t="s">
        <v>1</v>
      </c>
      <c r="D116" s="6">
        <v>173</v>
      </c>
      <c r="E116" s="6">
        <v>116128</v>
      </c>
      <c r="F116" s="6">
        <v>20</v>
      </c>
      <c r="G116" s="6">
        <v>6859476</v>
      </c>
      <c r="H116" s="7">
        <v>43</v>
      </c>
      <c r="I116" s="8" t="str">
        <f>HYPERLINK("https://www.ncbi.nlm.nih.gov/biosample/?term=SAMN22167365","SAMN22167365")</f>
        <v>SAMN22167365</v>
      </c>
      <c r="J116" s="8" t="str">
        <f t="shared" si="14"/>
        <v>PRJNA737800</v>
      </c>
      <c r="K116" s="8" t="str">
        <f>HYPERLINK("https://www.ncbi.nlm.nih.gov/assembly/GCF_020562485.1/","GCF_020562485.1")</f>
        <v>GCF_020562485.1</v>
      </c>
      <c r="L116" s="9" t="str">
        <f>HYPERLINK("https://ftp.ncbi.nlm.nih.gov/genomes/all/GCF/020/562/485/GCF_020562485.1_ASM2056248v1","GCF_020562485.1_ASM2056248v1")</f>
        <v>GCF_020562485.1_ASM2056248v1</v>
      </c>
      <c r="M116" s="8" t="str">
        <f>HYPERLINK("https://www.ncbi.nlm.nih.gov/assembly/GCA_020562485.1/","GCA_020562485.1")</f>
        <v>GCA_020562485.1</v>
      </c>
      <c r="N116" s="9" t="str">
        <f>HYPERLINK("https://ftp.ncbi.nlm.nih.gov/genomes/all/GCA/020/562/485/GCA_020562485.1_ASM2056248v1","GCA_020562485.1_ASM2056248v1")</f>
        <v>GCA_020562485.1_ASM2056248v1</v>
      </c>
      <c r="O116" s="8" t="str">
        <f t="shared" si="13"/>
        <v>818</v>
      </c>
      <c r="P116" s="5" t="s">
        <v>434</v>
      </c>
      <c r="Q116" s="5" t="s">
        <v>433</v>
      </c>
      <c r="R116" s="5" t="s">
        <v>439</v>
      </c>
      <c r="S116" s="5" t="s">
        <v>438</v>
      </c>
    </row>
    <row r="117" spans="1:19" x14ac:dyDescent="0.2">
      <c r="A117" s="50" t="s">
        <v>493</v>
      </c>
      <c r="B117" s="5" t="s">
        <v>5</v>
      </c>
      <c r="C117" s="5" t="s">
        <v>1</v>
      </c>
      <c r="D117" s="6">
        <v>182</v>
      </c>
      <c r="E117" s="6">
        <v>122832</v>
      </c>
      <c r="F117" s="6">
        <v>19</v>
      </c>
      <c r="G117" s="6">
        <v>6889851</v>
      </c>
      <c r="H117" s="7">
        <v>43</v>
      </c>
      <c r="I117" s="8" t="str">
        <f>HYPERLINK("https://www.ncbi.nlm.nih.gov/biosample/?term=SAMN22167343","SAMN22167343")</f>
        <v>SAMN22167343</v>
      </c>
      <c r="J117" s="8" t="str">
        <f t="shared" si="14"/>
        <v>PRJNA737800</v>
      </c>
      <c r="K117" s="8" t="str">
        <f>HYPERLINK("https://www.ncbi.nlm.nih.gov/assembly/GCF_020563045.1/","GCF_020563045.1")</f>
        <v>GCF_020563045.1</v>
      </c>
      <c r="L117" s="9" t="str">
        <f>HYPERLINK("https://ftp.ncbi.nlm.nih.gov/genomes/all/GCF/020/563/045/GCF_020563045.1_ASM2056304v1","GCF_020563045.1_ASM2056304v1")</f>
        <v>GCF_020563045.1_ASM2056304v1</v>
      </c>
      <c r="M117" s="8" t="str">
        <f>HYPERLINK("https://www.ncbi.nlm.nih.gov/assembly/GCA_020563045.1/","GCA_020563045.1")</f>
        <v>GCA_020563045.1</v>
      </c>
      <c r="N117" s="9" t="str">
        <f>HYPERLINK("https://ftp.ncbi.nlm.nih.gov/genomes/all/GCA/020/563/045/GCA_020563045.1_ASM2056304v1","GCA_020563045.1_ASM2056304v1")</f>
        <v>GCA_020563045.1_ASM2056304v1</v>
      </c>
      <c r="O117" s="8" t="str">
        <f t="shared" si="13"/>
        <v>818</v>
      </c>
      <c r="P117" s="5" t="s">
        <v>434</v>
      </c>
      <c r="Q117" s="5" t="s">
        <v>433</v>
      </c>
      <c r="R117" s="5" t="s">
        <v>439</v>
      </c>
      <c r="S117" s="5" t="s">
        <v>438</v>
      </c>
    </row>
    <row r="118" spans="1:19" x14ac:dyDescent="0.2">
      <c r="A118" s="50" t="s">
        <v>493</v>
      </c>
      <c r="B118" s="5" t="s">
        <v>6</v>
      </c>
      <c r="C118" s="5" t="s">
        <v>1</v>
      </c>
      <c r="D118" s="6">
        <v>155</v>
      </c>
      <c r="E118" s="6">
        <v>116172</v>
      </c>
      <c r="F118" s="6">
        <v>21</v>
      </c>
      <c r="G118" s="6">
        <v>6869464</v>
      </c>
      <c r="H118" s="7">
        <v>43</v>
      </c>
      <c r="I118" s="8" t="str">
        <f>HYPERLINK("https://www.ncbi.nlm.nih.gov/biosample/?term=SAMN19731800","SAMN19731800")</f>
        <v>SAMN19731800</v>
      </c>
      <c r="J118" s="8" t="str">
        <f t="shared" si="14"/>
        <v>PRJNA737800</v>
      </c>
      <c r="K118" s="8" t="str">
        <f>HYPERLINK("https://www.ncbi.nlm.nih.gov/assembly/GCF_019132695.1/","GCF_019132695.1")</f>
        <v>GCF_019132695.1</v>
      </c>
      <c r="L118" s="9" t="str">
        <f>HYPERLINK("https://ftp.ncbi.nlm.nih.gov/genomes/all/GCF/019/132/695/GCF_019132695.1_ASM1913269v1","GCF_019132695.1_ASM1913269v1")</f>
        <v>GCF_019132695.1_ASM1913269v1</v>
      </c>
      <c r="M118" s="8" t="str">
        <f>HYPERLINK("https://www.ncbi.nlm.nih.gov/assembly/GCA_019132695.1/","GCA_019132695.1")</f>
        <v>GCA_019132695.1</v>
      </c>
      <c r="N118" s="9" t="str">
        <f>HYPERLINK("https://ftp.ncbi.nlm.nih.gov/genomes/all/GCA/019/132/695/GCA_019132695.1_ASM1913269v1","GCA_019132695.1_ASM1913269v1")</f>
        <v>GCA_019132695.1_ASM1913269v1</v>
      </c>
      <c r="O118" s="8" t="str">
        <f t="shared" si="13"/>
        <v>818</v>
      </c>
      <c r="P118" s="5" t="s">
        <v>434</v>
      </c>
      <c r="Q118" s="5" t="s">
        <v>433</v>
      </c>
      <c r="R118" s="5" t="s">
        <v>439</v>
      </c>
      <c r="S118" s="5" t="s">
        <v>438</v>
      </c>
    </row>
    <row r="119" spans="1:19" x14ac:dyDescent="0.2">
      <c r="A119" s="50" t="s">
        <v>493</v>
      </c>
      <c r="B119" s="5" t="s">
        <v>7</v>
      </c>
      <c r="C119" s="5" t="s">
        <v>1</v>
      </c>
      <c r="D119" s="6">
        <v>164</v>
      </c>
      <c r="E119" s="6">
        <v>116106</v>
      </c>
      <c r="F119" s="6">
        <v>21</v>
      </c>
      <c r="G119" s="6">
        <v>6866577</v>
      </c>
      <c r="H119" s="7">
        <v>43</v>
      </c>
      <c r="I119" s="8" t="str">
        <f>HYPERLINK("https://www.ncbi.nlm.nih.gov/biosample/?term=SAMN24725979","SAMN24725979")</f>
        <v>SAMN24725979</v>
      </c>
      <c r="J119" s="8" t="str">
        <f>HYPERLINK("https://www.ncbi.nlm.nih.gov/bioproject/?term=PRJNA792599","PRJNA792599")</f>
        <v>PRJNA792599</v>
      </c>
      <c r="K119" s="8" t="str">
        <f>HYPERLINK("https://www.ncbi.nlm.nih.gov/assembly/GCF_022137485.1/","GCF_022137485.1")</f>
        <v>GCF_022137485.1</v>
      </c>
      <c r="L119" s="9" t="str">
        <f>HYPERLINK("https://ftp.ncbi.nlm.nih.gov/genomes/all/GCF/022/137/485/GCF_022137485.1_NA","GCF_022137485.1_NA")</f>
        <v>GCF_022137485.1_NA</v>
      </c>
      <c r="M119" s="8" t="str">
        <f>HYPERLINK("https://www.ncbi.nlm.nih.gov/assembly/GCA_022137485.1/","GCA_022137485.1")</f>
        <v>GCA_022137485.1</v>
      </c>
      <c r="N119" s="9" t="str">
        <f>HYPERLINK("https://ftp.ncbi.nlm.nih.gov/genomes/all/GCA/022/137/485/GCA_022137485.1_NA","GCA_022137485.1_NA")</f>
        <v>GCA_022137485.1_NA</v>
      </c>
      <c r="O119" s="8" t="str">
        <f t="shared" si="13"/>
        <v>818</v>
      </c>
      <c r="P119" s="5" t="s">
        <v>434</v>
      </c>
      <c r="Q119" s="5" t="s">
        <v>433</v>
      </c>
      <c r="R119" s="5" t="s">
        <v>439</v>
      </c>
      <c r="S119" s="5" t="s">
        <v>438</v>
      </c>
    </row>
    <row r="120" spans="1:19" x14ac:dyDescent="0.2">
      <c r="A120" s="50" t="s">
        <v>493</v>
      </c>
      <c r="B120" s="5" t="s">
        <v>62</v>
      </c>
      <c r="C120" s="5" t="s">
        <v>54</v>
      </c>
      <c r="D120" s="6">
        <v>66</v>
      </c>
      <c r="E120" s="6">
        <v>435123</v>
      </c>
      <c r="F120" s="6">
        <v>6</v>
      </c>
      <c r="G120" s="6">
        <v>5840348</v>
      </c>
      <c r="H120" s="7">
        <v>43</v>
      </c>
      <c r="I120" s="8" t="str">
        <f>HYPERLINK("https://www.ncbi.nlm.nih.gov/biosample/?term=SAMN19731804","SAMN19731804")</f>
        <v>SAMN19731804</v>
      </c>
      <c r="J120" s="8" t="str">
        <f>HYPERLINK("https://www.ncbi.nlm.nih.gov/bioproject/?term=PRJNA737800","PRJNA737800")</f>
        <v>PRJNA737800</v>
      </c>
      <c r="K120" s="8" t="str">
        <f>HYPERLINK("https://www.ncbi.nlm.nih.gov/assembly/GCF_019132635.1/","GCF_019132635.1")</f>
        <v>GCF_019132635.1</v>
      </c>
      <c r="L120" s="9" t="str">
        <f>HYPERLINK("https://ftp.ncbi.nlm.nih.gov/genomes/all/GCF/019/132/635/GCF_019132635.1_ASM1913263v1","GCF_019132635.1_ASM1913263v1")</f>
        <v>GCF_019132635.1_ASM1913263v1</v>
      </c>
      <c r="M120" s="8" t="str">
        <f>HYPERLINK("https://www.ncbi.nlm.nih.gov/assembly/GCA_019132635.1/","GCA_019132635.1")</f>
        <v>GCA_019132635.1</v>
      </c>
      <c r="N120" s="9" t="str">
        <f>HYPERLINK("https://ftp.ncbi.nlm.nih.gov/genomes/all/GCA/019/132/635/GCA_019132635.1_ASM1913263v1","GCA_019132635.1_ASM1913263v1")</f>
        <v>GCA_019132635.1_ASM1913263v1</v>
      </c>
      <c r="O120" s="8" t="str">
        <f t="shared" si="13"/>
        <v>818</v>
      </c>
      <c r="P120" s="5" t="s">
        <v>434</v>
      </c>
      <c r="Q120" s="5" t="s">
        <v>433</v>
      </c>
      <c r="R120" s="5" t="s">
        <v>439</v>
      </c>
      <c r="S120" s="5" t="s">
        <v>438</v>
      </c>
    </row>
    <row r="121" spans="1:19" x14ac:dyDescent="0.2">
      <c r="A121" s="50" t="s">
        <v>493</v>
      </c>
      <c r="B121" s="5" t="s">
        <v>63</v>
      </c>
      <c r="C121" s="5" t="s">
        <v>54</v>
      </c>
      <c r="D121" s="6">
        <v>117</v>
      </c>
      <c r="E121" s="6">
        <v>406249</v>
      </c>
      <c r="F121" s="6">
        <v>7</v>
      </c>
      <c r="G121" s="6">
        <v>5834162</v>
      </c>
      <c r="H121" s="7">
        <v>43</v>
      </c>
      <c r="I121" s="8" t="str">
        <f>HYPERLINK("https://www.ncbi.nlm.nih.gov/biosample/?term=SAMN22167586","SAMN22167586")</f>
        <v>SAMN22167586</v>
      </c>
      <c r="J121" s="8" t="str">
        <f>HYPERLINK("https://www.ncbi.nlm.nih.gov/bioproject/?term=PRJNA737800","PRJNA737800")</f>
        <v>PRJNA737800</v>
      </c>
      <c r="K121" s="8" t="str">
        <f>HYPERLINK("https://www.ncbi.nlm.nih.gov/assembly/GCF_020555095.1/","GCF_020555095.1")</f>
        <v>GCF_020555095.1</v>
      </c>
      <c r="L121" s="9" t="str">
        <f>HYPERLINK("https://ftp.ncbi.nlm.nih.gov/genomes/all/GCF/020/555/095/GCF_020555095.1_ASM2055509v1","GCF_020555095.1_ASM2055509v1")</f>
        <v>GCF_020555095.1_ASM2055509v1</v>
      </c>
      <c r="M121" s="8" t="str">
        <f>HYPERLINK("https://www.ncbi.nlm.nih.gov/assembly/GCA_020555095.1/","GCA_020555095.1")</f>
        <v>GCA_020555095.1</v>
      </c>
      <c r="N121" s="9" t="str">
        <f>HYPERLINK("https://ftp.ncbi.nlm.nih.gov/genomes/all/GCA/020/555/095/GCA_020555095.1_ASM2055509v1","GCA_020555095.1_ASM2055509v1")</f>
        <v>GCA_020555095.1_ASM2055509v1</v>
      </c>
      <c r="O121" s="8" t="str">
        <f t="shared" si="13"/>
        <v>818</v>
      </c>
      <c r="P121" s="5" t="s">
        <v>434</v>
      </c>
      <c r="Q121" s="5" t="s">
        <v>433</v>
      </c>
      <c r="R121" s="5" t="s">
        <v>439</v>
      </c>
      <c r="S121" s="5" t="s">
        <v>438</v>
      </c>
    </row>
    <row r="122" spans="1:19" x14ac:dyDescent="0.2">
      <c r="A122" s="50" t="s">
        <v>493</v>
      </c>
      <c r="B122" s="5" t="s">
        <v>67</v>
      </c>
      <c r="C122" s="5" t="s">
        <v>54</v>
      </c>
      <c r="D122" s="6">
        <v>156</v>
      </c>
      <c r="E122" s="6">
        <v>125080</v>
      </c>
      <c r="F122" s="6">
        <v>20</v>
      </c>
      <c r="G122" s="6">
        <v>6869261</v>
      </c>
      <c r="H122" s="7">
        <v>43</v>
      </c>
      <c r="I122" s="8" t="str">
        <f>HYPERLINK("https://www.ncbi.nlm.nih.gov/biosample/?term=SAMN19731807","SAMN19731807")</f>
        <v>SAMN19731807</v>
      </c>
      <c r="J122" s="8" t="str">
        <f>HYPERLINK("https://www.ncbi.nlm.nih.gov/bioproject/?term=PRJNA737800","PRJNA737800")</f>
        <v>PRJNA737800</v>
      </c>
      <c r="K122" s="8" t="str">
        <f>HYPERLINK("https://www.ncbi.nlm.nih.gov/assembly/GCF_019132575.1/","GCF_019132575.1")</f>
        <v>GCF_019132575.1</v>
      </c>
      <c r="L122" s="9" t="str">
        <f>HYPERLINK("https://ftp.ncbi.nlm.nih.gov/genomes/all/GCF/019/132/575/GCF_019132575.1_ASM1913257v1","GCF_019132575.1_ASM1913257v1")</f>
        <v>GCF_019132575.1_ASM1913257v1</v>
      </c>
      <c r="M122" s="8" t="str">
        <f>HYPERLINK("https://www.ncbi.nlm.nih.gov/assembly/GCA_019132575.1/","GCA_019132575.1")</f>
        <v>GCA_019132575.1</v>
      </c>
      <c r="N122" s="9" t="str">
        <f>HYPERLINK("https://ftp.ncbi.nlm.nih.gov/genomes/all/GCA/019/132/575/GCA_019132575.1_ASM1913257v1","GCA_019132575.1_ASM1913257v1")</f>
        <v>GCA_019132575.1_ASM1913257v1</v>
      </c>
      <c r="O122" s="8" t="str">
        <f t="shared" si="13"/>
        <v>818</v>
      </c>
      <c r="P122" s="5" t="s">
        <v>434</v>
      </c>
      <c r="Q122" s="5" t="s">
        <v>433</v>
      </c>
      <c r="R122" s="5" t="s">
        <v>439</v>
      </c>
      <c r="S122" s="5" t="s">
        <v>438</v>
      </c>
    </row>
    <row r="123" spans="1:19" x14ac:dyDescent="0.2">
      <c r="A123" s="50" t="s">
        <v>493</v>
      </c>
      <c r="B123" s="5" t="s">
        <v>64</v>
      </c>
      <c r="C123" s="5" t="s">
        <v>54</v>
      </c>
      <c r="D123" s="6">
        <v>94</v>
      </c>
      <c r="E123" s="6">
        <v>320302</v>
      </c>
      <c r="F123" s="6">
        <v>7</v>
      </c>
      <c r="G123" s="6">
        <v>5928419</v>
      </c>
      <c r="H123" s="7">
        <v>43</v>
      </c>
      <c r="I123" s="8" t="str">
        <f>HYPERLINK("https://www.ncbi.nlm.nih.gov/biosample/?term=SAMN24725985","SAMN24725985")</f>
        <v>SAMN24725985</v>
      </c>
      <c r="J123" s="8" t="str">
        <f>HYPERLINK("https://www.ncbi.nlm.nih.gov/bioproject/?term=PRJNA792599","PRJNA792599")</f>
        <v>PRJNA792599</v>
      </c>
      <c r="K123" s="8" t="str">
        <f>HYPERLINK("https://www.ncbi.nlm.nih.gov/assembly/GCF_022137185.1/","GCF_022137185.1")</f>
        <v>GCF_022137185.1</v>
      </c>
      <c r="L123" s="9" t="str">
        <f>HYPERLINK("https://ftp.ncbi.nlm.nih.gov/genomes/all/GCF/022/137/185/GCF_022137185.1_NA","GCF_022137185.1_NA")</f>
        <v>GCF_022137185.1_NA</v>
      </c>
      <c r="M123" s="8" t="str">
        <f>HYPERLINK("https://www.ncbi.nlm.nih.gov/assembly/GCA_022137185.1/","GCA_022137185.1")</f>
        <v>GCA_022137185.1</v>
      </c>
      <c r="N123" s="9" t="str">
        <f>HYPERLINK("https://ftp.ncbi.nlm.nih.gov/genomes/all/GCA/022/137/185/GCA_022137185.1_NA","GCA_022137185.1_NA")</f>
        <v>GCA_022137185.1_NA</v>
      </c>
      <c r="O123" s="8" t="str">
        <f t="shared" si="13"/>
        <v>818</v>
      </c>
      <c r="P123" s="5" t="s">
        <v>434</v>
      </c>
      <c r="Q123" s="5" t="s">
        <v>433</v>
      </c>
      <c r="R123" s="5" t="s">
        <v>439</v>
      </c>
      <c r="S123" s="5" t="s">
        <v>438</v>
      </c>
    </row>
    <row r="124" spans="1:19" x14ac:dyDescent="0.2">
      <c r="A124" s="50" t="s">
        <v>493</v>
      </c>
      <c r="B124" s="5" t="s">
        <v>65</v>
      </c>
      <c r="C124" s="5" t="s">
        <v>54</v>
      </c>
      <c r="D124" s="6">
        <v>95</v>
      </c>
      <c r="E124" s="6">
        <v>320302</v>
      </c>
      <c r="F124" s="6">
        <v>7</v>
      </c>
      <c r="G124" s="6">
        <v>5827329</v>
      </c>
      <c r="H124" s="7">
        <v>43</v>
      </c>
      <c r="I124" s="8" t="str">
        <f>HYPERLINK("https://www.ncbi.nlm.nih.gov/biosample/?term=SAMN28944484","SAMN28944484")</f>
        <v>SAMN28944484</v>
      </c>
      <c r="J124" s="8" t="str">
        <f>HYPERLINK("https://www.ncbi.nlm.nih.gov/bioproject/?term=PRJNA792599","PRJNA792599")</f>
        <v>PRJNA792599</v>
      </c>
      <c r="K124" s="8" t="str">
        <f>HYPERLINK("https://www.ncbi.nlm.nih.gov/assembly/GCF_024463455.1/","GCF_024463455.1")</f>
        <v>GCF_024463455.1</v>
      </c>
      <c r="L124" s="9" t="str">
        <f>HYPERLINK("https://ftp.ncbi.nlm.nih.gov/genomes/all/GCF/024/463/455/GCF_024463455.1_ASM2446345v1","GCF_024463455.1_ASM2446345v1")</f>
        <v>GCF_024463455.1_ASM2446345v1</v>
      </c>
      <c r="M124" s="8" t="str">
        <f>HYPERLINK("https://www.ncbi.nlm.nih.gov/assembly/GCA_024463455.1/","GCA_024463455.1")</f>
        <v>GCA_024463455.1</v>
      </c>
      <c r="N124" s="9" t="str">
        <f>HYPERLINK("https://ftp.ncbi.nlm.nih.gov/genomes/all/GCA/024/463/455/GCA_024463455.1_ASM2446345v1","GCA_024463455.1_ASM2446345v1")</f>
        <v>GCA_024463455.1_ASM2446345v1</v>
      </c>
      <c r="O124" s="8" t="str">
        <f t="shared" si="13"/>
        <v>818</v>
      </c>
      <c r="P124" s="5" t="s">
        <v>434</v>
      </c>
      <c r="Q124" s="5" t="s">
        <v>433</v>
      </c>
      <c r="R124" s="5" t="s">
        <v>439</v>
      </c>
      <c r="S124" s="5" t="s">
        <v>438</v>
      </c>
    </row>
    <row r="125" spans="1:19" x14ac:dyDescent="0.2">
      <c r="A125" s="50" t="s">
        <v>493</v>
      </c>
      <c r="B125" s="5" t="s">
        <v>66</v>
      </c>
      <c r="C125" s="5" t="s">
        <v>54</v>
      </c>
      <c r="D125" s="6">
        <v>53</v>
      </c>
      <c r="E125" s="6">
        <v>373198</v>
      </c>
      <c r="F125" s="6">
        <v>7</v>
      </c>
      <c r="G125" s="6">
        <v>5837858</v>
      </c>
      <c r="H125" s="7">
        <v>43</v>
      </c>
      <c r="I125" s="8" t="str">
        <f>HYPERLINK("https://www.ncbi.nlm.nih.gov/biosample/?term=SAMN19731816","SAMN19731816")</f>
        <v>SAMN19731816</v>
      </c>
      <c r="J125" s="8" t="str">
        <f>HYPERLINK("https://www.ncbi.nlm.nih.gov/bioproject/?term=PRJNA737800","PRJNA737800")</f>
        <v>PRJNA737800</v>
      </c>
      <c r="K125" s="8" t="str">
        <f>HYPERLINK("https://www.ncbi.nlm.nih.gov/assembly/GCF_019132455.1/","GCF_019132455.1")</f>
        <v>GCF_019132455.1</v>
      </c>
      <c r="L125" s="9" t="str">
        <f>HYPERLINK("https://ftp.ncbi.nlm.nih.gov/genomes/all/GCF/019/132/455/GCF_019132455.1_ASM1913245v1","GCF_019132455.1_ASM1913245v1")</f>
        <v>GCF_019132455.1_ASM1913245v1</v>
      </c>
      <c r="M125" s="8" t="str">
        <f>HYPERLINK("https://www.ncbi.nlm.nih.gov/assembly/GCA_019132455.1/","GCA_019132455.1")</f>
        <v>GCA_019132455.1</v>
      </c>
      <c r="N125" s="9" t="str">
        <f>HYPERLINK("https://ftp.ncbi.nlm.nih.gov/genomes/all/GCA/019/132/455/GCA_019132455.1_ASM1913245v1","GCA_019132455.1_ASM1913245v1")</f>
        <v>GCA_019132455.1_ASM1913245v1</v>
      </c>
      <c r="O125" s="8" t="str">
        <f t="shared" si="13"/>
        <v>818</v>
      </c>
      <c r="P125" s="5" t="s">
        <v>434</v>
      </c>
      <c r="Q125" s="5" t="s">
        <v>433</v>
      </c>
      <c r="R125" s="5" t="s">
        <v>439</v>
      </c>
      <c r="S125" s="5" t="s">
        <v>438</v>
      </c>
    </row>
    <row r="126" spans="1:19" x14ac:dyDescent="0.2">
      <c r="A126" s="50" t="s">
        <v>493</v>
      </c>
      <c r="B126" s="5" t="s">
        <v>89</v>
      </c>
      <c r="C126" s="5" t="s">
        <v>82</v>
      </c>
      <c r="D126" s="6">
        <v>148</v>
      </c>
      <c r="E126" s="6">
        <v>128442</v>
      </c>
      <c r="F126" s="6">
        <v>17</v>
      </c>
      <c r="G126" s="6">
        <v>6555298</v>
      </c>
      <c r="H126" s="7">
        <v>43</v>
      </c>
      <c r="I126" s="8" t="str">
        <f>HYPERLINK("https://www.ncbi.nlm.nih.gov/biosample/?term=SAMN24725992","SAMN24725992")</f>
        <v>SAMN24725992</v>
      </c>
      <c r="J126" s="8" t="str">
        <f>HYPERLINK("https://www.ncbi.nlm.nih.gov/bioproject/?term=PRJNA792599","PRJNA792599")</f>
        <v>PRJNA792599</v>
      </c>
      <c r="K126" s="8" t="str">
        <f>HYPERLINK("https://www.ncbi.nlm.nih.gov/assembly/GCF_022137035.1/","GCF_022137035.1")</f>
        <v>GCF_022137035.1</v>
      </c>
      <c r="L126" s="9" t="str">
        <f>HYPERLINK("https://ftp.ncbi.nlm.nih.gov/genomes/all/GCF/022/137/035/GCF_022137035.1_NA","GCF_022137035.1_NA")</f>
        <v>GCF_022137035.1_NA</v>
      </c>
      <c r="M126" s="8" t="str">
        <f>HYPERLINK("https://www.ncbi.nlm.nih.gov/assembly/GCA_022137035.1/","GCA_022137035.1")</f>
        <v>GCA_022137035.1</v>
      </c>
      <c r="N126" s="9" t="str">
        <f>HYPERLINK("https://ftp.ncbi.nlm.nih.gov/genomes/all/GCA/022/137/035/GCA_022137035.1_NA","GCA_022137035.1_NA")</f>
        <v>GCA_022137035.1_NA</v>
      </c>
      <c r="O126" s="8" t="str">
        <f t="shared" si="13"/>
        <v>818</v>
      </c>
      <c r="P126" s="5" t="s">
        <v>434</v>
      </c>
      <c r="Q126" s="5" t="s">
        <v>433</v>
      </c>
      <c r="R126" s="5" t="s">
        <v>439</v>
      </c>
      <c r="S126" s="5" t="s">
        <v>438</v>
      </c>
    </row>
    <row r="127" spans="1:19" x14ac:dyDescent="0.2">
      <c r="A127" s="50" t="s">
        <v>493</v>
      </c>
      <c r="B127" s="5" t="s">
        <v>88</v>
      </c>
      <c r="C127" s="5" t="s">
        <v>82</v>
      </c>
      <c r="D127" s="6">
        <v>163</v>
      </c>
      <c r="E127" s="6">
        <v>134835</v>
      </c>
      <c r="F127" s="6">
        <v>18</v>
      </c>
      <c r="G127" s="6">
        <v>6545977</v>
      </c>
      <c r="H127" s="7">
        <v>43</v>
      </c>
      <c r="I127" s="8" t="str">
        <f>HYPERLINK("https://www.ncbi.nlm.nih.gov/biosample/?term=SAMN22167604","SAMN22167604")</f>
        <v>SAMN22167604</v>
      </c>
      <c r="J127" s="8" t="str">
        <f t="shared" ref="J127:J132" si="15">HYPERLINK("https://www.ncbi.nlm.nih.gov/bioproject/?term=PRJNA737800","PRJNA737800")</f>
        <v>PRJNA737800</v>
      </c>
      <c r="K127" s="8" t="str">
        <f>HYPERLINK("https://www.ncbi.nlm.nih.gov/assembly/GCF_020554875.1/","GCF_020554875.1")</f>
        <v>GCF_020554875.1</v>
      </c>
      <c r="L127" s="9" t="str">
        <f>HYPERLINK("https://ftp.ncbi.nlm.nih.gov/genomes/all/GCF/020/554/875/GCF_020554875.1_ASM2055487v1","GCF_020554875.1_ASM2055487v1")</f>
        <v>GCF_020554875.1_ASM2055487v1</v>
      </c>
      <c r="M127" s="8" t="str">
        <f>HYPERLINK("https://www.ncbi.nlm.nih.gov/assembly/GCA_020554875.1/","GCA_020554875.1")</f>
        <v>GCA_020554875.1</v>
      </c>
      <c r="N127" s="9" t="str">
        <f>HYPERLINK("https://ftp.ncbi.nlm.nih.gov/genomes/all/GCA/020/554/875/GCA_020554875.1_ASM2055487v1","GCA_020554875.1_ASM2055487v1")</f>
        <v>GCA_020554875.1_ASM2055487v1</v>
      </c>
      <c r="O127" s="8" t="str">
        <f t="shared" si="13"/>
        <v>818</v>
      </c>
      <c r="P127" s="5" t="s">
        <v>434</v>
      </c>
      <c r="Q127" s="5" t="s">
        <v>433</v>
      </c>
      <c r="R127" s="5" t="s">
        <v>439</v>
      </c>
      <c r="S127" s="5" t="s">
        <v>438</v>
      </c>
    </row>
    <row r="128" spans="1:19" x14ac:dyDescent="0.2">
      <c r="A128" s="50" t="s">
        <v>493</v>
      </c>
      <c r="B128" s="5" t="s">
        <v>90</v>
      </c>
      <c r="C128" s="5" t="s">
        <v>82</v>
      </c>
      <c r="D128" s="6">
        <v>72</v>
      </c>
      <c r="E128" s="6">
        <v>239696</v>
      </c>
      <c r="F128" s="6">
        <v>11</v>
      </c>
      <c r="G128" s="6">
        <v>6280090</v>
      </c>
      <c r="H128" s="7">
        <v>42.5</v>
      </c>
      <c r="I128" s="8" t="str">
        <f>HYPERLINK("https://www.ncbi.nlm.nih.gov/biosample/?term=SAMN19732233","SAMN19732233")</f>
        <v>SAMN19732233</v>
      </c>
      <c r="J128" s="8" t="str">
        <f t="shared" si="15"/>
        <v>PRJNA737800</v>
      </c>
      <c r="K128" s="8" t="str">
        <f>HYPERLINK("https://www.ncbi.nlm.nih.gov/assembly/GCF_019041315.1/","GCF_019041315.1")</f>
        <v>GCF_019041315.1</v>
      </c>
      <c r="L128" s="9" t="str">
        <f>HYPERLINK("https://ftp.ncbi.nlm.nih.gov/genomes/all/GCF/019/041/315/GCF_019041315.1_NA","GCF_019041315.1_NA")</f>
        <v>GCF_019041315.1_NA</v>
      </c>
      <c r="M128" s="8" t="str">
        <f>HYPERLINK("https://www.ncbi.nlm.nih.gov/assembly/GCA_019041315.1/","GCA_019041315.1")</f>
        <v>GCA_019041315.1</v>
      </c>
      <c r="N128" s="9" t="str">
        <f>HYPERLINK("https://ftp.ncbi.nlm.nih.gov/genomes/all/GCA/019/041/315/GCA_019041315.1_NA","GCA_019041315.1_NA")</f>
        <v>GCA_019041315.1_NA</v>
      </c>
      <c r="O128" s="8" t="str">
        <f t="shared" si="13"/>
        <v>818</v>
      </c>
      <c r="P128" s="5" t="s">
        <v>434</v>
      </c>
      <c r="Q128" s="5" t="s">
        <v>433</v>
      </c>
      <c r="R128" s="5" t="s">
        <v>439</v>
      </c>
      <c r="S128" s="5" t="s">
        <v>438</v>
      </c>
    </row>
    <row r="129" spans="1:19" x14ac:dyDescent="0.2">
      <c r="A129" s="50" t="s">
        <v>493</v>
      </c>
      <c r="B129" s="5" t="s">
        <v>91</v>
      </c>
      <c r="C129" s="5" t="s">
        <v>82</v>
      </c>
      <c r="D129" s="6">
        <v>102</v>
      </c>
      <c r="E129" s="6">
        <v>199941</v>
      </c>
      <c r="F129" s="6">
        <v>11</v>
      </c>
      <c r="G129" s="6">
        <v>6275360</v>
      </c>
      <c r="H129" s="7">
        <v>42.5</v>
      </c>
      <c r="I129" s="8" t="str">
        <f>HYPERLINK("https://www.ncbi.nlm.nih.gov/biosample/?term=SAMN19731823","SAMN19731823")</f>
        <v>SAMN19731823</v>
      </c>
      <c r="J129" s="8" t="str">
        <f t="shared" si="15"/>
        <v>PRJNA737800</v>
      </c>
      <c r="K129" s="8" t="str">
        <f>HYPERLINK("https://www.ncbi.nlm.nih.gov/assembly/GCF_019132235.1/","GCF_019132235.1")</f>
        <v>GCF_019132235.1</v>
      </c>
      <c r="L129" s="9" t="str">
        <f>HYPERLINK("https://ftp.ncbi.nlm.nih.gov/genomes/all/GCF/019/132/235/GCF_019132235.1_ASM1913223v1","GCF_019132235.1_ASM1913223v1")</f>
        <v>GCF_019132235.1_ASM1913223v1</v>
      </c>
      <c r="M129" s="8" t="str">
        <f>HYPERLINK("https://www.ncbi.nlm.nih.gov/assembly/GCA_019132235.1/","GCA_019132235.1")</f>
        <v>GCA_019132235.1</v>
      </c>
      <c r="N129" s="9" t="str">
        <f>HYPERLINK("https://ftp.ncbi.nlm.nih.gov/genomes/all/GCA/019/132/235/GCA_019132235.1_ASM1913223v1","GCA_019132235.1_ASM1913223v1")</f>
        <v>GCA_019132235.1_ASM1913223v1</v>
      </c>
      <c r="O129" s="8" t="str">
        <f t="shared" si="13"/>
        <v>818</v>
      </c>
      <c r="P129" s="5" t="s">
        <v>434</v>
      </c>
      <c r="Q129" s="5" t="s">
        <v>433</v>
      </c>
      <c r="R129" s="5" t="s">
        <v>439</v>
      </c>
      <c r="S129" s="5" t="s">
        <v>438</v>
      </c>
    </row>
    <row r="130" spans="1:19" x14ac:dyDescent="0.2">
      <c r="A130" s="50" t="s">
        <v>493</v>
      </c>
      <c r="B130" s="5" t="s">
        <v>107</v>
      </c>
      <c r="C130" s="5" t="s">
        <v>104</v>
      </c>
      <c r="D130" s="6">
        <v>177</v>
      </c>
      <c r="E130" s="6">
        <v>80799</v>
      </c>
      <c r="F130" s="6">
        <v>23</v>
      </c>
      <c r="G130" s="6">
        <v>6447155</v>
      </c>
      <c r="H130" s="7">
        <v>43</v>
      </c>
      <c r="I130" s="8" t="str">
        <f>HYPERLINK("https://www.ncbi.nlm.nih.gov/biosample/?term=SAMN19731828","SAMN19731828")</f>
        <v>SAMN19731828</v>
      </c>
      <c r="J130" s="8" t="str">
        <f t="shared" si="15"/>
        <v>PRJNA737800</v>
      </c>
      <c r="K130" s="8" t="str">
        <f>HYPERLINK("https://www.ncbi.nlm.nih.gov/assembly/GCF_019132245.1/","GCF_019132245.1")</f>
        <v>GCF_019132245.1</v>
      </c>
      <c r="L130" s="9" t="str">
        <f>HYPERLINK("https://ftp.ncbi.nlm.nih.gov/genomes/all/GCF/019/132/245/GCF_019132245.1_ASM1913224v1","GCF_019132245.1_ASM1913224v1")</f>
        <v>GCF_019132245.1_ASM1913224v1</v>
      </c>
      <c r="M130" s="8" t="str">
        <f>HYPERLINK("https://www.ncbi.nlm.nih.gov/assembly/GCA_019132245.1/","GCA_019132245.1")</f>
        <v>GCA_019132245.1</v>
      </c>
      <c r="N130" s="9" t="str">
        <f>HYPERLINK("https://ftp.ncbi.nlm.nih.gov/genomes/all/GCA/019/132/245/GCA_019132245.1_ASM1913224v1","GCA_019132245.1_ASM1913224v1")</f>
        <v>GCA_019132245.1_ASM1913224v1</v>
      </c>
      <c r="O130" s="8" t="str">
        <f t="shared" si="13"/>
        <v>818</v>
      </c>
      <c r="P130" s="5" t="s">
        <v>434</v>
      </c>
      <c r="Q130" s="5" t="s">
        <v>433</v>
      </c>
      <c r="R130" s="5" t="s">
        <v>439</v>
      </c>
      <c r="S130" s="5" t="s">
        <v>438</v>
      </c>
    </row>
    <row r="131" spans="1:19" x14ac:dyDescent="0.2">
      <c r="A131" s="50" t="s">
        <v>493</v>
      </c>
      <c r="B131" s="5" t="s">
        <v>108</v>
      </c>
      <c r="C131" s="5" t="s">
        <v>104</v>
      </c>
      <c r="D131" s="6">
        <v>191</v>
      </c>
      <c r="E131" s="6">
        <v>78780</v>
      </c>
      <c r="F131" s="6">
        <v>24</v>
      </c>
      <c r="G131" s="6">
        <v>6363214</v>
      </c>
      <c r="H131" s="7">
        <v>43</v>
      </c>
      <c r="I131" s="8" t="str">
        <f>HYPERLINK("https://www.ncbi.nlm.nih.gov/biosample/?term=SAMN19731830","SAMN19731830")</f>
        <v>SAMN19731830</v>
      </c>
      <c r="J131" s="8" t="str">
        <f t="shared" si="15"/>
        <v>PRJNA737800</v>
      </c>
      <c r="K131" s="8" t="str">
        <f>HYPERLINK("https://www.ncbi.nlm.nih.gov/assembly/GCF_019131955.1/","GCF_019131955.1")</f>
        <v>GCF_019131955.1</v>
      </c>
      <c r="L131" s="9" t="str">
        <f>HYPERLINK("https://ftp.ncbi.nlm.nih.gov/genomes/all/GCF/019/131/955/GCF_019131955.1_ASM1913195v1","GCF_019131955.1_ASM1913195v1")</f>
        <v>GCF_019131955.1_ASM1913195v1</v>
      </c>
      <c r="M131" s="8" t="str">
        <f>HYPERLINK("https://www.ncbi.nlm.nih.gov/assembly/GCA_019131955.1/","GCA_019131955.1")</f>
        <v>GCA_019131955.1</v>
      </c>
      <c r="N131" s="9" t="str">
        <f>HYPERLINK("https://ftp.ncbi.nlm.nih.gov/genomes/all/GCA/019/131/955/GCA_019131955.1_ASM1913195v1","GCA_019131955.1_ASM1913195v1")</f>
        <v>GCA_019131955.1_ASM1913195v1</v>
      </c>
      <c r="O131" s="8" t="str">
        <f t="shared" si="13"/>
        <v>818</v>
      </c>
      <c r="P131" s="5" t="s">
        <v>434</v>
      </c>
      <c r="Q131" s="5" t="s">
        <v>433</v>
      </c>
      <c r="R131" s="5" t="s">
        <v>439</v>
      </c>
      <c r="S131" s="5" t="s">
        <v>438</v>
      </c>
    </row>
    <row r="132" spans="1:19" x14ac:dyDescent="0.2">
      <c r="A132" s="50" t="s">
        <v>493</v>
      </c>
      <c r="B132" s="5" t="s">
        <v>109</v>
      </c>
      <c r="C132" s="5" t="s">
        <v>104</v>
      </c>
      <c r="D132" s="6">
        <v>173</v>
      </c>
      <c r="E132" s="6">
        <v>93603</v>
      </c>
      <c r="F132" s="6">
        <v>22</v>
      </c>
      <c r="G132" s="6">
        <v>6369263</v>
      </c>
      <c r="H132" s="7">
        <v>43</v>
      </c>
      <c r="I132" s="8" t="str">
        <f>HYPERLINK("https://www.ncbi.nlm.nih.gov/biosample/?term=SAMN19731832","SAMN19731832")</f>
        <v>SAMN19731832</v>
      </c>
      <c r="J132" s="8" t="str">
        <f t="shared" si="15"/>
        <v>PRJNA737800</v>
      </c>
      <c r="K132" s="8" t="str">
        <f>HYPERLINK("https://www.ncbi.nlm.nih.gov/assembly/GCF_019131685.1/","GCF_019131685.1")</f>
        <v>GCF_019131685.1</v>
      </c>
      <c r="L132" s="9" t="str">
        <f>HYPERLINK("https://ftp.ncbi.nlm.nih.gov/genomes/all/GCF/019/131/685/GCF_019131685.1_ASM1913168v1","GCF_019131685.1_ASM1913168v1")</f>
        <v>GCF_019131685.1_ASM1913168v1</v>
      </c>
      <c r="M132" s="8" t="str">
        <f>HYPERLINK("https://www.ncbi.nlm.nih.gov/assembly/GCA_019131685.1/","GCA_019131685.1")</f>
        <v>GCA_019131685.1</v>
      </c>
      <c r="N132" s="9" t="str">
        <f>HYPERLINK("https://ftp.ncbi.nlm.nih.gov/genomes/all/GCA/019/131/685/GCA_019131685.1_ASM1913168v1","GCA_019131685.1_ASM1913168v1")</f>
        <v>GCA_019131685.1_ASM1913168v1</v>
      </c>
      <c r="O132" s="8" t="str">
        <f t="shared" si="13"/>
        <v>818</v>
      </c>
      <c r="P132" s="5" t="s">
        <v>434</v>
      </c>
      <c r="Q132" s="5" t="s">
        <v>433</v>
      </c>
      <c r="R132" s="5" t="s">
        <v>439</v>
      </c>
      <c r="S132" s="5" t="s">
        <v>438</v>
      </c>
    </row>
    <row r="133" spans="1:19" x14ac:dyDescent="0.2">
      <c r="A133" s="50" t="s">
        <v>493</v>
      </c>
      <c r="B133" s="5" t="s">
        <v>169</v>
      </c>
      <c r="C133" s="5" t="s">
        <v>147</v>
      </c>
      <c r="D133" s="6">
        <v>139</v>
      </c>
      <c r="E133" s="6">
        <v>247797</v>
      </c>
      <c r="F133" s="6">
        <v>9</v>
      </c>
      <c r="G133" s="6">
        <v>6764863</v>
      </c>
      <c r="H133" s="7">
        <v>43</v>
      </c>
      <c r="I133" s="8" t="str">
        <f>HYPERLINK("https://www.ncbi.nlm.nih.gov/biosample/?term=SAMN28944527","SAMN28944527")</f>
        <v>SAMN28944527</v>
      </c>
      <c r="J133" s="8" t="str">
        <f>HYPERLINK("https://www.ncbi.nlm.nih.gov/bioproject/?term=PRJNA792599","PRJNA792599")</f>
        <v>PRJNA792599</v>
      </c>
      <c r="K133" s="8" t="str">
        <f>HYPERLINK("https://www.ncbi.nlm.nih.gov/assembly/GCF_024462595.1/","GCF_024462595.1")</f>
        <v>GCF_024462595.1</v>
      </c>
      <c r="L133" s="9" t="str">
        <f>HYPERLINK("https://ftp.ncbi.nlm.nih.gov/genomes/all/GCF/024/462/595/GCF_024462595.1_ASM2446259v1","GCF_024462595.1_ASM2446259v1")</f>
        <v>GCF_024462595.1_ASM2446259v1</v>
      </c>
      <c r="M133" s="8" t="str">
        <f>HYPERLINK("https://www.ncbi.nlm.nih.gov/assembly/GCA_024462595.1/","GCA_024462595.1")</f>
        <v>GCA_024462595.1</v>
      </c>
      <c r="N133" s="9" t="str">
        <f>HYPERLINK("https://ftp.ncbi.nlm.nih.gov/genomes/all/GCA/024/462/595/GCA_024462595.1_ASM2446259v1","GCA_024462595.1_ASM2446259v1")</f>
        <v>GCA_024462595.1_ASM2446259v1</v>
      </c>
      <c r="O133" s="8" t="str">
        <f t="shared" si="13"/>
        <v>818</v>
      </c>
      <c r="P133" s="5" t="s">
        <v>434</v>
      </c>
      <c r="Q133" s="5" t="s">
        <v>433</v>
      </c>
      <c r="R133" s="5" t="s">
        <v>439</v>
      </c>
      <c r="S133" s="5" t="s">
        <v>438</v>
      </c>
    </row>
    <row r="134" spans="1:19" x14ac:dyDescent="0.2">
      <c r="A134" s="50" t="s">
        <v>493</v>
      </c>
      <c r="B134" s="5" t="s">
        <v>166</v>
      </c>
      <c r="C134" s="5" t="s">
        <v>147</v>
      </c>
      <c r="D134" s="6">
        <v>200</v>
      </c>
      <c r="E134" s="6">
        <v>157149</v>
      </c>
      <c r="F134" s="6">
        <v>10</v>
      </c>
      <c r="G134" s="6">
        <v>6741937</v>
      </c>
      <c r="H134" s="7">
        <v>43</v>
      </c>
      <c r="I134" s="8" t="str">
        <f>HYPERLINK("https://www.ncbi.nlm.nih.gov/biosample/?term=SAMN22167535","SAMN22167535")</f>
        <v>SAMN22167535</v>
      </c>
      <c r="J134" s="8" t="str">
        <f>HYPERLINK("https://www.ncbi.nlm.nih.gov/bioproject/?term=PRJNA737800","PRJNA737800")</f>
        <v>PRJNA737800</v>
      </c>
      <c r="K134" s="8" t="str">
        <f>HYPERLINK("https://www.ncbi.nlm.nih.gov/assembly/GCF_020558245.1/","GCF_020558245.1")</f>
        <v>GCF_020558245.1</v>
      </c>
      <c r="L134" s="9" t="str">
        <f>HYPERLINK("https://ftp.ncbi.nlm.nih.gov/genomes/all/GCF/020/558/245/GCF_020558245.1_ASM2055824v1","GCF_020558245.1_ASM2055824v1")</f>
        <v>GCF_020558245.1_ASM2055824v1</v>
      </c>
      <c r="M134" s="8" t="str">
        <f>HYPERLINK("https://www.ncbi.nlm.nih.gov/assembly/GCA_020558245.1/","GCA_020558245.1")</f>
        <v>GCA_020558245.1</v>
      </c>
      <c r="N134" s="9" t="str">
        <f>HYPERLINK("https://ftp.ncbi.nlm.nih.gov/genomes/all/GCA/020/558/245/GCA_020558245.1_ASM2055824v1","GCA_020558245.1_ASM2055824v1")</f>
        <v>GCA_020558245.1_ASM2055824v1</v>
      </c>
      <c r="O134" s="8" t="str">
        <f t="shared" si="13"/>
        <v>818</v>
      </c>
      <c r="P134" s="5" t="s">
        <v>434</v>
      </c>
      <c r="Q134" s="5" t="s">
        <v>433</v>
      </c>
      <c r="R134" s="5" t="s">
        <v>439</v>
      </c>
      <c r="S134" s="5" t="s">
        <v>438</v>
      </c>
    </row>
    <row r="135" spans="1:19" x14ac:dyDescent="0.2">
      <c r="A135" s="50" t="s">
        <v>493</v>
      </c>
      <c r="B135" s="5" t="s">
        <v>167</v>
      </c>
      <c r="C135" s="5" t="s">
        <v>147</v>
      </c>
      <c r="D135" s="6">
        <v>142</v>
      </c>
      <c r="E135" s="6">
        <v>155723</v>
      </c>
      <c r="F135" s="6">
        <v>12</v>
      </c>
      <c r="G135" s="6">
        <v>6682127</v>
      </c>
      <c r="H135" s="7">
        <v>43</v>
      </c>
      <c r="I135" s="8" t="str">
        <f>HYPERLINK("https://www.ncbi.nlm.nih.gov/biosample/?term=SAMN28944542","SAMN28944542")</f>
        <v>SAMN28944542</v>
      </c>
      <c r="J135" s="8" t="str">
        <f>HYPERLINK("https://www.ncbi.nlm.nih.gov/bioproject/?term=PRJNA792599","PRJNA792599")</f>
        <v>PRJNA792599</v>
      </c>
      <c r="K135" s="8" t="str">
        <f>HYPERLINK("https://www.ncbi.nlm.nih.gov/assembly/GCF_024462275.1/","GCF_024462275.1")</f>
        <v>GCF_024462275.1</v>
      </c>
      <c r="L135" s="9" t="str">
        <f>HYPERLINK("https://ftp.ncbi.nlm.nih.gov/genomes/all/GCF/024/462/275/GCF_024462275.1_ASM2446227v1","GCF_024462275.1_ASM2446227v1")</f>
        <v>GCF_024462275.1_ASM2446227v1</v>
      </c>
      <c r="M135" s="8" t="str">
        <f>HYPERLINK("https://www.ncbi.nlm.nih.gov/assembly/GCA_024462275.1/","GCA_024462275.1")</f>
        <v>GCA_024462275.1</v>
      </c>
      <c r="N135" s="9" t="str">
        <f>HYPERLINK("https://ftp.ncbi.nlm.nih.gov/genomes/all/GCA/024/462/275/GCA_024462275.1_ASM2446227v1","GCA_024462275.1_ASM2446227v1")</f>
        <v>GCA_024462275.1_ASM2446227v1</v>
      </c>
      <c r="O135" s="8" t="str">
        <f t="shared" si="13"/>
        <v>818</v>
      </c>
      <c r="P135" s="5" t="s">
        <v>434</v>
      </c>
      <c r="Q135" s="5" t="s">
        <v>433</v>
      </c>
      <c r="R135" s="5" t="s">
        <v>439</v>
      </c>
      <c r="S135" s="5" t="s">
        <v>438</v>
      </c>
    </row>
    <row r="136" spans="1:19" x14ac:dyDescent="0.2">
      <c r="A136" s="50" t="s">
        <v>493</v>
      </c>
      <c r="B136" s="5" t="s">
        <v>168</v>
      </c>
      <c r="C136" s="5" t="s">
        <v>147</v>
      </c>
      <c r="D136" s="6">
        <v>147</v>
      </c>
      <c r="E136" s="6">
        <v>247797</v>
      </c>
      <c r="F136" s="6">
        <v>9</v>
      </c>
      <c r="G136" s="6">
        <v>6755231</v>
      </c>
      <c r="H136" s="7">
        <v>43</v>
      </c>
      <c r="I136" s="8" t="str">
        <f>HYPERLINK("https://www.ncbi.nlm.nih.gov/biosample/?term=SAMN22167579","SAMN22167579")</f>
        <v>SAMN22167579</v>
      </c>
      <c r="J136" s="8" t="str">
        <f t="shared" ref="J136:J154" si="16">HYPERLINK("https://www.ncbi.nlm.nih.gov/bioproject/?term=PRJNA737800","PRJNA737800")</f>
        <v>PRJNA737800</v>
      </c>
      <c r="K136" s="8" t="str">
        <f>HYPERLINK("https://www.ncbi.nlm.nih.gov/assembly/GCF_020555425.1/","GCF_020555425.1")</f>
        <v>GCF_020555425.1</v>
      </c>
      <c r="L136" s="9" t="str">
        <f>HYPERLINK("https://ftp.ncbi.nlm.nih.gov/genomes/all/GCF/020/555/425/GCF_020555425.1_ASM2055542v1","GCF_020555425.1_ASM2055542v1")</f>
        <v>GCF_020555425.1_ASM2055542v1</v>
      </c>
      <c r="M136" s="8" t="str">
        <f>HYPERLINK("https://www.ncbi.nlm.nih.gov/assembly/GCA_020555425.1/","GCA_020555425.1")</f>
        <v>GCA_020555425.1</v>
      </c>
      <c r="N136" s="9" t="str">
        <f>HYPERLINK("https://ftp.ncbi.nlm.nih.gov/genomes/all/GCA/020/555/425/GCA_020555425.1_ASM2055542v1","GCA_020555425.1_ASM2055542v1")</f>
        <v>GCA_020555425.1_ASM2055542v1</v>
      </c>
      <c r="O136" s="8" t="str">
        <f t="shared" si="13"/>
        <v>818</v>
      </c>
      <c r="P136" s="5" t="s">
        <v>434</v>
      </c>
      <c r="Q136" s="5" t="s">
        <v>433</v>
      </c>
      <c r="R136" s="5" t="s">
        <v>439</v>
      </c>
      <c r="S136" s="5" t="s">
        <v>438</v>
      </c>
    </row>
    <row r="137" spans="1:19" x14ac:dyDescent="0.2">
      <c r="A137" s="50" t="s">
        <v>493</v>
      </c>
      <c r="B137" s="5" t="s">
        <v>226</v>
      </c>
      <c r="C137" s="2" t="s">
        <v>223</v>
      </c>
      <c r="D137" s="6">
        <v>149</v>
      </c>
      <c r="E137" s="6">
        <v>135406</v>
      </c>
      <c r="F137" s="6">
        <v>14</v>
      </c>
      <c r="G137" s="6">
        <v>6558392</v>
      </c>
      <c r="H137" s="7">
        <v>42.5</v>
      </c>
      <c r="I137" s="8" t="str">
        <f>HYPERLINK("https://www.ncbi.nlm.nih.gov/biosample/?term=SAMN19731873","SAMN19731873")</f>
        <v>SAMN19731873</v>
      </c>
      <c r="J137" s="8" t="str">
        <f t="shared" si="16"/>
        <v>PRJNA737800</v>
      </c>
      <c r="K137" s="8" t="str">
        <f>HYPERLINK("https://www.ncbi.nlm.nih.gov/assembly/GCF_019131235.1/","GCF_019131235.1")</f>
        <v>GCF_019131235.1</v>
      </c>
      <c r="L137" s="9" t="str">
        <f>HYPERLINK("https://ftp.ncbi.nlm.nih.gov/genomes/all/GCF/019/131/235/GCF_019131235.1_ASM1913123v1","GCF_019131235.1_ASM1913123v1")</f>
        <v>GCF_019131235.1_ASM1913123v1</v>
      </c>
      <c r="M137" s="8" t="str">
        <f>HYPERLINK("https://www.ncbi.nlm.nih.gov/assembly/GCA_019131235.1/","GCA_019131235.1")</f>
        <v>GCA_019131235.1</v>
      </c>
      <c r="N137" s="9" t="str">
        <f>HYPERLINK("https://ftp.ncbi.nlm.nih.gov/genomes/all/GCA/019/131/235/GCA_019131235.1_ASM1913123v1","GCA_019131235.1_ASM1913123v1")</f>
        <v>GCA_019131235.1_ASM1913123v1</v>
      </c>
      <c r="O137" s="8" t="str">
        <f t="shared" si="13"/>
        <v>818</v>
      </c>
      <c r="P137" s="5" t="s">
        <v>434</v>
      </c>
      <c r="Q137" s="5" t="s">
        <v>433</v>
      </c>
      <c r="R137" s="5" t="s">
        <v>439</v>
      </c>
      <c r="S137" s="5" t="s">
        <v>438</v>
      </c>
    </row>
    <row r="138" spans="1:19" x14ac:dyDescent="0.2">
      <c r="A138" s="50" t="s">
        <v>493</v>
      </c>
      <c r="B138" s="5" t="s">
        <v>225</v>
      </c>
      <c r="C138" s="2" t="s">
        <v>223</v>
      </c>
      <c r="D138" s="6">
        <v>154</v>
      </c>
      <c r="E138" s="6">
        <v>135406</v>
      </c>
      <c r="F138" s="6">
        <v>14</v>
      </c>
      <c r="G138" s="6">
        <v>6557832</v>
      </c>
      <c r="H138" s="7">
        <v>42.5</v>
      </c>
      <c r="I138" s="8" t="str">
        <f>HYPERLINK("https://www.ncbi.nlm.nih.gov/biosample/?term=SAMN19731883","SAMN19731883")</f>
        <v>SAMN19731883</v>
      </c>
      <c r="J138" s="8" t="str">
        <f t="shared" si="16"/>
        <v>PRJNA737800</v>
      </c>
      <c r="K138" s="8" t="str">
        <f>HYPERLINK("https://www.ncbi.nlm.nih.gov/assembly/GCF_019131205.1/","GCF_019131205.1")</f>
        <v>GCF_019131205.1</v>
      </c>
      <c r="L138" s="9" t="str">
        <f>HYPERLINK("https://ftp.ncbi.nlm.nih.gov/genomes/all/GCF/019/131/205/GCF_019131205.1_ASM1913120v1","GCF_019131205.1_ASM1913120v1")</f>
        <v>GCF_019131205.1_ASM1913120v1</v>
      </c>
      <c r="M138" s="8" t="str">
        <f>HYPERLINK("https://www.ncbi.nlm.nih.gov/assembly/GCA_019131205.1/","GCA_019131205.1")</f>
        <v>GCA_019131205.1</v>
      </c>
      <c r="N138" s="9" t="str">
        <f>HYPERLINK("https://ftp.ncbi.nlm.nih.gov/genomes/all/GCA/019/131/205/GCA_019131205.1_ASM1913120v1","GCA_019131205.1_ASM1913120v1")</f>
        <v>GCA_019131205.1_ASM1913120v1</v>
      </c>
      <c r="O138" s="8" t="str">
        <f t="shared" si="13"/>
        <v>818</v>
      </c>
      <c r="P138" s="5" t="s">
        <v>434</v>
      </c>
      <c r="Q138" s="5" t="s">
        <v>433</v>
      </c>
      <c r="R138" s="5" t="s">
        <v>439</v>
      </c>
      <c r="S138" s="5" t="s">
        <v>438</v>
      </c>
    </row>
    <row r="139" spans="1:19" x14ac:dyDescent="0.2">
      <c r="A139" s="50" t="s">
        <v>493</v>
      </c>
      <c r="B139" s="5" t="s">
        <v>227</v>
      </c>
      <c r="C139" s="2" t="s">
        <v>223</v>
      </c>
      <c r="D139" s="6">
        <v>150</v>
      </c>
      <c r="E139" s="6">
        <v>136185</v>
      </c>
      <c r="F139" s="6">
        <v>14</v>
      </c>
      <c r="G139" s="6">
        <v>6560501</v>
      </c>
      <c r="H139" s="7">
        <v>42.5</v>
      </c>
      <c r="I139" s="8" t="str">
        <f>HYPERLINK("https://www.ncbi.nlm.nih.gov/biosample/?term=SAMN19731884","SAMN19731884")</f>
        <v>SAMN19731884</v>
      </c>
      <c r="J139" s="8" t="str">
        <f t="shared" si="16"/>
        <v>PRJNA737800</v>
      </c>
      <c r="K139" s="8" t="str">
        <f>HYPERLINK("https://www.ncbi.nlm.nih.gov/assembly/GCF_019131255.1/","GCF_019131255.1")</f>
        <v>GCF_019131255.1</v>
      </c>
      <c r="L139" s="9" t="str">
        <f>HYPERLINK("https://ftp.ncbi.nlm.nih.gov/genomes/all/GCF/019/131/255/GCF_019131255.1_ASM1913125v1","GCF_019131255.1_ASM1913125v1")</f>
        <v>GCF_019131255.1_ASM1913125v1</v>
      </c>
      <c r="M139" s="8" t="str">
        <f>HYPERLINK("https://www.ncbi.nlm.nih.gov/assembly/GCA_019131255.1/","GCA_019131255.1")</f>
        <v>GCA_019131255.1</v>
      </c>
      <c r="N139" s="9" t="str">
        <f>HYPERLINK("https://ftp.ncbi.nlm.nih.gov/genomes/all/GCA/019/131/255/GCA_019131255.1_ASM1913125v1","GCA_019131255.1_ASM1913125v1")</f>
        <v>GCA_019131255.1_ASM1913125v1</v>
      </c>
      <c r="O139" s="8" t="str">
        <f t="shared" si="13"/>
        <v>818</v>
      </c>
      <c r="P139" s="5" t="s">
        <v>434</v>
      </c>
      <c r="Q139" s="5" t="s">
        <v>433</v>
      </c>
      <c r="R139" s="5" t="s">
        <v>439</v>
      </c>
      <c r="S139" s="5" t="s">
        <v>438</v>
      </c>
    </row>
    <row r="140" spans="1:19" x14ac:dyDescent="0.2">
      <c r="A140" s="50" t="s">
        <v>493</v>
      </c>
      <c r="B140" s="5" t="s">
        <v>262</v>
      </c>
      <c r="C140" s="5" t="s">
        <v>230</v>
      </c>
      <c r="D140" s="6">
        <v>127</v>
      </c>
      <c r="E140" s="6">
        <v>219902</v>
      </c>
      <c r="F140" s="6">
        <v>11</v>
      </c>
      <c r="G140" s="6">
        <v>6539061</v>
      </c>
      <c r="H140" s="7">
        <v>43</v>
      </c>
      <c r="I140" s="8" t="str">
        <f>HYPERLINK("https://www.ncbi.nlm.nih.gov/biosample/?term=SAMN19731908","SAMN19731908")</f>
        <v>SAMN19731908</v>
      </c>
      <c r="J140" s="8" t="str">
        <f t="shared" si="16"/>
        <v>PRJNA737800</v>
      </c>
      <c r="K140" s="8" t="str">
        <f>HYPERLINK("https://www.ncbi.nlm.nih.gov/assembly/GCF_019130755.1/","GCF_019130755.1")</f>
        <v>GCF_019130755.1</v>
      </c>
      <c r="L140" s="9" t="str">
        <f>HYPERLINK("https://ftp.ncbi.nlm.nih.gov/genomes/all/GCF/019/130/755/GCF_019130755.1_ASM1913075v1","GCF_019130755.1_ASM1913075v1")</f>
        <v>GCF_019130755.1_ASM1913075v1</v>
      </c>
      <c r="M140" s="8" t="str">
        <f>HYPERLINK("https://www.ncbi.nlm.nih.gov/assembly/GCA_019130755.1/","GCA_019130755.1")</f>
        <v>GCA_019130755.1</v>
      </c>
      <c r="N140" s="9" t="str">
        <f>HYPERLINK("https://ftp.ncbi.nlm.nih.gov/genomes/all/GCA/019/130/755/GCA_019130755.1_ASM1913075v1","GCA_019130755.1_ASM1913075v1")</f>
        <v>GCA_019130755.1_ASM1913075v1</v>
      </c>
      <c r="O140" s="8" t="str">
        <f t="shared" si="13"/>
        <v>818</v>
      </c>
      <c r="P140" s="5" t="s">
        <v>434</v>
      </c>
      <c r="Q140" s="5" t="s">
        <v>433</v>
      </c>
      <c r="R140" s="5" t="s">
        <v>439</v>
      </c>
      <c r="S140" s="5" t="s">
        <v>438</v>
      </c>
    </row>
    <row r="141" spans="1:19" x14ac:dyDescent="0.2">
      <c r="A141" s="50" t="s">
        <v>493</v>
      </c>
      <c r="B141" s="5" t="s">
        <v>263</v>
      </c>
      <c r="C141" s="5" t="s">
        <v>230</v>
      </c>
      <c r="D141" s="6">
        <v>120</v>
      </c>
      <c r="E141" s="6">
        <v>219902</v>
      </c>
      <c r="F141" s="6">
        <v>10</v>
      </c>
      <c r="G141" s="6">
        <v>6554952</v>
      </c>
      <c r="H141" s="7">
        <v>43</v>
      </c>
      <c r="I141" s="8" t="str">
        <f>HYPERLINK("https://www.ncbi.nlm.nih.gov/biosample/?term=SAMN19731914","SAMN19731914")</f>
        <v>SAMN19731914</v>
      </c>
      <c r="J141" s="8" t="str">
        <f t="shared" si="16"/>
        <v>PRJNA737800</v>
      </c>
      <c r="K141" s="8" t="str">
        <f>HYPERLINK("https://www.ncbi.nlm.nih.gov/assembly/GCF_019130675.1/","GCF_019130675.1")</f>
        <v>GCF_019130675.1</v>
      </c>
      <c r="L141" s="9" t="str">
        <f>HYPERLINK("https://ftp.ncbi.nlm.nih.gov/genomes/all/GCF/019/130/675/GCF_019130675.1_ASM1913067v1","GCF_019130675.1_ASM1913067v1")</f>
        <v>GCF_019130675.1_ASM1913067v1</v>
      </c>
      <c r="M141" s="8" t="str">
        <f>HYPERLINK("https://www.ncbi.nlm.nih.gov/assembly/GCA_019130675.1/","GCA_019130675.1")</f>
        <v>GCA_019130675.1</v>
      </c>
      <c r="N141" s="9" t="str">
        <f>HYPERLINK("https://ftp.ncbi.nlm.nih.gov/genomes/all/GCA/019/130/675/GCA_019130675.1_ASM1913067v1","GCA_019130675.1_ASM1913067v1")</f>
        <v>GCA_019130675.1_ASM1913067v1</v>
      </c>
      <c r="O141" s="8" t="str">
        <f t="shared" si="13"/>
        <v>818</v>
      </c>
      <c r="P141" s="5" t="s">
        <v>434</v>
      </c>
      <c r="Q141" s="5" t="s">
        <v>433</v>
      </c>
      <c r="R141" s="5" t="s">
        <v>439</v>
      </c>
      <c r="S141" s="5" t="s">
        <v>438</v>
      </c>
    </row>
    <row r="142" spans="1:19" x14ac:dyDescent="0.2">
      <c r="A142" s="50" t="s">
        <v>493</v>
      </c>
      <c r="B142" s="5" t="s">
        <v>260</v>
      </c>
      <c r="C142" s="5" t="s">
        <v>230</v>
      </c>
      <c r="D142" s="6">
        <v>126</v>
      </c>
      <c r="E142" s="6">
        <v>226221</v>
      </c>
      <c r="F142" s="6">
        <v>10</v>
      </c>
      <c r="G142" s="6">
        <v>6553582</v>
      </c>
      <c r="H142" s="7">
        <v>43</v>
      </c>
      <c r="I142" s="8" t="str">
        <f>HYPERLINK("https://www.ncbi.nlm.nih.gov/biosample/?term=SAMN19731919","SAMN19731919")</f>
        <v>SAMN19731919</v>
      </c>
      <c r="J142" s="8" t="str">
        <f t="shared" si="16"/>
        <v>PRJNA737800</v>
      </c>
      <c r="K142" s="8" t="str">
        <f>HYPERLINK("https://www.ncbi.nlm.nih.gov/assembly/GCF_019130495.1/","GCF_019130495.1")</f>
        <v>GCF_019130495.1</v>
      </c>
      <c r="L142" s="9" t="str">
        <f>HYPERLINK("https://ftp.ncbi.nlm.nih.gov/genomes/all/GCF/019/130/495/GCF_019130495.1_ASM1913049v1","GCF_019130495.1_ASM1913049v1")</f>
        <v>GCF_019130495.1_ASM1913049v1</v>
      </c>
      <c r="M142" s="8" t="str">
        <f>HYPERLINK("https://www.ncbi.nlm.nih.gov/assembly/GCA_019130495.1/","GCA_019130495.1")</f>
        <v>GCA_019130495.1</v>
      </c>
      <c r="N142" s="9" t="str">
        <f>HYPERLINK("https://ftp.ncbi.nlm.nih.gov/genomes/all/GCA/019/130/495/GCA_019130495.1_ASM1913049v1","GCA_019130495.1_ASM1913049v1")</f>
        <v>GCA_019130495.1_ASM1913049v1</v>
      </c>
      <c r="O142" s="8" t="str">
        <f t="shared" si="13"/>
        <v>818</v>
      </c>
      <c r="P142" s="5" t="s">
        <v>434</v>
      </c>
      <c r="Q142" s="5" t="s">
        <v>433</v>
      </c>
      <c r="R142" s="5" t="s">
        <v>439</v>
      </c>
      <c r="S142" s="5" t="s">
        <v>438</v>
      </c>
    </row>
    <row r="143" spans="1:19" x14ac:dyDescent="0.2">
      <c r="A143" s="50" t="s">
        <v>493</v>
      </c>
      <c r="B143" s="5" t="s">
        <v>264</v>
      </c>
      <c r="C143" s="5" t="s">
        <v>230</v>
      </c>
      <c r="D143" s="6">
        <v>121</v>
      </c>
      <c r="E143" s="6">
        <v>219902</v>
      </c>
      <c r="F143" s="6">
        <v>10</v>
      </c>
      <c r="G143" s="6">
        <v>6553678</v>
      </c>
      <c r="H143" s="7">
        <v>43</v>
      </c>
      <c r="I143" s="8" t="str">
        <f>HYPERLINK("https://www.ncbi.nlm.nih.gov/biosample/?term=SAMN19731923","SAMN19731923")</f>
        <v>SAMN19731923</v>
      </c>
      <c r="J143" s="8" t="str">
        <f t="shared" si="16"/>
        <v>PRJNA737800</v>
      </c>
      <c r="K143" s="8" t="str">
        <f>HYPERLINK("https://www.ncbi.nlm.nih.gov/assembly/GCF_019130475.1/","GCF_019130475.1")</f>
        <v>GCF_019130475.1</v>
      </c>
      <c r="L143" s="9" t="str">
        <f>HYPERLINK("https://ftp.ncbi.nlm.nih.gov/genomes/all/GCF/019/130/475/GCF_019130475.1_ASM1913047v1","GCF_019130475.1_ASM1913047v1")</f>
        <v>GCF_019130475.1_ASM1913047v1</v>
      </c>
      <c r="M143" s="8" t="str">
        <f>HYPERLINK("https://www.ncbi.nlm.nih.gov/assembly/GCA_019130475.1/","GCA_019130475.1")</f>
        <v>GCA_019130475.1</v>
      </c>
      <c r="N143" s="9" t="str">
        <f>HYPERLINK("https://ftp.ncbi.nlm.nih.gov/genomes/all/GCA/019/130/475/GCA_019130475.1_ASM1913047v1","GCA_019130475.1_ASM1913047v1")</f>
        <v>GCA_019130475.1_ASM1913047v1</v>
      </c>
      <c r="O143" s="8" t="str">
        <f t="shared" si="13"/>
        <v>818</v>
      </c>
      <c r="P143" s="5" t="s">
        <v>434</v>
      </c>
      <c r="Q143" s="5" t="s">
        <v>433</v>
      </c>
      <c r="R143" s="5" t="s">
        <v>439</v>
      </c>
      <c r="S143" s="5" t="s">
        <v>438</v>
      </c>
    </row>
    <row r="144" spans="1:19" x14ac:dyDescent="0.2">
      <c r="A144" s="50" t="s">
        <v>493</v>
      </c>
      <c r="B144" s="5" t="s">
        <v>265</v>
      </c>
      <c r="C144" s="5" t="s">
        <v>230</v>
      </c>
      <c r="D144" s="6">
        <v>121</v>
      </c>
      <c r="E144" s="6">
        <v>226221</v>
      </c>
      <c r="F144" s="6">
        <v>10</v>
      </c>
      <c r="G144" s="6">
        <v>6539059</v>
      </c>
      <c r="H144" s="7">
        <v>43</v>
      </c>
      <c r="I144" s="8" t="str">
        <f>HYPERLINK("https://www.ncbi.nlm.nih.gov/biosample/?term=SAMN19731925","SAMN19731925")</f>
        <v>SAMN19731925</v>
      </c>
      <c r="J144" s="8" t="str">
        <f t="shared" si="16"/>
        <v>PRJNA737800</v>
      </c>
      <c r="K144" s="8" t="str">
        <f>HYPERLINK("https://www.ncbi.nlm.nih.gov/assembly/GCF_019130355.1/","GCF_019130355.1")</f>
        <v>GCF_019130355.1</v>
      </c>
      <c r="L144" s="9" t="str">
        <f>HYPERLINK("https://ftp.ncbi.nlm.nih.gov/genomes/all/GCF/019/130/355/GCF_019130355.1_ASM1913035v1","GCF_019130355.1_ASM1913035v1")</f>
        <v>GCF_019130355.1_ASM1913035v1</v>
      </c>
      <c r="M144" s="8" t="str">
        <f>HYPERLINK("https://www.ncbi.nlm.nih.gov/assembly/GCA_019130355.1/","GCA_019130355.1")</f>
        <v>GCA_019130355.1</v>
      </c>
      <c r="N144" s="9" t="str">
        <f>HYPERLINK("https://ftp.ncbi.nlm.nih.gov/genomes/all/GCA/019/130/355/GCA_019130355.1_ASM1913035v1","GCA_019130355.1_ASM1913035v1")</f>
        <v>GCA_019130355.1_ASM1913035v1</v>
      </c>
      <c r="O144" s="8" t="str">
        <f t="shared" si="13"/>
        <v>818</v>
      </c>
      <c r="P144" s="5" t="s">
        <v>434</v>
      </c>
      <c r="Q144" s="5" t="s">
        <v>433</v>
      </c>
      <c r="R144" s="5" t="s">
        <v>439</v>
      </c>
      <c r="S144" s="5" t="s">
        <v>438</v>
      </c>
    </row>
    <row r="145" spans="1:19" x14ac:dyDescent="0.2">
      <c r="A145" s="50" t="s">
        <v>493</v>
      </c>
      <c r="B145" s="5" t="s">
        <v>266</v>
      </c>
      <c r="C145" s="5" t="s">
        <v>230</v>
      </c>
      <c r="D145" s="6">
        <v>148</v>
      </c>
      <c r="E145" s="6">
        <v>219902</v>
      </c>
      <c r="F145" s="6">
        <v>11</v>
      </c>
      <c r="G145" s="6">
        <v>6549279</v>
      </c>
      <c r="H145" s="7">
        <v>43</v>
      </c>
      <c r="I145" s="8" t="str">
        <f>HYPERLINK("https://www.ncbi.nlm.nih.gov/biosample/?term=SAMN19731927","SAMN19731927")</f>
        <v>SAMN19731927</v>
      </c>
      <c r="J145" s="8" t="str">
        <f t="shared" si="16"/>
        <v>PRJNA737800</v>
      </c>
      <c r="K145" s="8" t="str">
        <f>HYPERLINK("https://www.ncbi.nlm.nih.gov/assembly/GCF_019130435.1/","GCF_019130435.1")</f>
        <v>GCF_019130435.1</v>
      </c>
      <c r="L145" s="9" t="str">
        <f>HYPERLINK("https://ftp.ncbi.nlm.nih.gov/genomes/all/GCF/019/130/435/GCF_019130435.1_ASM1913043v1","GCF_019130435.1_ASM1913043v1")</f>
        <v>GCF_019130435.1_ASM1913043v1</v>
      </c>
      <c r="M145" s="8" t="str">
        <f>HYPERLINK("https://www.ncbi.nlm.nih.gov/assembly/GCA_019130435.1/","GCA_019130435.1")</f>
        <v>GCA_019130435.1</v>
      </c>
      <c r="N145" s="9" t="str">
        <f>HYPERLINK("https://ftp.ncbi.nlm.nih.gov/genomes/all/GCA/019/130/435/GCA_019130435.1_ASM1913043v1","GCA_019130435.1_ASM1913043v1")</f>
        <v>GCA_019130435.1_ASM1913043v1</v>
      </c>
      <c r="O145" s="8" t="str">
        <f t="shared" si="13"/>
        <v>818</v>
      </c>
      <c r="P145" s="5" t="s">
        <v>434</v>
      </c>
      <c r="Q145" s="5" t="s">
        <v>433</v>
      </c>
      <c r="R145" s="5" t="s">
        <v>439</v>
      </c>
      <c r="S145" s="5" t="s">
        <v>438</v>
      </c>
    </row>
    <row r="146" spans="1:19" x14ac:dyDescent="0.2">
      <c r="A146" s="50" t="s">
        <v>493</v>
      </c>
      <c r="B146" s="5" t="s">
        <v>267</v>
      </c>
      <c r="C146" s="5" t="s">
        <v>230</v>
      </c>
      <c r="D146" s="6">
        <v>124</v>
      </c>
      <c r="E146" s="6">
        <v>219902</v>
      </c>
      <c r="F146" s="6">
        <v>10</v>
      </c>
      <c r="G146" s="6">
        <v>6541050</v>
      </c>
      <c r="H146" s="7">
        <v>43</v>
      </c>
      <c r="I146" s="8" t="str">
        <f>HYPERLINK("https://www.ncbi.nlm.nih.gov/biosample/?term=SAMN19731929","SAMN19731929")</f>
        <v>SAMN19731929</v>
      </c>
      <c r="J146" s="8" t="str">
        <f t="shared" si="16"/>
        <v>PRJNA737800</v>
      </c>
      <c r="K146" s="8" t="str">
        <f>HYPERLINK("https://www.ncbi.nlm.nih.gov/assembly/GCF_019130375.1/","GCF_019130375.1")</f>
        <v>GCF_019130375.1</v>
      </c>
      <c r="L146" s="9" t="str">
        <f>HYPERLINK("https://ftp.ncbi.nlm.nih.gov/genomes/all/GCF/019/130/375/GCF_019130375.1_ASM1913037v1","GCF_019130375.1_ASM1913037v1")</f>
        <v>GCF_019130375.1_ASM1913037v1</v>
      </c>
      <c r="M146" s="8" t="str">
        <f>HYPERLINK("https://www.ncbi.nlm.nih.gov/assembly/GCA_019130375.1/","GCA_019130375.1")</f>
        <v>GCA_019130375.1</v>
      </c>
      <c r="N146" s="9" t="str">
        <f>HYPERLINK("https://ftp.ncbi.nlm.nih.gov/genomes/all/GCA/019/130/375/GCA_019130375.1_ASM1913037v1","GCA_019130375.1_ASM1913037v1")</f>
        <v>GCA_019130375.1_ASM1913037v1</v>
      </c>
      <c r="O146" s="8" t="str">
        <f t="shared" si="13"/>
        <v>818</v>
      </c>
      <c r="P146" s="5" t="s">
        <v>434</v>
      </c>
      <c r="Q146" s="5" t="s">
        <v>433</v>
      </c>
      <c r="R146" s="5" t="s">
        <v>439</v>
      </c>
      <c r="S146" s="5" t="s">
        <v>438</v>
      </c>
    </row>
    <row r="147" spans="1:19" x14ac:dyDescent="0.2">
      <c r="A147" s="50" t="s">
        <v>493</v>
      </c>
      <c r="B147" s="5" t="s">
        <v>261</v>
      </c>
      <c r="C147" s="5" t="s">
        <v>230</v>
      </c>
      <c r="D147" s="6">
        <v>128</v>
      </c>
      <c r="E147" s="6">
        <v>213419</v>
      </c>
      <c r="F147" s="6">
        <v>11</v>
      </c>
      <c r="G147" s="6">
        <v>6553567</v>
      </c>
      <c r="H147" s="7">
        <v>43</v>
      </c>
      <c r="I147" s="8" t="str">
        <f>HYPERLINK("https://www.ncbi.nlm.nih.gov/biosample/?term=SAMN19731948","SAMN19731948")</f>
        <v>SAMN19731948</v>
      </c>
      <c r="J147" s="8" t="str">
        <f t="shared" si="16"/>
        <v>PRJNA737800</v>
      </c>
      <c r="K147" s="8" t="str">
        <f>HYPERLINK("https://www.ncbi.nlm.nih.gov/assembly/GCF_019129915.1/","GCF_019129915.1")</f>
        <v>GCF_019129915.1</v>
      </c>
      <c r="L147" s="9" t="str">
        <f>HYPERLINK("https://ftp.ncbi.nlm.nih.gov/genomes/all/GCF/019/129/915/GCF_019129915.1_ASM1912991v1","GCF_019129915.1_ASM1912991v1")</f>
        <v>GCF_019129915.1_ASM1912991v1</v>
      </c>
      <c r="M147" s="8" t="str">
        <f>HYPERLINK("https://www.ncbi.nlm.nih.gov/assembly/GCA_019129915.1/","GCA_019129915.1")</f>
        <v>GCA_019129915.1</v>
      </c>
      <c r="N147" s="9" t="str">
        <f>HYPERLINK("https://ftp.ncbi.nlm.nih.gov/genomes/all/GCA/019/129/915/GCA_019129915.1_ASM1912991v1","GCA_019129915.1_ASM1912991v1")</f>
        <v>GCA_019129915.1_ASM1912991v1</v>
      </c>
      <c r="O147" s="8" t="str">
        <f t="shared" si="13"/>
        <v>818</v>
      </c>
      <c r="P147" s="5" t="s">
        <v>434</v>
      </c>
      <c r="Q147" s="5" t="s">
        <v>433</v>
      </c>
      <c r="R147" s="5" t="s">
        <v>439</v>
      </c>
      <c r="S147" s="5" t="s">
        <v>438</v>
      </c>
    </row>
    <row r="148" spans="1:19" x14ac:dyDescent="0.2">
      <c r="A148" s="50" t="s">
        <v>493</v>
      </c>
      <c r="B148" s="5" t="s">
        <v>331</v>
      </c>
      <c r="C148" s="5" t="s">
        <v>308</v>
      </c>
      <c r="D148" s="6">
        <v>198</v>
      </c>
      <c r="E148" s="6">
        <v>136118</v>
      </c>
      <c r="F148" s="6">
        <v>12</v>
      </c>
      <c r="G148" s="6">
        <v>6345572</v>
      </c>
      <c r="H148" s="7">
        <v>43</v>
      </c>
      <c r="I148" s="8" t="str">
        <f>HYPERLINK("https://www.ncbi.nlm.nih.gov/biosample/?term=SAMN19731975","SAMN19731975")</f>
        <v>SAMN19731975</v>
      </c>
      <c r="J148" s="8" t="str">
        <f t="shared" si="16"/>
        <v>PRJNA737800</v>
      </c>
      <c r="K148" s="8" t="str">
        <f>HYPERLINK("https://www.ncbi.nlm.nih.gov/assembly/GCF_019129275.1/","GCF_019129275.1")</f>
        <v>GCF_019129275.1</v>
      </c>
      <c r="L148" s="9" t="str">
        <f>HYPERLINK("https://ftp.ncbi.nlm.nih.gov/genomes/all/GCF/019/129/275/GCF_019129275.1_ASM1912927v1","GCF_019129275.1_ASM1912927v1")</f>
        <v>GCF_019129275.1_ASM1912927v1</v>
      </c>
      <c r="M148" s="8" t="str">
        <f>HYPERLINK("https://www.ncbi.nlm.nih.gov/assembly/GCA_019129275.1/","GCA_019129275.1")</f>
        <v>GCA_019129275.1</v>
      </c>
      <c r="N148" s="9" t="str">
        <f>HYPERLINK("https://ftp.ncbi.nlm.nih.gov/genomes/all/GCA/019/129/275/GCA_019129275.1_ASM1912927v1","GCA_019129275.1_ASM1912927v1")</f>
        <v>GCA_019129275.1_ASM1912927v1</v>
      </c>
      <c r="O148" s="8" t="str">
        <f t="shared" si="13"/>
        <v>818</v>
      </c>
      <c r="P148" s="5" t="s">
        <v>434</v>
      </c>
      <c r="Q148" s="5" t="s">
        <v>433</v>
      </c>
      <c r="R148" s="5" t="s">
        <v>439</v>
      </c>
      <c r="S148" s="5" t="s">
        <v>438</v>
      </c>
    </row>
    <row r="149" spans="1:19" x14ac:dyDescent="0.2">
      <c r="A149" s="50" t="s">
        <v>493</v>
      </c>
      <c r="B149" s="5" t="s">
        <v>369</v>
      </c>
      <c r="C149" s="5" t="s">
        <v>366</v>
      </c>
      <c r="D149" s="6">
        <v>163</v>
      </c>
      <c r="E149" s="6">
        <v>107966</v>
      </c>
      <c r="F149" s="6">
        <v>14</v>
      </c>
      <c r="G149" s="6">
        <v>6877329</v>
      </c>
      <c r="H149" s="7">
        <v>43</v>
      </c>
      <c r="I149" s="8" t="str">
        <f>HYPERLINK("https://www.ncbi.nlm.nih.gov/biosample/?term=SAMN19732060","SAMN19732060")</f>
        <v>SAMN19732060</v>
      </c>
      <c r="J149" s="8" t="str">
        <f t="shared" si="16"/>
        <v>PRJNA737800</v>
      </c>
      <c r="K149" s="8" t="str">
        <f>HYPERLINK("https://www.ncbi.nlm.nih.gov/assembly/GCF_019052485.1/","GCF_019052485.1")</f>
        <v>GCF_019052485.1</v>
      </c>
      <c r="L149" s="9" t="str">
        <f>HYPERLINK("https://ftp.ncbi.nlm.nih.gov/genomes/all/GCF/019/052/485/GCF_019052485.1_ASM1905248v1","GCF_019052485.1_ASM1905248v1")</f>
        <v>GCF_019052485.1_ASM1905248v1</v>
      </c>
      <c r="M149" s="8" t="str">
        <f>HYPERLINK("https://www.ncbi.nlm.nih.gov/assembly/GCA_019052485.1/","GCA_019052485.1")</f>
        <v>GCA_019052485.1</v>
      </c>
      <c r="N149" s="9" t="str">
        <f>HYPERLINK("https://ftp.ncbi.nlm.nih.gov/genomes/all/GCA/019/052/485/GCA_019052485.1_ASM1905248v1","GCA_019052485.1_ASM1905248v1")</f>
        <v>GCA_019052485.1_ASM1905248v1</v>
      </c>
      <c r="O149" s="8" t="str">
        <f>HYPERLINK("https://www.ncbi.nlm.nih.gov/Taxonomy/Browser/wwwtax.cgi?id=2849174","2849174")</f>
        <v>2849174</v>
      </c>
      <c r="P149" s="5" t="s">
        <v>434</v>
      </c>
      <c r="Q149" s="5" t="s">
        <v>433</v>
      </c>
      <c r="R149" s="5" t="s">
        <v>439</v>
      </c>
      <c r="S149" s="5" t="s">
        <v>438</v>
      </c>
    </row>
    <row r="150" spans="1:19" x14ac:dyDescent="0.2">
      <c r="A150" s="50" t="s">
        <v>493</v>
      </c>
      <c r="B150" s="5" t="s">
        <v>404</v>
      </c>
      <c r="C150" s="5" t="s">
        <v>400</v>
      </c>
      <c r="D150" s="6">
        <v>100</v>
      </c>
      <c r="E150" s="6">
        <v>183327</v>
      </c>
      <c r="F150" s="6">
        <v>10</v>
      </c>
      <c r="G150" s="6">
        <v>6269375</v>
      </c>
      <c r="H150" s="7">
        <v>43</v>
      </c>
      <c r="I150" s="8" t="str">
        <f>HYPERLINK("https://www.ncbi.nlm.nih.gov/biosample/?term=SAMN19732150","SAMN19732150")</f>
        <v>SAMN19732150</v>
      </c>
      <c r="J150" s="8" t="str">
        <f t="shared" si="16"/>
        <v>PRJNA737800</v>
      </c>
      <c r="K150" s="8" t="str">
        <f>HYPERLINK("https://www.ncbi.nlm.nih.gov/assembly/GCF_019126395.1/","GCF_019126395.1")</f>
        <v>GCF_019126395.1</v>
      </c>
      <c r="L150" s="9" t="str">
        <f>HYPERLINK("https://ftp.ncbi.nlm.nih.gov/genomes/all/GCF/019/126/395/GCF_019126395.1_ASM1912639v1","GCF_019126395.1_ASM1912639v1")</f>
        <v>GCF_019126395.1_ASM1912639v1</v>
      </c>
      <c r="M150" s="8" t="str">
        <f>HYPERLINK("https://www.ncbi.nlm.nih.gov/assembly/GCA_019126395.1/","GCA_019126395.1")</f>
        <v>GCA_019126395.1</v>
      </c>
      <c r="N150" s="9" t="str">
        <f>HYPERLINK("https://ftp.ncbi.nlm.nih.gov/genomes/all/GCA/019/126/395/GCA_019126395.1_ASM1912639v1","GCA_019126395.1_ASM1912639v1")</f>
        <v>GCA_019126395.1_ASM1912639v1</v>
      </c>
      <c r="O150" s="8" t="str">
        <f>HYPERLINK("https://www.ncbi.nlm.nih.gov/Taxonomy/Browser/wwwtax.cgi?id=818","818")</f>
        <v>818</v>
      </c>
      <c r="P150" s="5" t="s">
        <v>434</v>
      </c>
      <c r="Q150" s="5" t="s">
        <v>433</v>
      </c>
      <c r="R150" s="5" t="s">
        <v>439</v>
      </c>
      <c r="S150" s="5" t="s">
        <v>438</v>
      </c>
    </row>
    <row r="151" spans="1:19" x14ac:dyDescent="0.2">
      <c r="A151" s="50" t="s">
        <v>493</v>
      </c>
      <c r="B151" s="5" t="s">
        <v>405</v>
      </c>
      <c r="C151" s="5" t="s">
        <v>400</v>
      </c>
      <c r="D151" s="6">
        <v>182</v>
      </c>
      <c r="E151" s="6">
        <v>80938</v>
      </c>
      <c r="F151" s="6">
        <v>23</v>
      </c>
      <c r="G151" s="6">
        <v>6224878</v>
      </c>
      <c r="H151" s="7">
        <v>43</v>
      </c>
      <c r="I151" s="8" t="str">
        <f>HYPERLINK("https://www.ncbi.nlm.nih.gov/biosample/?term=SAMN19732159","SAMN19732159")</f>
        <v>SAMN19732159</v>
      </c>
      <c r="J151" s="8" t="str">
        <f t="shared" si="16"/>
        <v>PRJNA737800</v>
      </c>
      <c r="K151" s="8" t="str">
        <f>HYPERLINK("https://www.ncbi.nlm.nih.gov/assembly/GCF_019125795.1/","GCF_019125795.1")</f>
        <v>GCF_019125795.1</v>
      </c>
      <c r="L151" s="9" t="str">
        <f>HYPERLINK("https://ftp.ncbi.nlm.nih.gov/genomes/all/GCF/019/125/795/GCF_019125795.1_ASM1912579v1","GCF_019125795.1_ASM1912579v1")</f>
        <v>GCF_019125795.1_ASM1912579v1</v>
      </c>
      <c r="M151" s="8" t="str">
        <f>HYPERLINK("https://www.ncbi.nlm.nih.gov/assembly/GCA_019125795.1/","GCA_019125795.1")</f>
        <v>GCA_019125795.1</v>
      </c>
      <c r="N151" s="9" t="str">
        <f>HYPERLINK("https://ftp.ncbi.nlm.nih.gov/genomes/all/GCA/019/125/795/GCA_019125795.1_ASM1912579v1","GCA_019125795.1_ASM1912579v1")</f>
        <v>GCA_019125795.1_ASM1912579v1</v>
      </c>
      <c r="O151" s="8" t="str">
        <f>HYPERLINK("https://www.ncbi.nlm.nih.gov/Taxonomy/Browser/wwwtax.cgi?id=818","818")</f>
        <v>818</v>
      </c>
      <c r="P151" s="5" t="s">
        <v>434</v>
      </c>
      <c r="Q151" s="5" t="s">
        <v>433</v>
      </c>
      <c r="R151" s="5" t="s">
        <v>439</v>
      </c>
      <c r="S151" s="5" t="s">
        <v>438</v>
      </c>
    </row>
    <row r="152" spans="1:19" x14ac:dyDescent="0.2">
      <c r="A152" s="50" t="s">
        <v>493</v>
      </c>
      <c r="B152" s="5" t="s">
        <v>406</v>
      </c>
      <c r="C152" s="5" t="s">
        <v>400</v>
      </c>
      <c r="D152" s="6">
        <v>102</v>
      </c>
      <c r="E152" s="6">
        <v>195994</v>
      </c>
      <c r="F152" s="6">
        <v>10</v>
      </c>
      <c r="G152" s="6">
        <v>6269851</v>
      </c>
      <c r="H152" s="7">
        <v>43</v>
      </c>
      <c r="I152" s="8" t="str">
        <f>HYPERLINK("https://www.ncbi.nlm.nih.gov/biosample/?term=SAMN19732160","SAMN19732160")</f>
        <v>SAMN19732160</v>
      </c>
      <c r="J152" s="8" t="str">
        <f t="shared" si="16"/>
        <v>PRJNA737800</v>
      </c>
      <c r="K152" s="8" t="str">
        <f>HYPERLINK("https://www.ncbi.nlm.nih.gov/assembly/GCF_019125625.1/","GCF_019125625.1")</f>
        <v>GCF_019125625.1</v>
      </c>
      <c r="L152" s="9" t="str">
        <f>HYPERLINK("https://ftp.ncbi.nlm.nih.gov/genomes/all/GCF/019/125/625/GCF_019125625.1_ASM1912562v1","GCF_019125625.1_ASM1912562v1")</f>
        <v>GCF_019125625.1_ASM1912562v1</v>
      </c>
      <c r="M152" s="8" t="str">
        <f>HYPERLINK("https://www.ncbi.nlm.nih.gov/assembly/GCA_019125625.1/","GCA_019125625.1")</f>
        <v>GCA_019125625.1</v>
      </c>
      <c r="N152" s="9" t="str">
        <f>HYPERLINK("https://ftp.ncbi.nlm.nih.gov/genomes/all/GCA/019/125/625/GCA_019125625.1_ASM1912562v1","GCA_019125625.1_ASM1912562v1")</f>
        <v>GCA_019125625.1_ASM1912562v1</v>
      </c>
      <c r="O152" s="8" t="str">
        <f>HYPERLINK("https://www.ncbi.nlm.nih.gov/Taxonomy/Browser/wwwtax.cgi?id=818","818")</f>
        <v>818</v>
      </c>
      <c r="P152" s="5" t="s">
        <v>434</v>
      </c>
      <c r="Q152" s="5" t="s">
        <v>433</v>
      </c>
      <c r="R152" s="5" t="s">
        <v>439</v>
      </c>
      <c r="S152" s="5" t="s">
        <v>438</v>
      </c>
    </row>
    <row r="153" spans="1:19" x14ac:dyDescent="0.2">
      <c r="A153" s="50" t="s">
        <v>493</v>
      </c>
      <c r="B153" s="5" t="s">
        <v>407</v>
      </c>
      <c r="C153" s="5" t="s">
        <v>400</v>
      </c>
      <c r="D153" s="6">
        <v>105</v>
      </c>
      <c r="E153" s="6">
        <v>190095</v>
      </c>
      <c r="F153" s="6">
        <v>10</v>
      </c>
      <c r="G153" s="6">
        <v>6268702</v>
      </c>
      <c r="H153" s="7">
        <v>43</v>
      </c>
      <c r="I153" s="8" t="str">
        <f>HYPERLINK("https://www.ncbi.nlm.nih.gov/biosample/?term=SAMN19732162","SAMN19732162")</f>
        <v>SAMN19732162</v>
      </c>
      <c r="J153" s="8" t="str">
        <f t="shared" si="16"/>
        <v>PRJNA737800</v>
      </c>
      <c r="K153" s="8" t="str">
        <f>HYPERLINK("https://www.ncbi.nlm.nih.gov/assembly/GCF_019125725.1/","GCF_019125725.1")</f>
        <v>GCF_019125725.1</v>
      </c>
      <c r="L153" s="9" t="str">
        <f>HYPERLINK("https://ftp.ncbi.nlm.nih.gov/genomes/all/GCF/019/125/725/GCF_019125725.1_ASM1912572v1","GCF_019125725.1_ASM1912572v1")</f>
        <v>GCF_019125725.1_ASM1912572v1</v>
      </c>
      <c r="M153" s="8" t="str">
        <f>HYPERLINK("https://www.ncbi.nlm.nih.gov/assembly/GCA_019125725.1/","GCA_019125725.1")</f>
        <v>GCA_019125725.1</v>
      </c>
      <c r="N153" s="9" t="str">
        <f>HYPERLINK("https://ftp.ncbi.nlm.nih.gov/genomes/all/GCA/019/125/725/GCA_019125725.1_ASM1912572v1","GCA_019125725.1_ASM1912572v1")</f>
        <v>GCA_019125725.1_ASM1912572v1</v>
      </c>
      <c r="O153" s="8" t="str">
        <f>HYPERLINK("https://www.ncbi.nlm.nih.gov/Taxonomy/Browser/wwwtax.cgi?id=818","818")</f>
        <v>818</v>
      </c>
      <c r="P153" s="5" t="s">
        <v>434</v>
      </c>
      <c r="Q153" s="5" t="s">
        <v>433</v>
      </c>
      <c r="R153" s="5" t="s">
        <v>439</v>
      </c>
      <c r="S153" s="5" t="s">
        <v>438</v>
      </c>
    </row>
    <row r="154" spans="1:19" x14ac:dyDescent="0.2">
      <c r="A154" s="50" t="s">
        <v>493</v>
      </c>
      <c r="B154" s="5" t="s">
        <v>408</v>
      </c>
      <c r="C154" s="5" t="s">
        <v>400</v>
      </c>
      <c r="D154" s="6">
        <v>160</v>
      </c>
      <c r="E154" s="6">
        <v>97531</v>
      </c>
      <c r="F154" s="6">
        <v>18</v>
      </c>
      <c r="G154" s="6">
        <v>6263458</v>
      </c>
      <c r="H154" s="7">
        <v>43</v>
      </c>
      <c r="I154" s="8" t="str">
        <f>HYPERLINK("https://www.ncbi.nlm.nih.gov/biosample/?term=SAMN19732178","SAMN19732178")</f>
        <v>SAMN19732178</v>
      </c>
      <c r="J154" s="8" t="str">
        <f t="shared" si="16"/>
        <v>PRJNA737800</v>
      </c>
      <c r="K154" s="8" t="str">
        <f>HYPERLINK("https://www.ncbi.nlm.nih.gov/assembly/GCF_019125525.1/","GCF_019125525.1")</f>
        <v>GCF_019125525.1</v>
      </c>
      <c r="L154" s="9" t="str">
        <f>HYPERLINK("https://ftp.ncbi.nlm.nih.gov/genomes/all/GCF/019/125/525/GCF_019125525.1_ASM1912552v1","GCF_019125525.1_ASM1912552v1")</f>
        <v>GCF_019125525.1_ASM1912552v1</v>
      </c>
      <c r="M154" s="8" t="str">
        <f>HYPERLINK("https://www.ncbi.nlm.nih.gov/assembly/GCA_019125525.1/","GCA_019125525.1")</f>
        <v>GCA_019125525.1</v>
      </c>
      <c r="N154" s="9" t="str">
        <f>HYPERLINK("https://ftp.ncbi.nlm.nih.gov/genomes/all/GCA/019/125/525/GCA_019125525.1_ASM1912552v1","GCA_019125525.1_ASM1912552v1")</f>
        <v>GCA_019125525.1_ASM1912552v1</v>
      </c>
      <c r="O154" s="8" t="str">
        <f>HYPERLINK("https://www.ncbi.nlm.nih.gov/Taxonomy/Browser/wwwtax.cgi?id=818","818")</f>
        <v>818</v>
      </c>
      <c r="P154" s="5" t="s">
        <v>434</v>
      </c>
      <c r="Q154" s="5" t="s">
        <v>433</v>
      </c>
      <c r="R154" s="5" t="s">
        <v>439</v>
      </c>
      <c r="S154" s="5" t="s">
        <v>438</v>
      </c>
    </row>
    <row r="155" spans="1:19" x14ac:dyDescent="0.2">
      <c r="A155" s="50" t="s">
        <v>494</v>
      </c>
      <c r="B155" s="5" t="s">
        <v>20</v>
      </c>
      <c r="C155" s="5" t="s">
        <v>1</v>
      </c>
      <c r="D155" s="6">
        <v>196</v>
      </c>
      <c r="E155" s="6">
        <v>177861</v>
      </c>
      <c r="F155" s="6">
        <v>9</v>
      </c>
      <c r="G155" s="6">
        <v>5192255</v>
      </c>
      <c r="H155" s="7">
        <v>46</v>
      </c>
      <c r="I155" s="8" t="str">
        <f>HYPERLINK("https://www.ncbi.nlm.nih.gov/biosample/?term=SAMN28944456","SAMN28944456")</f>
        <v>SAMN28944456</v>
      </c>
      <c r="J155" s="8" t="str">
        <f>HYPERLINK("https://www.ncbi.nlm.nih.gov/bioproject/?term=PRJNA792599","PRJNA792599")</f>
        <v>PRJNA792599</v>
      </c>
      <c r="K155" s="8" t="str">
        <f>HYPERLINK("https://www.ncbi.nlm.nih.gov/assembly/GCF_024463985.1/","GCF_024463985.1")</f>
        <v>GCF_024463985.1</v>
      </c>
      <c r="L155" s="9" t="str">
        <f>HYPERLINK("https://ftp.ncbi.nlm.nih.gov/genomes/all/GCF/024/463/985/GCF_024463985.1_ASM2446398v1","GCF_024463985.1_ASM2446398v1")</f>
        <v>GCF_024463985.1_ASM2446398v1</v>
      </c>
      <c r="M155" s="8" t="str">
        <f>HYPERLINK("https://www.ncbi.nlm.nih.gov/assembly/GCA_024463985.1/","GCA_024463985.1")</f>
        <v>GCA_024463985.1</v>
      </c>
      <c r="N155" s="9" t="str">
        <f>HYPERLINK("https://ftp.ncbi.nlm.nih.gov/genomes/all/GCA/024/463/985/GCA_024463985.1_ASM2446398v1","GCA_024463985.1_ASM2446398v1")</f>
        <v>GCA_024463985.1_ASM2446398v1</v>
      </c>
      <c r="O155" s="8" t="str">
        <f t="shared" ref="O155:O198" si="17">HYPERLINK("https://www.ncbi.nlm.nih.gov/Taxonomy/Browser/wwwtax.cgi?id=820","820")</f>
        <v>820</v>
      </c>
      <c r="P155" s="5" t="s">
        <v>434</v>
      </c>
      <c r="Q155" s="5" t="s">
        <v>433</v>
      </c>
      <c r="R155" s="5" t="s">
        <v>439</v>
      </c>
      <c r="S155" s="5" t="s">
        <v>448</v>
      </c>
    </row>
    <row r="156" spans="1:19" x14ac:dyDescent="0.2">
      <c r="A156" s="50" t="s">
        <v>494</v>
      </c>
      <c r="B156" s="5" t="s">
        <v>21</v>
      </c>
      <c r="C156" s="5" t="s">
        <v>1</v>
      </c>
      <c r="D156" s="6">
        <v>134</v>
      </c>
      <c r="E156" s="6">
        <v>145332</v>
      </c>
      <c r="F156" s="6">
        <v>10</v>
      </c>
      <c r="G156" s="6">
        <v>5192921</v>
      </c>
      <c r="H156" s="7">
        <v>46</v>
      </c>
      <c r="I156" s="8" t="str">
        <f>HYPERLINK("https://www.ncbi.nlm.nih.gov/biosample/?term=SAMN19731792","SAMN19731792")</f>
        <v>SAMN19731792</v>
      </c>
      <c r="J156" s="8" t="str">
        <f>HYPERLINK("https://www.ncbi.nlm.nih.gov/bioproject/?term=PRJNA737800","PRJNA737800")</f>
        <v>PRJNA737800</v>
      </c>
      <c r="K156" s="8" t="str">
        <f>HYPERLINK("https://www.ncbi.nlm.nih.gov/assembly/GCF_019132605.1/","GCF_019132605.1")</f>
        <v>GCF_019132605.1</v>
      </c>
      <c r="L156" s="9" t="str">
        <f>HYPERLINK("https://ftp.ncbi.nlm.nih.gov/genomes/all/GCF/019/132/605/GCF_019132605.1_ASM1913260v1","GCF_019132605.1_ASM1913260v1")</f>
        <v>GCF_019132605.1_ASM1913260v1</v>
      </c>
      <c r="M156" s="8" t="str">
        <f>HYPERLINK("https://www.ncbi.nlm.nih.gov/assembly/GCA_019132605.1/","GCA_019132605.1")</f>
        <v>GCA_019132605.1</v>
      </c>
      <c r="N156" s="9" t="str">
        <f>HYPERLINK("https://ftp.ncbi.nlm.nih.gov/genomes/all/GCA/019/132/605/GCA_019132605.1_ASM1913260v1","GCA_019132605.1_ASM1913260v1")</f>
        <v>GCA_019132605.1_ASM1913260v1</v>
      </c>
      <c r="O156" s="8" t="str">
        <f t="shared" si="17"/>
        <v>820</v>
      </c>
      <c r="P156" s="5" t="s">
        <v>434</v>
      </c>
      <c r="Q156" s="5" t="s">
        <v>433</v>
      </c>
      <c r="R156" s="5" t="s">
        <v>439</v>
      </c>
      <c r="S156" s="5" t="s">
        <v>448</v>
      </c>
    </row>
    <row r="157" spans="1:19" x14ac:dyDescent="0.2">
      <c r="A157" s="50" t="s">
        <v>494</v>
      </c>
      <c r="B157" s="5" t="s">
        <v>22</v>
      </c>
      <c r="C157" s="5" t="s">
        <v>1</v>
      </c>
      <c r="D157" s="6">
        <v>178</v>
      </c>
      <c r="E157" s="6">
        <v>136545</v>
      </c>
      <c r="F157" s="6">
        <v>10</v>
      </c>
      <c r="G157" s="6">
        <v>5555595</v>
      </c>
      <c r="H157" s="7">
        <v>46</v>
      </c>
      <c r="I157" s="8" t="str">
        <f>HYPERLINK("https://www.ncbi.nlm.nih.gov/biosample/?term=SAMN24725950","SAMN24725950")</f>
        <v>SAMN24725950</v>
      </c>
      <c r="J157" s="8" t="str">
        <f>HYPERLINK("https://www.ncbi.nlm.nih.gov/bioproject/?term=PRJNA792599","PRJNA792599")</f>
        <v>PRJNA792599</v>
      </c>
      <c r="K157" s="8" t="str">
        <f>HYPERLINK("https://www.ncbi.nlm.nih.gov/assembly/GCF_022138465.1/","GCF_022138465.1")</f>
        <v>GCF_022138465.1</v>
      </c>
      <c r="L157" s="9" t="str">
        <f>HYPERLINK("https://ftp.ncbi.nlm.nih.gov/genomes/all/GCF/022/138/465/GCF_022138465.1_NA","GCF_022138465.1_NA")</f>
        <v>GCF_022138465.1_NA</v>
      </c>
      <c r="M157" s="8" t="str">
        <f>HYPERLINK("https://www.ncbi.nlm.nih.gov/assembly/GCA_022138465.1/","GCA_022138465.1")</f>
        <v>GCA_022138465.1</v>
      </c>
      <c r="N157" s="9" t="str">
        <f>HYPERLINK("https://ftp.ncbi.nlm.nih.gov/genomes/all/GCA/022/138/465/GCA_022138465.1_NA","GCA_022138465.1_NA")</f>
        <v>GCA_022138465.1_NA</v>
      </c>
      <c r="O157" s="8" t="str">
        <f t="shared" si="17"/>
        <v>820</v>
      </c>
      <c r="P157" s="5" t="s">
        <v>434</v>
      </c>
      <c r="Q157" s="5" t="s">
        <v>433</v>
      </c>
      <c r="R157" s="5" t="s">
        <v>439</v>
      </c>
      <c r="S157" s="5" t="s">
        <v>448</v>
      </c>
    </row>
    <row r="158" spans="1:19" x14ac:dyDescent="0.2">
      <c r="A158" s="50" t="s">
        <v>494</v>
      </c>
      <c r="B158" s="5" t="s">
        <v>23</v>
      </c>
      <c r="C158" s="5" t="s">
        <v>1</v>
      </c>
      <c r="D158" s="6">
        <v>169</v>
      </c>
      <c r="E158" s="6">
        <v>132094</v>
      </c>
      <c r="F158" s="6">
        <v>12</v>
      </c>
      <c r="G158" s="6">
        <v>5123250</v>
      </c>
      <c r="H158" s="7">
        <v>46</v>
      </c>
      <c r="I158" s="8" t="str">
        <f>HYPERLINK("https://www.ncbi.nlm.nih.gov/biosample/?term=SAMN24725951","SAMN24725951")</f>
        <v>SAMN24725951</v>
      </c>
      <c r="J158" s="8" t="str">
        <f>HYPERLINK("https://www.ncbi.nlm.nih.gov/bioproject/?term=PRJNA792599","PRJNA792599")</f>
        <v>PRJNA792599</v>
      </c>
      <c r="K158" s="8" t="str">
        <f>HYPERLINK("https://www.ncbi.nlm.nih.gov/assembly/GCF_022138445.1/","GCF_022138445.1")</f>
        <v>GCF_022138445.1</v>
      </c>
      <c r="L158" s="9" t="str">
        <f>HYPERLINK("https://ftp.ncbi.nlm.nih.gov/genomes/all/GCF/022/138/445/GCF_022138445.1_NA","GCF_022138445.1_NA")</f>
        <v>GCF_022138445.1_NA</v>
      </c>
      <c r="M158" s="8" t="str">
        <f>HYPERLINK("https://www.ncbi.nlm.nih.gov/assembly/GCA_022138445.1/","GCA_022138445.1")</f>
        <v>GCA_022138445.1</v>
      </c>
      <c r="N158" s="9" t="str">
        <f>HYPERLINK("https://ftp.ncbi.nlm.nih.gov/genomes/all/GCA/022/138/445/GCA_022138445.1_NA","GCA_022138445.1_NA")</f>
        <v>GCA_022138445.1_NA</v>
      </c>
      <c r="O158" s="8" t="str">
        <f t="shared" si="17"/>
        <v>820</v>
      </c>
      <c r="P158" s="5" t="s">
        <v>434</v>
      </c>
      <c r="Q158" s="5" t="s">
        <v>433</v>
      </c>
      <c r="R158" s="5" t="s">
        <v>439</v>
      </c>
      <c r="S158" s="5" t="s">
        <v>448</v>
      </c>
    </row>
    <row r="159" spans="1:19" x14ac:dyDescent="0.2">
      <c r="A159" s="50" t="s">
        <v>494</v>
      </c>
      <c r="B159" s="5" t="s">
        <v>24</v>
      </c>
      <c r="C159" s="5" t="s">
        <v>1</v>
      </c>
      <c r="D159" s="6">
        <v>180</v>
      </c>
      <c r="E159" s="6">
        <v>136545</v>
      </c>
      <c r="F159" s="6">
        <v>11</v>
      </c>
      <c r="G159" s="6">
        <v>5323323</v>
      </c>
      <c r="H159" s="7">
        <v>46</v>
      </c>
      <c r="I159" s="8" t="str">
        <f>HYPERLINK("https://www.ncbi.nlm.nih.gov/biosample/?term=SAMN24725952","SAMN24725952")</f>
        <v>SAMN24725952</v>
      </c>
      <c r="J159" s="8" t="str">
        <f>HYPERLINK("https://www.ncbi.nlm.nih.gov/bioproject/?term=PRJNA792599","PRJNA792599")</f>
        <v>PRJNA792599</v>
      </c>
      <c r="K159" s="8" t="str">
        <f>HYPERLINK("https://www.ncbi.nlm.nih.gov/assembly/GCF_022138425.1/","GCF_022138425.1")</f>
        <v>GCF_022138425.1</v>
      </c>
      <c r="L159" s="9" t="str">
        <f>HYPERLINK("https://ftp.ncbi.nlm.nih.gov/genomes/all/GCF/022/138/425/GCF_022138425.1_NA","GCF_022138425.1_NA")</f>
        <v>GCF_022138425.1_NA</v>
      </c>
      <c r="M159" s="8" t="str">
        <f>HYPERLINK("https://www.ncbi.nlm.nih.gov/assembly/GCA_022138425.1/","GCA_022138425.1")</f>
        <v>GCA_022138425.1</v>
      </c>
      <c r="N159" s="9" t="str">
        <f>HYPERLINK("https://ftp.ncbi.nlm.nih.gov/genomes/all/GCA/022/138/425/GCA_022138425.1_NA","GCA_022138425.1_NA")</f>
        <v>GCA_022138425.1_NA</v>
      </c>
      <c r="O159" s="8" t="str">
        <f t="shared" si="17"/>
        <v>820</v>
      </c>
      <c r="P159" s="5" t="s">
        <v>434</v>
      </c>
      <c r="Q159" s="5" t="s">
        <v>433</v>
      </c>
      <c r="R159" s="5" t="s">
        <v>439</v>
      </c>
      <c r="S159" s="5" t="s">
        <v>448</v>
      </c>
    </row>
    <row r="160" spans="1:19" x14ac:dyDescent="0.2">
      <c r="A160" s="50" t="s">
        <v>494</v>
      </c>
      <c r="B160" s="5" t="s">
        <v>25</v>
      </c>
      <c r="C160" s="5" t="s">
        <v>1</v>
      </c>
      <c r="D160" s="6">
        <v>180</v>
      </c>
      <c r="E160" s="6">
        <v>145114</v>
      </c>
      <c r="F160" s="6">
        <v>10</v>
      </c>
      <c r="G160" s="6">
        <v>5497382</v>
      </c>
      <c r="H160" s="7">
        <v>46</v>
      </c>
      <c r="I160" s="8" t="str">
        <f>HYPERLINK("https://www.ncbi.nlm.nih.gov/biosample/?term=SAMN24725954","SAMN24725954")</f>
        <v>SAMN24725954</v>
      </c>
      <c r="J160" s="8" t="str">
        <f>HYPERLINK("https://www.ncbi.nlm.nih.gov/bioproject/?term=PRJNA792599","PRJNA792599")</f>
        <v>PRJNA792599</v>
      </c>
      <c r="K160" s="8" t="str">
        <f>HYPERLINK("https://www.ncbi.nlm.nih.gov/assembly/GCF_022138375.1/","GCF_022138375.1")</f>
        <v>GCF_022138375.1</v>
      </c>
      <c r="L160" s="9" t="str">
        <f>HYPERLINK("https://ftp.ncbi.nlm.nih.gov/genomes/all/GCF/022/138/375/GCF_022138375.1_NA","GCF_022138375.1_NA")</f>
        <v>GCF_022138375.1_NA</v>
      </c>
      <c r="M160" s="8" t="str">
        <f>HYPERLINK("https://www.ncbi.nlm.nih.gov/assembly/GCA_022138375.1/","GCA_022138375.1")</f>
        <v>GCA_022138375.1</v>
      </c>
      <c r="N160" s="9" t="str">
        <f>HYPERLINK("https://ftp.ncbi.nlm.nih.gov/genomes/all/GCA/022/138/375/GCA_022138375.1_NA","GCA_022138375.1_NA")</f>
        <v>GCA_022138375.1_NA</v>
      </c>
      <c r="O160" s="8" t="str">
        <f t="shared" si="17"/>
        <v>820</v>
      </c>
      <c r="P160" s="5" t="s">
        <v>434</v>
      </c>
      <c r="Q160" s="5" t="s">
        <v>433</v>
      </c>
      <c r="R160" s="5" t="s">
        <v>439</v>
      </c>
      <c r="S160" s="5" t="s">
        <v>448</v>
      </c>
    </row>
    <row r="161" spans="1:19" x14ac:dyDescent="0.2">
      <c r="A161" s="50" t="s">
        <v>494</v>
      </c>
      <c r="B161" s="5" t="s">
        <v>26</v>
      </c>
      <c r="C161" s="5" t="s">
        <v>1</v>
      </c>
      <c r="D161" s="6">
        <v>215</v>
      </c>
      <c r="E161" s="6">
        <v>152743</v>
      </c>
      <c r="F161" s="6">
        <v>10</v>
      </c>
      <c r="G161" s="6">
        <v>5197210</v>
      </c>
      <c r="H161" s="7">
        <v>46</v>
      </c>
      <c r="I161" s="8" t="str">
        <f>HYPERLINK("https://www.ncbi.nlm.nih.gov/biosample/?term=SAMN22167333","SAMN22167333")</f>
        <v>SAMN22167333</v>
      </c>
      <c r="J161" s="8" t="str">
        <f t="shared" ref="J161:J168" si="18">HYPERLINK("https://www.ncbi.nlm.nih.gov/bioproject/?term=PRJNA737800","PRJNA737800")</f>
        <v>PRJNA737800</v>
      </c>
      <c r="K161" s="8" t="str">
        <f>HYPERLINK("https://www.ncbi.nlm.nih.gov/assembly/GCF_020563215.1/","GCF_020563215.1")</f>
        <v>GCF_020563215.1</v>
      </c>
      <c r="L161" s="9" t="str">
        <f>HYPERLINK("https://ftp.ncbi.nlm.nih.gov/genomes/all/GCF/020/563/215/GCF_020563215.1_ASM2056321v1","GCF_020563215.1_ASM2056321v1")</f>
        <v>GCF_020563215.1_ASM2056321v1</v>
      </c>
      <c r="M161" s="8" t="str">
        <f>HYPERLINK("https://www.ncbi.nlm.nih.gov/assembly/GCA_020563215.1/","GCA_020563215.1")</f>
        <v>GCA_020563215.1</v>
      </c>
      <c r="N161" s="9" t="str">
        <f>HYPERLINK("https://ftp.ncbi.nlm.nih.gov/genomes/all/GCA/020/563/215/GCA_020563215.1_ASM2056321v1","GCA_020563215.1_ASM2056321v1")</f>
        <v>GCA_020563215.1_ASM2056321v1</v>
      </c>
      <c r="O161" s="8" t="str">
        <f t="shared" si="17"/>
        <v>820</v>
      </c>
      <c r="P161" s="5" t="s">
        <v>434</v>
      </c>
      <c r="Q161" s="5" t="s">
        <v>433</v>
      </c>
      <c r="R161" s="5" t="s">
        <v>439</v>
      </c>
      <c r="S161" s="5" t="s">
        <v>448</v>
      </c>
    </row>
    <row r="162" spans="1:19" x14ac:dyDescent="0.2">
      <c r="A162" s="50" t="s">
        <v>494</v>
      </c>
      <c r="B162" s="5" t="s">
        <v>27</v>
      </c>
      <c r="C162" s="5" t="s">
        <v>1</v>
      </c>
      <c r="D162" s="6">
        <v>145</v>
      </c>
      <c r="E162" s="6">
        <v>130241</v>
      </c>
      <c r="F162" s="6">
        <v>12</v>
      </c>
      <c r="G162" s="6">
        <v>5194035</v>
      </c>
      <c r="H162" s="7">
        <v>46</v>
      </c>
      <c r="I162" s="8" t="str">
        <f>HYPERLINK("https://www.ncbi.nlm.nih.gov/biosample/?term=SAMN19731798","SAMN19731798")</f>
        <v>SAMN19731798</v>
      </c>
      <c r="J162" s="8" t="str">
        <f t="shared" si="18"/>
        <v>PRJNA737800</v>
      </c>
      <c r="K162" s="8" t="str">
        <f>HYPERLINK("https://www.ncbi.nlm.nih.gov/assembly/GCF_019132675.1/","GCF_019132675.1")</f>
        <v>GCF_019132675.1</v>
      </c>
      <c r="L162" s="9" t="str">
        <f>HYPERLINK("https://ftp.ncbi.nlm.nih.gov/genomes/all/GCF/019/132/675/GCF_019132675.1_ASM1913267v1","GCF_019132675.1_ASM1913267v1")</f>
        <v>GCF_019132675.1_ASM1913267v1</v>
      </c>
      <c r="M162" s="8" t="str">
        <f>HYPERLINK("https://www.ncbi.nlm.nih.gov/assembly/GCA_019132675.1/","GCA_019132675.1")</f>
        <v>GCA_019132675.1</v>
      </c>
      <c r="N162" s="9" t="str">
        <f>HYPERLINK("https://ftp.ncbi.nlm.nih.gov/genomes/all/GCA/019/132/675/GCA_019132675.1_ASM1913267v1","GCA_019132675.1_ASM1913267v1")</f>
        <v>GCA_019132675.1_ASM1913267v1</v>
      </c>
      <c r="O162" s="8" t="str">
        <f t="shared" si="17"/>
        <v>820</v>
      </c>
      <c r="P162" s="5" t="s">
        <v>434</v>
      </c>
      <c r="Q162" s="5" t="s">
        <v>433</v>
      </c>
      <c r="R162" s="5" t="s">
        <v>439</v>
      </c>
      <c r="S162" s="5" t="s">
        <v>448</v>
      </c>
    </row>
    <row r="163" spans="1:19" x14ac:dyDescent="0.2">
      <c r="A163" s="50" t="s">
        <v>494</v>
      </c>
      <c r="B163" s="5" t="s">
        <v>92</v>
      </c>
      <c r="C163" s="5" t="s">
        <v>82</v>
      </c>
      <c r="D163" s="6">
        <v>75</v>
      </c>
      <c r="E163" s="6">
        <v>295492</v>
      </c>
      <c r="F163" s="6">
        <v>6</v>
      </c>
      <c r="G163" s="6">
        <v>4942867</v>
      </c>
      <c r="H163" s="7">
        <v>46</v>
      </c>
      <c r="I163" s="8" t="str">
        <f>HYPERLINK("https://www.ncbi.nlm.nih.gov/biosample/?term=SAMN19731822","SAMN19731822")</f>
        <v>SAMN19731822</v>
      </c>
      <c r="J163" s="8" t="str">
        <f t="shared" si="18"/>
        <v>PRJNA737800</v>
      </c>
      <c r="K163" s="8" t="str">
        <f>HYPERLINK("https://www.ncbi.nlm.nih.gov/assembly/GCF_019132285.1/","GCF_019132285.1")</f>
        <v>GCF_019132285.1</v>
      </c>
      <c r="L163" s="9" t="str">
        <f>HYPERLINK("https://ftp.ncbi.nlm.nih.gov/genomes/all/GCF/019/132/285/GCF_019132285.1_ASM1913228v1","GCF_019132285.1_ASM1913228v1")</f>
        <v>GCF_019132285.1_ASM1913228v1</v>
      </c>
      <c r="M163" s="8" t="str">
        <f>HYPERLINK("https://www.ncbi.nlm.nih.gov/assembly/GCA_019132285.1/","GCA_019132285.1")</f>
        <v>GCA_019132285.1</v>
      </c>
      <c r="N163" s="9" t="str">
        <f>HYPERLINK("https://ftp.ncbi.nlm.nih.gov/genomes/all/GCA/019/132/285/GCA_019132285.1_ASM1913228v1","GCA_019132285.1_ASM1913228v1")</f>
        <v>GCA_019132285.1_ASM1913228v1</v>
      </c>
      <c r="O163" s="8" t="str">
        <f t="shared" si="17"/>
        <v>820</v>
      </c>
      <c r="P163" s="5" t="s">
        <v>434</v>
      </c>
      <c r="Q163" s="5" t="s">
        <v>433</v>
      </c>
      <c r="R163" s="5" t="s">
        <v>439</v>
      </c>
      <c r="S163" s="5" t="s">
        <v>448</v>
      </c>
    </row>
    <row r="164" spans="1:19" x14ac:dyDescent="0.2">
      <c r="A164" s="50" t="s">
        <v>494</v>
      </c>
      <c r="B164" s="5" t="s">
        <v>112</v>
      </c>
      <c r="C164" s="5" t="s">
        <v>104</v>
      </c>
      <c r="D164" s="6">
        <v>82</v>
      </c>
      <c r="E164" s="6">
        <v>195681</v>
      </c>
      <c r="F164" s="6">
        <v>7</v>
      </c>
      <c r="G164" s="6">
        <v>5101239</v>
      </c>
      <c r="H164" s="7">
        <v>46.5</v>
      </c>
      <c r="I164" s="8" t="str">
        <f>HYPERLINK("https://www.ncbi.nlm.nih.gov/biosample/?term=SAMN22167572","SAMN22167572")</f>
        <v>SAMN22167572</v>
      </c>
      <c r="J164" s="8" t="str">
        <f t="shared" si="18"/>
        <v>PRJNA737800</v>
      </c>
      <c r="K164" s="8" t="str">
        <f>HYPERLINK("https://www.ncbi.nlm.nih.gov/assembly/GCF_020555625.1/","GCF_020555625.1")</f>
        <v>GCF_020555625.1</v>
      </c>
      <c r="L164" s="9" t="str">
        <f>HYPERLINK("https://ftp.ncbi.nlm.nih.gov/genomes/all/GCF/020/555/625/GCF_020555625.1_ASM2055562v1","GCF_020555625.1_ASM2055562v1")</f>
        <v>GCF_020555625.1_ASM2055562v1</v>
      </c>
      <c r="M164" s="8" t="str">
        <f>HYPERLINK("https://www.ncbi.nlm.nih.gov/assembly/GCA_020555625.1/","GCA_020555625.1")</f>
        <v>GCA_020555625.1</v>
      </c>
      <c r="N164" s="9" t="str">
        <f>HYPERLINK("https://ftp.ncbi.nlm.nih.gov/genomes/all/GCA/020/555/625/GCA_020555625.1_ASM2055562v1","GCA_020555625.1_ASM2055562v1")</f>
        <v>GCA_020555625.1_ASM2055562v1</v>
      </c>
      <c r="O164" s="8" t="str">
        <f t="shared" si="17"/>
        <v>820</v>
      </c>
      <c r="P164" s="5" t="s">
        <v>434</v>
      </c>
      <c r="Q164" s="5" t="s">
        <v>433</v>
      </c>
      <c r="R164" s="5" t="s">
        <v>439</v>
      </c>
      <c r="S164" s="5" t="s">
        <v>448</v>
      </c>
    </row>
    <row r="165" spans="1:19" x14ac:dyDescent="0.2">
      <c r="A165" s="50" t="s">
        <v>494</v>
      </c>
      <c r="B165" s="5" t="s">
        <v>113</v>
      </c>
      <c r="C165" s="5" t="s">
        <v>104</v>
      </c>
      <c r="D165" s="6">
        <v>83</v>
      </c>
      <c r="E165" s="6">
        <v>177372</v>
      </c>
      <c r="F165" s="6">
        <v>8</v>
      </c>
      <c r="G165" s="6">
        <v>5086306</v>
      </c>
      <c r="H165" s="7">
        <v>46.5</v>
      </c>
      <c r="I165" s="8" t="str">
        <f>HYPERLINK("https://www.ncbi.nlm.nih.gov/biosample/?term=SAMN19731831","SAMN19731831")</f>
        <v>SAMN19731831</v>
      </c>
      <c r="J165" s="8" t="str">
        <f t="shared" si="18"/>
        <v>PRJNA737800</v>
      </c>
      <c r="K165" s="8" t="str">
        <f>HYPERLINK("https://www.ncbi.nlm.nih.gov/assembly/GCF_019131575.1/","GCF_019131575.1")</f>
        <v>GCF_019131575.1</v>
      </c>
      <c r="L165" s="9" t="str">
        <f>HYPERLINK("https://ftp.ncbi.nlm.nih.gov/genomes/all/GCF/019/131/575/GCF_019131575.1_ASM1913157v1","GCF_019131575.1_ASM1913157v1")</f>
        <v>GCF_019131575.1_ASM1913157v1</v>
      </c>
      <c r="M165" s="8" t="str">
        <f>HYPERLINK("https://www.ncbi.nlm.nih.gov/assembly/GCA_019131575.1/","GCA_019131575.1")</f>
        <v>GCA_019131575.1</v>
      </c>
      <c r="N165" s="9" t="str">
        <f>HYPERLINK("https://ftp.ncbi.nlm.nih.gov/genomes/all/GCA/019/131/575/GCA_019131575.1_ASM1913157v1","GCA_019131575.1_ASM1913157v1")</f>
        <v>GCA_019131575.1_ASM1913157v1</v>
      </c>
      <c r="O165" s="8" t="str">
        <f t="shared" si="17"/>
        <v>820</v>
      </c>
      <c r="P165" s="5" t="s">
        <v>434</v>
      </c>
      <c r="Q165" s="5" t="s">
        <v>433</v>
      </c>
      <c r="R165" s="5" t="s">
        <v>439</v>
      </c>
      <c r="S165" s="5" t="s">
        <v>448</v>
      </c>
    </row>
    <row r="166" spans="1:19" x14ac:dyDescent="0.2">
      <c r="A166" s="50" t="s">
        <v>494</v>
      </c>
      <c r="B166" s="5" t="s">
        <v>110</v>
      </c>
      <c r="C166" s="5" t="s">
        <v>104</v>
      </c>
      <c r="D166" s="6">
        <v>90</v>
      </c>
      <c r="E166" s="6">
        <v>178250</v>
      </c>
      <c r="F166" s="6">
        <v>8</v>
      </c>
      <c r="G166" s="6">
        <v>5090400</v>
      </c>
      <c r="H166" s="7">
        <v>46.5</v>
      </c>
      <c r="I166" s="8" t="str">
        <f>HYPERLINK("https://www.ncbi.nlm.nih.gov/biosample/?term=SAMN19731835","SAMN19731835")</f>
        <v>SAMN19731835</v>
      </c>
      <c r="J166" s="8" t="str">
        <f t="shared" si="18"/>
        <v>PRJNA737800</v>
      </c>
      <c r="K166" s="8" t="str">
        <f>HYPERLINK("https://www.ncbi.nlm.nih.gov/assembly/GCF_019132075.1/","GCF_019132075.1")</f>
        <v>GCF_019132075.1</v>
      </c>
      <c r="L166" s="9" t="str">
        <f>HYPERLINK("https://ftp.ncbi.nlm.nih.gov/genomes/all/GCF/019/132/075/GCF_019132075.1_ASM1913207v1","GCF_019132075.1_ASM1913207v1")</f>
        <v>GCF_019132075.1_ASM1913207v1</v>
      </c>
      <c r="M166" s="8" t="str">
        <f>HYPERLINK("https://www.ncbi.nlm.nih.gov/assembly/GCA_019132075.1/","GCA_019132075.1")</f>
        <v>GCA_019132075.1</v>
      </c>
      <c r="N166" s="9" t="str">
        <f>HYPERLINK("https://ftp.ncbi.nlm.nih.gov/genomes/all/GCA/019/132/075/GCA_019132075.1_ASM1913207v1","GCA_019132075.1_ASM1913207v1")</f>
        <v>GCA_019132075.1_ASM1913207v1</v>
      </c>
      <c r="O166" s="8" t="str">
        <f t="shared" si="17"/>
        <v>820</v>
      </c>
      <c r="P166" s="5" t="s">
        <v>434</v>
      </c>
      <c r="Q166" s="5" t="s">
        <v>433</v>
      </c>
      <c r="R166" s="5" t="s">
        <v>439</v>
      </c>
      <c r="S166" s="5" t="s">
        <v>448</v>
      </c>
    </row>
    <row r="167" spans="1:19" x14ac:dyDescent="0.2">
      <c r="A167" s="50" t="s">
        <v>494</v>
      </c>
      <c r="B167" s="5" t="s">
        <v>111</v>
      </c>
      <c r="C167" s="5" t="s">
        <v>104</v>
      </c>
      <c r="D167" s="6">
        <v>76</v>
      </c>
      <c r="E167" s="6">
        <v>195681</v>
      </c>
      <c r="F167" s="6">
        <v>7</v>
      </c>
      <c r="G167" s="6">
        <v>5097464</v>
      </c>
      <c r="H167" s="7">
        <v>46.5</v>
      </c>
      <c r="I167" s="8" t="str">
        <f>HYPERLINK("https://www.ncbi.nlm.nih.gov/biosample/?term=SAMN22167574","SAMN22167574")</f>
        <v>SAMN22167574</v>
      </c>
      <c r="J167" s="8" t="str">
        <f t="shared" si="18"/>
        <v>PRJNA737800</v>
      </c>
      <c r="K167" s="8" t="str">
        <f>HYPERLINK("https://www.ncbi.nlm.nih.gov/assembly/GCF_020555515.1/","GCF_020555515.1")</f>
        <v>GCF_020555515.1</v>
      </c>
      <c r="L167" s="9" t="str">
        <f>HYPERLINK("https://ftp.ncbi.nlm.nih.gov/genomes/all/GCF/020/555/515/GCF_020555515.1_ASM2055551v1","GCF_020555515.1_ASM2055551v1")</f>
        <v>GCF_020555515.1_ASM2055551v1</v>
      </c>
      <c r="M167" s="8" t="str">
        <f>HYPERLINK("https://www.ncbi.nlm.nih.gov/assembly/GCA_020555515.1/","GCA_020555515.1")</f>
        <v>GCA_020555515.1</v>
      </c>
      <c r="N167" s="9" t="str">
        <f>HYPERLINK("https://ftp.ncbi.nlm.nih.gov/genomes/all/GCA/020/555/515/GCA_020555515.1_ASM2055551v1","GCA_020555515.1_ASM2055551v1")</f>
        <v>GCA_020555515.1_ASM2055551v1</v>
      </c>
      <c r="O167" s="8" t="str">
        <f t="shared" si="17"/>
        <v>820</v>
      </c>
      <c r="P167" s="5" t="s">
        <v>434</v>
      </c>
      <c r="Q167" s="5" t="s">
        <v>433</v>
      </c>
      <c r="R167" s="5" t="s">
        <v>439</v>
      </c>
      <c r="S167" s="5" t="s">
        <v>448</v>
      </c>
    </row>
    <row r="168" spans="1:19" x14ac:dyDescent="0.2">
      <c r="A168" s="50" t="s">
        <v>494</v>
      </c>
      <c r="B168" s="5" t="s">
        <v>140</v>
      </c>
      <c r="C168" s="5" t="s">
        <v>131</v>
      </c>
      <c r="D168" s="6">
        <v>131</v>
      </c>
      <c r="E168" s="6">
        <v>189457</v>
      </c>
      <c r="F168" s="6">
        <v>6</v>
      </c>
      <c r="G168" s="6">
        <v>4946371</v>
      </c>
      <c r="H168" s="7">
        <v>46.5</v>
      </c>
      <c r="I168" s="8" t="str">
        <f>HYPERLINK("https://www.ncbi.nlm.nih.gov/biosample/?term=SAMN22167452","SAMN22167452")</f>
        <v>SAMN22167452</v>
      </c>
      <c r="J168" s="8" t="str">
        <f t="shared" si="18"/>
        <v>PRJNA737800</v>
      </c>
      <c r="K168" s="8" t="str">
        <f>HYPERLINK("https://www.ncbi.nlm.nih.gov/assembly/GCF_020560265.1/","GCF_020560265.1")</f>
        <v>GCF_020560265.1</v>
      </c>
      <c r="L168" s="9" t="str">
        <f>HYPERLINK("https://ftp.ncbi.nlm.nih.gov/genomes/all/GCF/020/560/265/GCF_020560265.1_ASM2056026v1","GCF_020560265.1_ASM2056026v1")</f>
        <v>GCF_020560265.1_ASM2056026v1</v>
      </c>
      <c r="M168" s="8" t="str">
        <f>HYPERLINK("https://www.ncbi.nlm.nih.gov/assembly/GCA_020560265.1/","GCA_020560265.1")</f>
        <v>GCA_020560265.1</v>
      </c>
      <c r="N168" s="9" t="str">
        <f>HYPERLINK("https://ftp.ncbi.nlm.nih.gov/genomes/all/GCA/020/560/265/GCA_020560265.1_ASM2056026v1","GCA_020560265.1_ASM2056026v1")</f>
        <v>GCA_020560265.1_ASM2056026v1</v>
      </c>
      <c r="O168" s="8" t="str">
        <f t="shared" si="17"/>
        <v>820</v>
      </c>
      <c r="P168" s="5" t="s">
        <v>434</v>
      </c>
      <c r="Q168" s="5" t="s">
        <v>433</v>
      </c>
      <c r="R168" s="5" t="s">
        <v>439</v>
      </c>
      <c r="S168" s="5" t="s">
        <v>448</v>
      </c>
    </row>
    <row r="169" spans="1:19" x14ac:dyDescent="0.2">
      <c r="A169" s="50" t="s">
        <v>494</v>
      </c>
      <c r="B169" s="5" t="s">
        <v>141</v>
      </c>
      <c r="C169" s="5" t="s">
        <v>131</v>
      </c>
      <c r="D169" s="6">
        <v>472</v>
      </c>
      <c r="E169" s="6">
        <v>206192</v>
      </c>
      <c r="F169" s="6">
        <v>9</v>
      </c>
      <c r="G169" s="6">
        <v>5101285</v>
      </c>
      <c r="H169" s="7">
        <v>46</v>
      </c>
      <c r="I169" s="8" t="str">
        <f>HYPERLINK("https://www.ncbi.nlm.nih.gov/biosample/?term=SAMN24726012","SAMN24726012")</f>
        <v>SAMN24726012</v>
      </c>
      <c r="J169" s="8" t="str">
        <f>HYPERLINK("https://www.ncbi.nlm.nih.gov/bioproject/?term=PRJNA792599","PRJNA792599")</f>
        <v>PRJNA792599</v>
      </c>
      <c r="K169" s="8" t="str">
        <f>HYPERLINK("https://www.ncbi.nlm.nih.gov/assembly/GCF_022136535.1/","GCF_022136535.1")</f>
        <v>GCF_022136535.1</v>
      </c>
      <c r="L169" s="9" t="str">
        <f>HYPERLINK("https://ftp.ncbi.nlm.nih.gov/genomes/all/GCF/022/136/535/GCF_022136535.1_NA","GCF_022136535.1_NA")</f>
        <v>GCF_022136535.1_NA</v>
      </c>
      <c r="M169" s="8" t="str">
        <f>HYPERLINK("https://www.ncbi.nlm.nih.gov/assembly/GCA_022136535.1/","GCA_022136535.1")</f>
        <v>GCA_022136535.1</v>
      </c>
      <c r="N169" s="9" t="str">
        <f>HYPERLINK("https://ftp.ncbi.nlm.nih.gov/genomes/all/GCA/022/136/535/GCA_022136535.1_NA","GCA_022136535.1_NA")</f>
        <v>GCA_022136535.1_NA</v>
      </c>
      <c r="O169" s="8" t="str">
        <f t="shared" si="17"/>
        <v>820</v>
      </c>
      <c r="P169" s="5" t="s">
        <v>434</v>
      </c>
      <c r="Q169" s="5" t="s">
        <v>433</v>
      </c>
      <c r="R169" s="5" t="s">
        <v>439</v>
      </c>
      <c r="S169" s="5" t="s">
        <v>448</v>
      </c>
    </row>
    <row r="170" spans="1:19" x14ac:dyDescent="0.2">
      <c r="A170" s="50" t="s">
        <v>494</v>
      </c>
      <c r="B170" s="5" t="s">
        <v>170</v>
      </c>
      <c r="C170" s="5" t="s">
        <v>147</v>
      </c>
      <c r="D170" s="6">
        <v>110</v>
      </c>
      <c r="E170" s="6">
        <v>206985</v>
      </c>
      <c r="F170" s="6">
        <v>9</v>
      </c>
      <c r="G170" s="6">
        <v>4849867</v>
      </c>
      <c r="H170" s="7">
        <v>46</v>
      </c>
      <c r="I170" s="8" t="str">
        <f>HYPERLINK("https://www.ncbi.nlm.nih.gov/biosample/?term=SAMN22167526","SAMN22167526")</f>
        <v>SAMN22167526</v>
      </c>
      <c r="J170" s="8" t="str">
        <f t="shared" ref="J170:J215" si="19">HYPERLINK("https://www.ncbi.nlm.nih.gov/bioproject/?term=PRJNA737800","PRJNA737800")</f>
        <v>PRJNA737800</v>
      </c>
      <c r="K170" s="8" t="str">
        <f>HYPERLINK("https://www.ncbi.nlm.nih.gov/assembly/GCF_020558575.1/","GCF_020558575.1")</f>
        <v>GCF_020558575.1</v>
      </c>
      <c r="L170" s="9" t="str">
        <f>HYPERLINK("https://ftp.ncbi.nlm.nih.gov/genomes/all/GCF/020/558/575/GCF_020558575.1_ASM2055857v1","GCF_020558575.1_ASM2055857v1")</f>
        <v>GCF_020558575.1_ASM2055857v1</v>
      </c>
      <c r="M170" s="8" t="str">
        <f>HYPERLINK("https://www.ncbi.nlm.nih.gov/assembly/GCA_020558575.1/","GCA_020558575.1")</f>
        <v>GCA_020558575.1</v>
      </c>
      <c r="N170" s="9" t="str">
        <f>HYPERLINK("https://ftp.ncbi.nlm.nih.gov/genomes/all/GCA/020/558/575/GCA_020558575.1_ASM2055857v1","GCA_020558575.1_ASM2055857v1")</f>
        <v>GCA_020558575.1_ASM2055857v1</v>
      </c>
      <c r="O170" s="8" t="str">
        <f t="shared" si="17"/>
        <v>820</v>
      </c>
      <c r="P170" s="5" t="s">
        <v>434</v>
      </c>
      <c r="Q170" s="5" t="s">
        <v>433</v>
      </c>
      <c r="R170" s="5" t="s">
        <v>439</v>
      </c>
      <c r="S170" s="5" t="s">
        <v>448</v>
      </c>
    </row>
    <row r="171" spans="1:19" x14ac:dyDescent="0.2">
      <c r="A171" s="50" t="s">
        <v>494</v>
      </c>
      <c r="B171" s="5" t="s">
        <v>171</v>
      </c>
      <c r="C171" s="5" t="s">
        <v>147</v>
      </c>
      <c r="D171" s="6">
        <v>160</v>
      </c>
      <c r="E171" s="6">
        <v>174183</v>
      </c>
      <c r="F171" s="6">
        <v>10</v>
      </c>
      <c r="G171" s="6">
        <v>5120572</v>
      </c>
      <c r="H171" s="7">
        <v>46.5</v>
      </c>
      <c r="I171" s="8" t="str">
        <f>HYPERLINK("https://www.ncbi.nlm.nih.gov/biosample/?term=SAMN22167538","SAMN22167538")</f>
        <v>SAMN22167538</v>
      </c>
      <c r="J171" s="8" t="str">
        <f t="shared" si="19"/>
        <v>PRJNA737800</v>
      </c>
      <c r="K171" s="8" t="str">
        <f>HYPERLINK("https://www.ncbi.nlm.nih.gov/assembly/GCF_020558155.1/","GCF_020558155.1")</f>
        <v>GCF_020558155.1</v>
      </c>
      <c r="L171" s="9" t="str">
        <f>HYPERLINK("https://ftp.ncbi.nlm.nih.gov/genomes/all/GCF/020/558/155/GCF_020558155.1_ASM2055815v1","GCF_020558155.1_ASM2055815v1")</f>
        <v>GCF_020558155.1_ASM2055815v1</v>
      </c>
      <c r="M171" s="8" t="str">
        <f>HYPERLINK("https://www.ncbi.nlm.nih.gov/assembly/GCA_020558155.1/","GCA_020558155.1")</f>
        <v>GCA_020558155.1</v>
      </c>
      <c r="N171" s="9" t="str">
        <f>HYPERLINK("https://ftp.ncbi.nlm.nih.gov/genomes/all/GCA/020/558/155/GCA_020558155.1_ASM2055815v1","GCA_020558155.1_ASM2055815v1")</f>
        <v>GCA_020558155.1_ASM2055815v1</v>
      </c>
      <c r="O171" s="8" t="str">
        <f t="shared" si="17"/>
        <v>820</v>
      </c>
      <c r="P171" s="5" t="s">
        <v>434</v>
      </c>
      <c r="Q171" s="5" t="s">
        <v>433</v>
      </c>
      <c r="R171" s="5" t="s">
        <v>439</v>
      </c>
      <c r="S171" s="5" t="s">
        <v>448</v>
      </c>
    </row>
    <row r="172" spans="1:19" x14ac:dyDescent="0.2">
      <c r="A172" s="50" t="s">
        <v>494</v>
      </c>
      <c r="B172" s="5" t="s">
        <v>172</v>
      </c>
      <c r="C172" s="5" t="s">
        <v>147</v>
      </c>
      <c r="D172" s="6">
        <v>764</v>
      </c>
      <c r="E172" s="6">
        <v>163733</v>
      </c>
      <c r="F172" s="6">
        <v>12</v>
      </c>
      <c r="G172" s="6">
        <v>5181874</v>
      </c>
      <c r="H172" s="7">
        <v>46.5</v>
      </c>
      <c r="I172" s="8" t="str">
        <f>HYPERLINK("https://www.ncbi.nlm.nih.gov/biosample/?term=SAMN22167545","SAMN22167545")</f>
        <v>SAMN22167545</v>
      </c>
      <c r="J172" s="8" t="str">
        <f t="shared" si="19"/>
        <v>PRJNA737800</v>
      </c>
      <c r="K172" s="8" t="str">
        <f>HYPERLINK("https://www.ncbi.nlm.nih.gov/assembly/GCF_020557975.1/","GCF_020557975.1")</f>
        <v>GCF_020557975.1</v>
      </c>
      <c r="L172" s="9" t="str">
        <f>HYPERLINK("https://ftp.ncbi.nlm.nih.gov/genomes/all/GCF/020/557/975/GCF_020557975.1_ASM2055797v1","GCF_020557975.1_ASM2055797v1")</f>
        <v>GCF_020557975.1_ASM2055797v1</v>
      </c>
      <c r="M172" s="8" t="str">
        <f>HYPERLINK("https://www.ncbi.nlm.nih.gov/assembly/GCA_020557975.1/","GCA_020557975.1")</f>
        <v>GCA_020557975.1</v>
      </c>
      <c r="N172" s="9" t="str">
        <f>HYPERLINK("https://ftp.ncbi.nlm.nih.gov/genomes/all/GCA/020/557/975/GCA_020557975.1_ASM2055797v1","GCA_020557975.1_ASM2055797v1")</f>
        <v>GCA_020557975.1_ASM2055797v1</v>
      </c>
      <c r="O172" s="8" t="str">
        <f t="shared" si="17"/>
        <v>820</v>
      </c>
      <c r="P172" s="5" t="s">
        <v>434</v>
      </c>
      <c r="Q172" s="5" t="s">
        <v>433</v>
      </c>
      <c r="R172" s="5" t="s">
        <v>439</v>
      </c>
      <c r="S172" s="5" t="s">
        <v>448</v>
      </c>
    </row>
    <row r="173" spans="1:19" x14ac:dyDescent="0.2">
      <c r="A173" s="50" t="s">
        <v>494</v>
      </c>
      <c r="B173" s="5" t="s">
        <v>269</v>
      </c>
      <c r="C173" s="5" t="s">
        <v>230</v>
      </c>
      <c r="D173" s="6">
        <v>64</v>
      </c>
      <c r="E173" s="6">
        <v>156848</v>
      </c>
      <c r="F173" s="6">
        <v>10</v>
      </c>
      <c r="G173" s="6">
        <v>4188401</v>
      </c>
      <c r="H173" s="7">
        <v>46.5</v>
      </c>
      <c r="I173" s="8" t="str">
        <f>HYPERLINK("https://www.ncbi.nlm.nih.gov/biosample/?term=SAMN19731905","SAMN19731905")</f>
        <v>SAMN19731905</v>
      </c>
      <c r="J173" s="8" t="str">
        <f t="shared" si="19"/>
        <v>PRJNA737800</v>
      </c>
      <c r="K173" s="8" t="str">
        <f>HYPERLINK("https://www.ncbi.nlm.nih.gov/assembly/GCF_019052515.1/","GCF_019052515.1")</f>
        <v>GCF_019052515.1</v>
      </c>
      <c r="L173" s="9" t="str">
        <f>HYPERLINK("https://ftp.ncbi.nlm.nih.gov/genomes/all/GCF/019/052/515/GCF_019052515.1_ASM1905251v1","GCF_019052515.1_ASM1905251v1")</f>
        <v>GCF_019052515.1_ASM1905251v1</v>
      </c>
      <c r="M173" s="8" t="str">
        <f>HYPERLINK("https://www.ncbi.nlm.nih.gov/assembly/GCA_019052515.1/","GCA_019052515.1")</f>
        <v>GCA_019052515.1</v>
      </c>
      <c r="N173" s="9" t="str">
        <f>HYPERLINK("https://ftp.ncbi.nlm.nih.gov/genomes/all/GCA/019/052/515/GCA_019052515.1_ASM1905251v1","GCA_019052515.1_ASM1905251v1")</f>
        <v>GCA_019052515.1_ASM1905251v1</v>
      </c>
      <c r="O173" s="8" t="str">
        <f t="shared" si="17"/>
        <v>820</v>
      </c>
      <c r="P173" s="5" t="s">
        <v>434</v>
      </c>
      <c r="Q173" s="5" t="s">
        <v>433</v>
      </c>
      <c r="R173" s="5" t="s">
        <v>439</v>
      </c>
      <c r="S173" s="5" t="s">
        <v>448</v>
      </c>
    </row>
    <row r="174" spans="1:19" x14ac:dyDescent="0.2">
      <c r="A174" s="50" t="s">
        <v>494</v>
      </c>
      <c r="B174" s="5" t="s">
        <v>270</v>
      </c>
      <c r="C174" s="5" t="s">
        <v>230</v>
      </c>
      <c r="D174" s="6">
        <v>106</v>
      </c>
      <c r="E174" s="6">
        <v>125158</v>
      </c>
      <c r="F174" s="6">
        <v>13</v>
      </c>
      <c r="G174" s="6">
        <v>4832031</v>
      </c>
      <c r="H174" s="7">
        <v>46.5</v>
      </c>
      <c r="I174" s="8" t="str">
        <f>HYPERLINK("https://www.ncbi.nlm.nih.gov/biosample/?term=SAMN19731911","SAMN19731911")</f>
        <v>SAMN19731911</v>
      </c>
      <c r="J174" s="8" t="str">
        <f t="shared" si="19"/>
        <v>PRJNA737800</v>
      </c>
      <c r="K174" s="8" t="str">
        <f>HYPERLINK("https://www.ncbi.nlm.nih.gov/assembly/GCF_019130685.1/","GCF_019130685.1")</f>
        <v>GCF_019130685.1</v>
      </c>
      <c r="L174" s="9" t="str">
        <f>HYPERLINK("https://ftp.ncbi.nlm.nih.gov/genomes/all/GCF/019/130/685/GCF_019130685.1_ASM1913068v1","GCF_019130685.1_ASM1913068v1")</f>
        <v>GCF_019130685.1_ASM1913068v1</v>
      </c>
      <c r="M174" s="8" t="str">
        <f>HYPERLINK("https://www.ncbi.nlm.nih.gov/assembly/GCA_019130685.1/","GCA_019130685.1")</f>
        <v>GCA_019130685.1</v>
      </c>
      <c r="N174" s="9" t="str">
        <f>HYPERLINK("https://ftp.ncbi.nlm.nih.gov/genomes/all/GCA/019/130/685/GCA_019130685.1_ASM1913068v1","GCA_019130685.1_ASM1913068v1")</f>
        <v>GCA_019130685.1_ASM1913068v1</v>
      </c>
      <c r="O174" s="8" t="str">
        <f t="shared" si="17"/>
        <v>820</v>
      </c>
      <c r="P174" s="5" t="s">
        <v>434</v>
      </c>
      <c r="Q174" s="5" t="s">
        <v>433</v>
      </c>
      <c r="R174" s="5" t="s">
        <v>439</v>
      </c>
      <c r="S174" s="5" t="s">
        <v>448</v>
      </c>
    </row>
    <row r="175" spans="1:19" x14ac:dyDescent="0.2">
      <c r="A175" s="50" t="s">
        <v>494</v>
      </c>
      <c r="B175" s="5" t="s">
        <v>271</v>
      </c>
      <c r="C175" s="5" t="s">
        <v>230</v>
      </c>
      <c r="D175" s="6">
        <v>104</v>
      </c>
      <c r="E175" s="6">
        <v>128381</v>
      </c>
      <c r="F175" s="6">
        <v>12</v>
      </c>
      <c r="G175" s="6">
        <v>4831995</v>
      </c>
      <c r="H175" s="7">
        <v>46.5</v>
      </c>
      <c r="I175" s="8" t="str">
        <f>HYPERLINK("https://www.ncbi.nlm.nih.gov/biosample/?term=SAMN19731915","SAMN19731915")</f>
        <v>SAMN19731915</v>
      </c>
      <c r="J175" s="8" t="str">
        <f t="shared" si="19"/>
        <v>PRJNA737800</v>
      </c>
      <c r="K175" s="8" t="str">
        <f>HYPERLINK("https://www.ncbi.nlm.nih.gov/assembly/GCF_019130605.1/","GCF_019130605.1")</f>
        <v>GCF_019130605.1</v>
      </c>
      <c r="L175" s="9" t="str">
        <f>HYPERLINK("https://ftp.ncbi.nlm.nih.gov/genomes/all/GCF/019/130/605/GCF_019130605.1_ASM1913060v1","GCF_019130605.1_ASM1913060v1")</f>
        <v>GCF_019130605.1_ASM1913060v1</v>
      </c>
      <c r="M175" s="8" t="str">
        <f>HYPERLINK("https://www.ncbi.nlm.nih.gov/assembly/GCA_019130605.1/","GCA_019130605.1")</f>
        <v>GCA_019130605.1</v>
      </c>
      <c r="N175" s="9" t="str">
        <f>HYPERLINK("https://ftp.ncbi.nlm.nih.gov/genomes/all/GCA/019/130/605/GCA_019130605.1_ASM1913060v1","GCA_019130605.1_ASM1913060v1")</f>
        <v>GCA_019130605.1_ASM1913060v1</v>
      </c>
      <c r="O175" s="8" t="str">
        <f t="shared" si="17"/>
        <v>820</v>
      </c>
      <c r="P175" s="5" t="s">
        <v>434</v>
      </c>
      <c r="Q175" s="5" t="s">
        <v>433</v>
      </c>
      <c r="R175" s="5" t="s">
        <v>439</v>
      </c>
      <c r="S175" s="5" t="s">
        <v>448</v>
      </c>
    </row>
    <row r="176" spans="1:19" x14ac:dyDescent="0.2">
      <c r="A176" s="50" t="s">
        <v>494</v>
      </c>
      <c r="B176" s="5" t="s">
        <v>272</v>
      </c>
      <c r="C176" s="5" t="s">
        <v>230</v>
      </c>
      <c r="D176" s="6">
        <v>104</v>
      </c>
      <c r="E176" s="6">
        <v>128380</v>
      </c>
      <c r="F176" s="6">
        <v>12</v>
      </c>
      <c r="G176" s="6">
        <v>4831978</v>
      </c>
      <c r="H176" s="7">
        <v>46.5</v>
      </c>
      <c r="I176" s="8" t="str">
        <f>HYPERLINK("https://www.ncbi.nlm.nih.gov/biosample/?term=SAMN19731916","SAMN19731916")</f>
        <v>SAMN19731916</v>
      </c>
      <c r="J176" s="8" t="str">
        <f t="shared" si="19"/>
        <v>PRJNA737800</v>
      </c>
      <c r="K176" s="8" t="str">
        <f>HYPERLINK("https://www.ncbi.nlm.nih.gov/assembly/GCF_019130575.1/","GCF_019130575.1")</f>
        <v>GCF_019130575.1</v>
      </c>
      <c r="L176" s="9" t="str">
        <f>HYPERLINK("https://ftp.ncbi.nlm.nih.gov/genomes/all/GCF/019/130/575/GCF_019130575.1_ASM1913057v1","GCF_019130575.1_ASM1913057v1")</f>
        <v>GCF_019130575.1_ASM1913057v1</v>
      </c>
      <c r="M176" s="8" t="str">
        <f>HYPERLINK("https://www.ncbi.nlm.nih.gov/assembly/GCA_019130575.1/","GCA_019130575.1")</f>
        <v>GCA_019130575.1</v>
      </c>
      <c r="N176" s="9" t="str">
        <f>HYPERLINK("https://ftp.ncbi.nlm.nih.gov/genomes/all/GCA/019/130/575/GCA_019130575.1_ASM1913057v1","GCA_019130575.1_ASM1913057v1")</f>
        <v>GCA_019130575.1_ASM1913057v1</v>
      </c>
      <c r="O176" s="8" t="str">
        <f t="shared" si="17"/>
        <v>820</v>
      </c>
      <c r="P176" s="5" t="s">
        <v>434</v>
      </c>
      <c r="Q176" s="5" t="s">
        <v>433</v>
      </c>
      <c r="R176" s="5" t="s">
        <v>439</v>
      </c>
      <c r="S176" s="5" t="s">
        <v>448</v>
      </c>
    </row>
    <row r="177" spans="1:19" x14ac:dyDescent="0.2">
      <c r="A177" s="50" t="s">
        <v>494</v>
      </c>
      <c r="B177" s="5" t="s">
        <v>268</v>
      </c>
      <c r="C177" s="5" t="s">
        <v>230</v>
      </c>
      <c r="D177" s="6">
        <v>117</v>
      </c>
      <c r="E177" s="6">
        <v>107114</v>
      </c>
      <c r="F177" s="6">
        <v>15</v>
      </c>
      <c r="G177" s="6">
        <v>4947224</v>
      </c>
      <c r="H177" s="7">
        <v>46.5</v>
      </c>
      <c r="I177" s="8" t="str">
        <f>HYPERLINK("https://www.ncbi.nlm.nih.gov/biosample/?term=SAMN19731934","SAMN19731934")</f>
        <v>SAMN19731934</v>
      </c>
      <c r="J177" s="8" t="str">
        <f t="shared" si="19"/>
        <v>PRJNA737800</v>
      </c>
      <c r="K177" s="8" t="str">
        <f>HYPERLINK("https://www.ncbi.nlm.nih.gov/assembly/GCF_019130195.1/","GCF_019130195.1")</f>
        <v>GCF_019130195.1</v>
      </c>
      <c r="L177" s="9" t="str">
        <f>HYPERLINK("https://ftp.ncbi.nlm.nih.gov/genomes/all/GCF/019/130/195/GCF_019130195.1_ASM1913019v1","GCF_019130195.1_ASM1913019v1")</f>
        <v>GCF_019130195.1_ASM1913019v1</v>
      </c>
      <c r="M177" s="8" t="str">
        <f>HYPERLINK("https://www.ncbi.nlm.nih.gov/assembly/GCA_019130195.1/","GCA_019130195.1")</f>
        <v>GCA_019130195.1</v>
      </c>
      <c r="N177" s="9" t="str">
        <f>HYPERLINK("https://ftp.ncbi.nlm.nih.gov/genomes/all/GCA/019/130/195/GCA_019130195.1_ASM1913019v1","GCA_019130195.1_ASM1913019v1")</f>
        <v>GCA_019130195.1_ASM1913019v1</v>
      </c>
      <c r="O177" s="8" t="str">
        <f t="shared" si="17"/>
        <v>820</v>
      </c>
      <c r="P177" s="5" t="s">
        <v>434</v>
      </c>
      <c r="Q177" s="5" t="s">
        <v>433</v>
      </c>
      <c r="R177" s="5" t="s">
        <v>439</v>
      </c>
      <c r="S177" s="5" t="s">
        <v>448</v>
      </c>
    </row>
    <row r="178" spans="1:19" x14ac:dyDescent="0.2">
      <c r="A178" s="50" t="s">
        <v>494</v>
      </c>
      <c r="B178" s="5" t="s">
        <v>273</v>
      </c>
      <c r="C178" s="5" t="s">
        <v>230</v>
      </c>
      <c r="D178" s="6">
        <v>108</v>
      </c>
      <c r="E178" s="6">
        <v>125158</v>
      </c>
      <c r="F178" s="6">
        <v>13</v>
      </c>
      <c r="G178" s="6">
        <v>4947330</v>
      </c>
      <c r="H178" s="7">
        <v>46.5</v>
      </c>
      <c r="I178" s="8" t="str">
        <f>HYPERLINK("https://www.ncbi.nlm.nih.gov/biosample/?term=SAMN19731935","SAMN19731935")</f>
        <v>SAMN19731935</v>
      </c>
      <c r="J178" s="8" t="str">
        <f t="shared" si="19"/>
        <v>PRJNA737800</v>
      </c>
      <c r="K178" s="8" t="str">
        <f>HYPERLINK("https://www.ncbi.nlm.nih.gov/assembly/GCF_019130215.1/","GCF_019130215.1")</f>
        <v>GCF_019130215.1</v>
      </c>
      <c r="L178" s="9" t="str">
        <f>HYPERLINK("https://ftp.ncbi.nlm.nih.gov/genomes/all/GCF/019/130/215/GCF_019130215.1_ASM1913021v1","GCF_019130215.1_ASM1913021v1")</f>
        <v>GCF_019130215.1_ASM1913021v1</v>
      </c>
      <c r="M178" s="8" t="str">
        <f>HYPERLINK("https://www.ncbi.nlm.nih.gov/assembly/GCA_019130215.1/","GCA_019130215.1")</f>
        <v>GCA_019130215.1</v>
      </c>
      <c r="N178" s="9" t="str">
        <f>HYPERLINK("https://ftp.ncbi.nlm.nih.gov/genomes/all/GCA/019/130/215/GCA_019130215.1_ASM1913021v1","GCA_019130215.1_ASM1913021v1")</f>
        <v>GCA_019130215.1_ASM1913021v1</v>
      </c>
      <c r="O178" s="8" t="str">
        <f t="shared" si="17"/>
        <v>820</v>
      </c>
      <c r="P178" s="5" t="s">
        <v>434</v>
      </c>
      <c r="Q178" s="5" t="s">
        <v>433</v>
      </c>
      <c r="R178" s="5" t="s">
        <v>439</v>
      </c>
      <c r="S178" s="5" t="s">
        <v>448</v>
      </c>
    </row>
    <row r="179" spans="1:19" x14ac:dyDescent="0.2">
      <c r="A179" s="50" t="s">
        <v>494</v>
      </c>
      <c r="B179" s="5" t="s">
        <v>274</v>
      </c>
      <c r="C179" s="5" t="s">
        <v>230</v>
      </c>
      <c r="D179" s="6">
        <v>121</v>
      </c>
      <c r="E179" s="6">
        <v>114997</v>
      </c>
      <c r="F179" s="6">
        <v>14</v>
      </c>
      <c r="G179" s="6">
        <v>5044612</v>
      </c>
      <c r="H179" s="7">
        <v>46.5</v>
      </c>
      <c r="I179" s="8" t="str">
        <f>HYPERLINK("https://www.ncbi.nlm.nih.gov/biosample/?term=SAMN19731936","SAMN19731936")</f>
        <v>SAMN19731936</v>
      </c>
      <c r="J179" s="8" t="str">
        <f t="shared" si="19"/>
        <v>PRJNA737800</v>
      </c>
      <c r="K179" s="8" t="str">
        <f>HYPERLINK("https://www.ncbi.nlm.nih.gov/assembly/GCF_019130175.1/","GCF_019130175.1")</f>
        <v>GCF_019130175.1</v>
      </c>
      <c r="L179" s="9" t="str">
        <f>HYPERLINK("https://ftp.ncbi.nlm.nih.gov/genomes/all/GCF/019/130/175/GCF_019130175.1_ASM1913017v1","GCF_019130175.1_ASM1913017v1")</f>
        <v>GCF_019130175.1_ASM1913017v1</v>
      </c>
      <c r="M179" s="8" t="str">
        <f>HYPERLINK("https://www.ncbi.nlm.nih.gov/assembly/GCA_019130175.1/","GCA_019130175.1")</f>
        <v>GCA_019130175.1</v>
      </c>
      <c r="N179" s="9" t="str">
        <f>HYPERLINK("https://ftp.ncbi.nlm.nih.gov/genomes/all/GCA/019/130/175/GCA_019130175.1_ASM1913017v1","GCA_019130175.1_ASM1913017v1")</f>
        <v>GCA_019130175.1_ASM1913017v1</v>
      </c>
      <c r="O179" s="8" t="str">
        <f t="shared" si="17"/>
        <v>820</v>
      </c>
      <c r="P179" s="5" t="s">
        <v>434</v>
      </c>
      <c r="Q179" s="5" t="s">
        <v>433</v>
      </c>
      <c r="R179" s="5" t="s">
        <v>439</v>
      </c>
      <c r="S179" s="5" t="s">
        <v>448</v>
      </c>
    </row>
    <row r="180" spans="1:19" x14ac:dyDescent="0.2">
      <c r="A180" s="50" t="s">
        <v>494</v>
      </c>
      <c r="B180" s="5" t="s">
        <v>294</v>
      </c>
      <c r="C180" s="5" t="s">
        <v>291</v>
      </c>
      <c r="D180" s="6">
        <v>98</v>
      </c>
      <c r="E180" s="6">
        <v>219113</v>
      </c>
      <c r="F180" s="6">
        <v>7</v>
      </c>
      <c r="G180" s="6">
        <v>4531263</v>
      </c>
      <c r="H180" s="7">
        <v>46</v>
      </c>
      <c r="I180" s="8" t="str">
        <f>HYPERLINK("https://www.ncbi.nlm.nih.gov/biosample/?term=SAMN19731954","SAMN19731954")</f>
        <v>SAMN19731954</v>
      </c>
      <c r="J180" s="8" t="str">
        <f t="shared" si="19"/>
        <v>PRJNA737800</v>
      </c>
      <c r="K180" s="8" t="str">
        <f>HYPERLINK("https://www.ncbi.nlm.nih.gov/assembly/GCF_019129685.1/","GCF_019129685.1")</f>
        <v>GCF_019129685.1</v>
      </c>
      <c r="L180" s="9" t="str">
        <f>HYPERLINK("https://ftp.ncbi.nlm.nih.gov/genomes/all/GCF/019/129/685/GCF_019129685.1_ASM1912968v1","GCF_019129685.1_ASM1912968v1")</f>
        <v>GCF_019129685.1_ASM1912968v1</v>
      </c>
      <c r="M180" s="8" t="str">
        <f>HYPERLINK("https://www.ncbi.nlm.nih.gov/assembly/GCA_019129685.1/","GCA_019129685.1")</f>
        <v>GCA_019129685.1</v>
      </c>
      <c r="N180" s="9" t="str">
        <f>HYPERLINK("https://ftp.ncbi.nlm.nih.gov/genomes/all/GCA/019/129/685/GCA_019129685.1_ASM1912968v1","GCA_019129685.1_ASM1912968v1")</f>
        <v>GCA_019129685.1_ASM1912968v1</v>
      </c>
      <c r="O180" s="8" t="str">
        <f t="shared" si="17"/>
        <v>820</v>
      </c>
      <c r="P180" s="5" t="s">
        <v>434</v>
      </c>
      <c r="Q180" s="5" t="s">
        <v>433</v>
      </c>
      <c r="R180" s="5" t="s">
        <v>439</v>
      </c>
      <c r="S180" s="5" t="s">
        <v>448</v>
      </c>
    </row>
    <row r="181" spans="1:19" x14ac:dyDescent="0.2">
      <c r="A181" s="50" t="s">
        <v>494</v>
      </c>
      <c r="B181" s="5" t="s">
        <v>332</v>
      </c>
      <c r="C181" s="5" t="s">
        <v>308</v>
      </c>
      <c r="D181" s="6">
        <v>84</v>
      </c>
      <c r="E181" s="6">
        <v>152386</v>
      </c>
      <c r="F181" s="6">
        <v>11</v>
      </c>
      <c r="G181" s="6">
        <v>4669810</v>
      </c>
      <c r="H181" s="7">
        <v>46.5</v>
      </c>
      <c r="I181" s="8" t="str">
        <f>HYPERLINK("https://www.ncbi.nlm.nih.gov/biosample/?term=SAMN19731977","SAMN19731977")</f>
        <v>SAMN19731977</v>
      </c>
      <c r="J181" s="8" t="str">
        <f t="shared" si="19"/>
        <v>PRJNA737800</v>
      </c>
      <c r="K181" s="8" t="str">
        <f>HYPERLINK("https://www.ncbi.nlm.nih.gov/assembly/GCF_019129315.1/","GCF_019129315.1")</f>
        <v>GCF_019129315.1</v>
      </c>
      <c r="L181" s="9" t="str">
        <f>HYPERLINK("https://ftp.ncbi.nlm.nih.gov/genomes/all/GCF/019/129/315/GCF_019129315.1_ASM1912931v1","GCF_019129315.1_ASM1912931v1")</f>
        <v>GCF_019129315.1_ASM1912931v1</v>
      </c>
      <c r="M181" s="8" t="str">
        <f>HYPERLINK("https://www.ncbi.nlm.nih.gov/assembly/GCA_019129315.1/","GCA_019129315.1")</f>
        <v>GCA_019129315.1</v>
      </c>
      <c r="N181" s="9" t="str">
        <f>HYPERLINK("https://ftp.ncbi.nlm.nih.gov/genomes/all/GCA/019/129/315/GCA_019129315.1_ASM1912931v1","GCA_019129315.1_ASM1912931v1")</f>
        <v>GCA_019129315.1_ASM1912931v1</v>
      </c>
      <c r="O181" s="8" t="str">
        <f t="shared" si="17"/>
        <v>820</v>
      </c>
      <c r="P181" s="5" t="s">
        <v>434</v>
      </c>
      <c r="Q181" s="5" t="s">
        <v>433</v>
      </c>
      <c r="R181" s="5" t="s">
        <v>439</v>
      </c>
      <c r="S181" s="5" t="s">
        <v>448</v>
      </c>
    </row>
    <row r="182" spans="1:19" x14ac:dyDescent="0.2">
      <c r="A182" s="50" t="s">
        <v>494</v>
      </c>
      <c r="B182" s="5" t="s">
        <v>333</v>
      </c>
      <c r="C182" s="5" t="s">
        <v>308</v>
      </c>
      <c r="D182" s="6">
        <v>85</v>
      </c>
      <c r="E182" s="6">
        <v>125812</v>
      </c>
      <c r="F182" s="6">
        <v>11</v>
      </c>
      <c r="G182" s="6">
        <v>4667499</v>
      </c>
      <c r="H182" s="7">
        <v>46.5</v>
      </c>
      <c r="I182" s="8" t="str">
        <f>HYPERLINK("https://www.ncbi.nlm.nih.gov/biosample/?term=SAMN19731978","SAMN19731978")</f>
        <v>SAMN19731978</v>
      </c>
      <c r="J182" s="8" t="str">
        <f t="shared" si="19"/>
        <v>PRJNA737800</v>
      </c>
      <c r="K182" s="8" t="str">
        <f>HYPERLINK("https://www.ncbi.nlm.nih.gov/assembly/GCF_019129335.1/","GCF_019129335.1")</f>
        <v>GCF_019129335.1</v>
      </c>
      <c r="L182" s="9" t="str">
        <f>HYPERLINK("https://ftp.ncbi.nlm.nih.gov/genomes/all/GCF/019/129/335/GCF_019129335.1_ASM1912933v1","GCF_019129335.1_ASM1912933v1")</f>
        <v>GCF_019129335.1_ASM1912933v1</v>
      </c>
      <c r="M182" s="8" t="str">
        <f>HYPERLINK("https://www.ncbi.nlm.nih.gov/assembly/GCA_019129335.1/","GCA_019129335.1")</f>
        <v>GCA_019129335.1</v>
      </c>
      <c r="N182" s="9" t="str">
        <f>HYPERLINK("https://ftp.ncbi.nlm.nih.gov/genomes/all/GCA/019/129/335/GCA_019129335.1_ASM1912933v1","GCA_019129335.1_ASM1912933v1")</f>
        <v>GCA_019129335.1_ASM1912933v1</v>
      </c>
      <c r="O182" s="8" t="str">
        <f t="shared" si="17"/>
        <v>820</v>
      </c>
      <c r="P182" s="5" t="s">
        <v>434</v>
      </c>
      <c r="Q182" s="5" t="s">
        <v>433</v>
      </c>
      <c r="R182" s="5" t="s">
        <v>439</v>
      </c>
      <c r="S182" s="5" t="s">
        <v>448</v>
      </c>
    </row>
    <row r="183" spans="1:19" x14ac:dyDescent="0.2">
      <c r="A183" s="50" t="s">
        <v>494</v>
      </c>
      <c r="B183" s="5" t="s">
        <v>334</v>
      </c>
      <c r="C183" s="5" t="s">
        <v>308</v>
      </c>
      <c r="D183" s="6">
        <v>85</v>
      </c>
      <c r="E183" s="6">
        <v>146625</v>
      </c>
      <c r="F183" s="6">
        <v>11</v>
      </c>
      <c r="G183" s="6">
        <v>4669021</v>
      </c>
      <c r="H183" s="7">
        <v>46.5</v>
      </c>
      <c r="I183" s="8" t="str">
        <f>HYPERLINK("https://www.ncbi.nlm.nih.gov/biosample/?term=SAMN19731979","SAMN19731979")</f>
        <v>SAMN19731979</v>
      </c>
      <c r="J183" s="8" t="str">
        <f t="shared" si="19"/>
        <v>PRJNA737800</v>
      </c>
      <c r="K183" s="8" t="str">
        <f>HYPERLINK("https://www.ncbi.nlm.nih.gov/assembly/GCF_019129195.1/","GCF_019129195.1")</f>
        <v>GCF_019129195.1</v>
      </c>
      <c r="L183" s="9" t="str">
        <f>HYPERLINK("https://ftp.ncbi.nlm.nih.gov/genomes/all/GCF/019/129/195/GCF_019129195.1_ASM1912919v1","GCF_019129195.1_ASM1912919v1")</f>
        <v>GCF_019129195.1_ASM1912919v1</v>
      </c>
      <c r="M183" s="8" t="str">
        <f>HYPERLINK("https://www.ncbi.nlm.nih.gov/assembly/GCA_019129195.1/","GCA_019129195.1")</f>
        <v>GCA_019129195.1</v>
      </c>
      <c r="N183" s="9" t="str">
        <f>HYPERLINK("https://ftp.ncbi.nlm.nih.gov/genomes/all/GCA/019/129/195/GCA_019129195.1_ASM1912919v1","GCA_019129195.1_ASM1912919v1")</f>
        <v>GCA_019129195.1_ASM1912919v1</v>
      </c>
      <c r="O183" s="8" t="str">
        <f t="shared" si="17"/>
        <v>820</v>
      </c>
      <c r="P183" s="5" t="s">
        <v>434</v>
      </c>
      <c r="Q183" s="5" t="s">
        <v>433</v>
      </c>
      <c r="R183" s="5" t="s">
        <v>439</v>
      </c>
      <c r="S183" s="5" t="s">
        <v>448</v>
      </c>
    </row>
    <row r="184" spans="1:19" x14ac:dyDescent="0.2">
      <c r="A184" s="50" t="s">
        <v>494</v>
      </c>
      <c r="B184" s="5" t="s">
        <v>335</v>
      </c>
      <c r="C184" s="5" t="s">
        <v>308</v>
      </c>
      <c r="D184" s="6">
        <v>88</v>
      </c>
      <c r="E184" s="6">
        <v>146632</v>
      </c>
      <c r="F184" s="6">
        <v>11</v>
      </c>
      <c r="G184" s="6">
        <v>4671583</v>
      </c>
      <c r="H184" s="7">
        <v>46.5</v>
      </c>
      <c r="I184" s="8" t="str">
        <f>HYPERLINK("https://www.ncbi.nlm.nih.gov/biosample/?term=SAMN19731988","SAMN19731988")</f>
        <v>SAMN19731988</v>
      </c>
      <c r="J184" s="8" t="str">
        <f t="shared" si="19"/>
        <v>PRJNA737800</v>
      </c>
      <c r="K184" s="8" t="str">
        <f>HYPERLINK("https://www.ncbi.nlm.nih.gov/assembly/GCF_019128965.1/","GCF_019128965.1")</f>
        <v>GCF_019128965.1</v>
      </c>
      <c r="L184" s="9" t="str">
        <f>HYPERLINK("https://ftp.ncbi.nlm.nih.gov/genomes/all/GCF/019/128/965/GCF_019128965.1_ASM1912896v1","GCF_019128965.1_ASM1912896v1")</f>
        <v>GCF_019128965.1_ASM1912896v1</v>
      </c>
      <c r="M184" s="8" t="str">
        <f>HYPERLINK("https://www.ncbi.nlm.nih.gov/assembly/GCA_019128965.1/","GCA_019128965.1")</f>
        <v>GCA_019128965.1</v>
      </c>
      <c r="N184" s="9" t="str">
        <f>HYPERLINK("https://ftp.ncbi.nlm.nih.gov/genomes/all/GCA/019/128/965/GCA_019128965.1_ASM1912896v1","GCA_019128965.1_ASM1912896v1")</f>
        <v>GCA_019128965.1_ASM1912896v1</v>
      </c>
      <c r="O184" s="8" t="str">
        <f t="shared" si="17"/>
        <v>820</v>
      </c>
      <c r="P184" s="5" t="s">
        <v>434</v>
      </c>
      <c r="Q184" s="5" t="s">
        <v>433</v>
      </c>
      <c r="R184" s="5" t="s">
        <v>439</v>
      </c>
      <c r="S184" s="5" t="s">
        <v>448</v>
      </c>
    </row>
    <row r="185" spans="1:19" x14ac:dyDescent="0.2">
      <c r="A185" s="50" t="s">
        <v>494</v>
      </c>
      <c r="B185" s="5" t="s">
        <v>336</v>
      </c>
      <c r="C185" s="5" t="s">
        <v>308</v>
      </c>
      <c r="D185" s="6">
        <v>81</v>
      </c>
      <c r="E185" s="6">
        <v>152386</v>
      </c>
      <c r="F185" s="6">
        <v>11</v>
      </c>
      <c r="G185" s="6">
        <v>4668718</v>
      </c>
      <c r="H185" s="7">
        <v>46.5</v>
      </c>
      <c r="I185" s="8" t="str">
        <f>HYPERLINK("https://www.ncbi.nlm.nih.gov/biosample/?term=SAMN19731992","SAMN19731992")</f>
        <v>SAMN19731992</v>
      </c>
      <c r="J185" s="8" t="str">
        <f t="shared" si="19"/>
        <v>PRJNA737800</v>
      </c>
      <c r="K185" s="8" t="str">
        <f>HYPERLINK("https://www.ncbi.nlm.nih.gov/assembly/GCF_019129075.1/","GCF_019129075.1")</f>
        <v>GCF_019129075.1</v>
      </c>
      <c r="L185" s="9" t="str">
        <f>HYPERLINK("https://ftp.ncbi.nlm.nih.gov/genomes/all/GCF/019/129/075/GCF_019129075.1_ASM1912907v1","GCF_019129075.1_ASM1912907v1")</f>
        <v>GCF_019129075.1_ASM1912907v1</v>
      </c>
      <c r="M185" s="8" t="str">
        <f>HYPERLINK("https://www.ncbi.nlm.nih.gov/assembly/GCA_019129075.1/","GCA_019129075.1")</f>
        <v>GCA_019129075.1</v>
      </c>
      <c r="N185" s="9" t="str">
        <f>HYPERLINK("https://ftp.ncbi.nlm.nih.gov/genomes/all/GCA/019/129/075/GCA_019129075.1_ASM1912907v1","GCA_019129075.1_ASM1912907v1")</f>
        <v>GCA_019129075.1_ASM1912907v1</v>
      </c>
      <c r="O185" s="8" t="str">
        <f t="shared" si="17"/>
        <v>820</v>
      </c>
      <c r="P185" s="5" t="s">
        <v>434</v>
      </c>
      <c r="Q185" s="5" t="s">
        <v>433</v>
      </c>
      <c r="R185" s="5" t="s">
        <v>439</v>
      </c>
      <c r="S185" s="5" t="s">
        <v>448</v>
      </c>
    </row>
    <row r="186" spans="1:19" x14ac:dyDescent="0.2">
      <c r="A186" s="50" t="s">
        <v>494</v>
      </c>
      <c r="B186" s="5" t="s">
        <v>337</v>
      </c>
      <c r="C186" s="5" t="s">
        <v>308</v>
      </c>
      <c r="D186" s="6">
        <v>77</v>
      </c>
      <c r="E186" s="6">
        <v>152386</v>
      </c>
      <c r="F186" s="6">
        <v>11</v>
      </c>
      <c r="G186" s="6">
        <v>4668325</v>
      </c>
      <c r="H186" s="7">
        <v>46.5</v>
      </c>
      <c r="I186" s="8" t="str">
        <f>HYPERLINK("https://www.ncbi.nlm.nih.gov/biosample/?term=SAMN19731993","SAMN19731993")</f>
        <v>SAMN19731993</v>
      </c>
      <c r="J186" s="8" t="str">
        <f t="shared" si="19"/>
        <v>PRJNA737800</v>
      </c>
      <c r="K186" s="8" t="str">
        <f>HYPERLINK("https://www.ncbi.nlm.nih.gov/assembly/GCF_019129135.1/","GCF_019129135.1")</f>
        <v>GCF_019129135.1</v>
      </c>
      <c r="L186" s="9" t="str">
        <f>HYPERLINK("https://ftp.ncbi.nlm.nih.gov/genomes/all/GCF/019/129/135/GCF_019129135.1_ASM1912913v1","GCF_019129135.1_ASM1912913v1")</f>
        <v>GCF_019129135.1_ASM1912913v1</v>
      </c>
      <c r="M186" s="8" t="str">
        <f>HYPERLINK("https://www.ncbi.nlm.nih.gov/assembly/GCA_019129135.1/","GCA_019129135.1")</f>
        <v>GCA_019129135.1</v>
      </c>
      <c r="N186" s="9" t="str">
        <f>HYPERLINK("https://ftp.ncbi.nlm.nih.gov/genomes/all/GCA/019/129/135/GCA_019129135.1_ASM1912913v1","GCA_019129135.1_ASM1912913v1")</f>
        <v>GCA_019129135.1_ASM1912913v1</v>
      </c>
      <c r="O186" s="8" t="str">
        <f t="shared" si="17"/>
        <v>820</v>
      </c>
      <c r="P186" s="5" t="s">
        <v>434</v>
      </c>
      <c r="Q186" s="5" t="s">
        <v>433</v>
      </c>
      <c r="R186" s="5" t="s">
        <v>439</v>
      </c>
      <c r="S186" s="5" t="s">
        <v>448</v>
      </c>
    </row>
    <row r="187" spans="1:19" x14ac:dyDescent="0.2">
      <c r="A187" s="50" t="s">
        <v>494</v>
      </c>
      <c r="B187" s="5" t="s">
        <v>338</v>
      </c>
      <c r="C187" s="5" t="s">
        <v>308</v>
      </c>
      <c r="D187" s="6">
        <v>89</v>
      </c>
      <c r="E187" s="6">
        <v>146632</v>
      </c>
      <c r="F187" s="6">
        <v>11</v>
      </c>
      <c r="G187" s="6">
        <v>4668106</v>
      </c>
      <c r="H187" s="7">
        <v>46.5</v>
      </c>
      <c r="I187" s="8" t="str">
        <f>HYPERLINK("https://www.ncbi.nlm.nih.gov/biosample/?term=SAMN19731994","SAMN19731994")</f>
        <v>SAMN19731994</v>
      </c>
      <c r="J187" s="8" t="str">
        <f t="shared" si="19"/>
        <v>PRJNA737800</v>
      </c>
      <c r="K187" s="8" t="str">
        <f>HYPERLINK("https://www.ncbi.nlm.nih.gov/assembly/GCF_019129055.1/","GCF_019129055.1")</f>
        <v>GCF_019129055.1</v>
      </c>
      <c r="L187" s="9" t="str">
        <f>HYPERLINK("https://ftp.ncbi.nlm.nih.gov/genomes/all/GCF/019/129/055/GCF_019129055.1_ASM1912905v1","GCF_019129055.1_ASM1912905v1")</f>
        <v>GCF_019129055.1_ASM1912905v1</v>
      </c>
      <c r="M187" s="8" t="str">
        <f>HYPERLINK("https://www.ncbi.nlm.nih.gov/assembly/GCA_019129055.1/","GCA_019129055.1")</f>
        <v>GCA_019129055.1</v>
      </c>
      <c r="N187" s="9" t="str">
        <f>HYPERLINK("https://ftp.ncbi.nlm.nih.gov/genomes/all/GCA/019/129/055/GCA_019129055.1_ASM1912905v1","GCA_019129055.1_ASM1912905v1")</f>
        <v>GCA_019129055.1_ASM1912905v1</v>
      </c>
      <c r="O187" s="8" t="str">
        <f t="shared" si="17"/>
        <v>820</v>
      </c>
      <c r="P187" s="5" t="s">
        <v>434</v>
      </c>
      <c r="Q187" s="5" t="s">
        <v>433</v>
      </c>
      <c r="R187" s="5" t="s">
        <v>439</v>
      </c>
      <c r="S187" s="5" t="s">
        <v>448</v>
      </c>
    </row>
    <row r="188" spans="1:19" x14ac:dyDescent="0.2">
      <c r="A188" s="50" t="s">
        <v>494</v>
      </c>
      <c r="B188" s="5" t="s">
        <v>339</v>
      </c>
      <c r="C188" s="5" t="s">
        <v>308</v>
      </c>
      <c r="D188" s="6">
        <v>82</v>
      </c>
      <c r="E188" s="6">
        <v>152388</v>
      </c>
      <c r="F188" s="6">
        <v>11</v>
      </c>
      <c r="G188" s="6">
        <v>4668867</v>
      </c>
      <c r="H188" s="7">
        <v>46.5</v>
      </c>
      <c r="I188" s="8" t="str">
        <f>HYPERLINK("https://www.ncbi.nlm.nih.gov/biosample/?term=SAMN19731999","SAMN19731999")</f>
        <v>SAMN19731999</v>
      </c>
      <c r="J188" s="8" t="str">
        <f t="shared" si="19"/>
        <v>PRJNA737800</v>
      </c>
      <c r="K188" s="8" t="str">
        <f>HYPERLINK("https://www.ncbi.nlm.nih.gov/assembly/GCF_019128995.1/","GCF_019128995.1")</f>
        <v>GCF_019128995.1</v>
      </c>
      <c r="L188" s="9" t="str">
        <f>HYPERLINK("https://ftp.ncbi.nlm.nih.gov/genomes/all/GCF/019/128/995/GCF_019128995.1_ASM1912899v1","GCF_019128995.1_ASM1912899v1")</f>
        <v>GCF_019128995.1_ASM1912899v1</v>
      </c>
      <c r="M188" s="8" t="str">
        <f>HYPERLINK("https://www.ncbi.nlm.nih.gov/assembly/GCA_019128995.1/","GCA_019128995.1")</f>
        <v>GCA_019128995.1</v>
      </c>
      <c r="N188" s="9" t="str">
        <f>HYPERLINK("https://ftp.ncbi.nlm.nih.gov/genomes/all/GCA/019/128/995/GCA_019128995.1_ASM1912899v1","GCA_019128995.1_ASM1912899v1")</f>
        <v>GCA_019128995.1_ASM1912899v1</v>
      </c>
      <c r="O188" s="8" t="str">
        <f t="shared" si="17"/>
        <v>820</v>
      </c>
      <c r="P188" s="5" t="s">
        <v>434</v>
      </c>
      <c r="Q188" s="5" t="s">
        <v>433</v>
      </c>
      <c r="R188" s="5" t="s">
        <v>439</v>
      </c>
      <c r="S188" s="5" t="s">
        <v>448</v>
      </c>
    </row>
    <row r="189" spans="1:19" x14ac:dyDescent="0.2">
      <c r="A189" s="50" t="s">
        <v>494</v>
      </c>
      <c r="B189" s="5" t="s">
        <v>341</v>
      </c>
      <c r="C189" s="5" t="s">
        <v>340</v>
      </c>
      <c r="D189" s="6">
        <v>66</v>
      </c>
      <c r="E189" s="6">
        <v>190991</v>
      </c>
      <c r="F189" s="6">
        <v>10</v>
      </c>
      <c r="G189" s="6">
        <v>4833908</v>
      </c>
      <c r="H189" s="7">
        <v>46.5</v>
      </c>
      <c r="I189" s="8" t="str">
        <f>HYPERLINK("https://www.ncbi.nlm.nih.gov/biosample/?term=SAMN19732018","SAMN19732018")</f>
        <v>SAMN19732018</v>
      </c>
      <c r="J189" s="8" t="str">
        <f t="shared" si="19"/>
        <v>PRJNA737800</v>
      </c>
      <c r="K189" s="8" t="str">
        <f>HYPERLINK("https://www.ncbi.nlm.nih.gov/assembly/GCF_019128575.1/","GCF_019128575.1")</f>
        <v>GCF_019128575.1</v>
      </c>
      <c r="L189" s="9" t="str">
        <f>HYPERLINK("https://ftp.ncbi.nlm.nih.gov/genomes/all/GCF/019/128/575/GCF_019128575.1_ASM1912857v1","GCF_019128575.1_ASM1912857v1")</f>
        <v>GCF_019128575.1_ASM1912857v1</v>
      </c>
      <c r="M189" s="8" t="str">
        <f>HYPERLINK("https://www.ncbi.nlm.nih.gov/assembly/GCA_019128575.1/","GCA_019128575.1")</f>
        <v>GCA_019128575.1</v>
      </c>
      <c r="N189" s="9" t="str">
        <f>HYPERLINK("https://ftp.ncbi.nlm.nih.gov/genomes/all/GCA/019/128/575/GCA_019128575.1_ASM1912857v1","GCA_019128575.1_ASM1912857v1")</f>
        <v>GCA_019128575.1_ASM1912857v1</v>
      </c>
      <c r="O189" s="8" t="str">
        <f t="shared" si="17"/>
        <v>820</v>
      </c>
      <c r="P189" s="5" t="s">
        <v>434</v>
      </c>
      <c r="Q189" s="5" t="s">
        <v>433</v>
      </c>
      <c r="R189" s="5" t="s">
        <v>439</v>
      </c>
      <c r="S189" s="5" t="s">
        <v>448</v>
      </c>
    </row>
    <row r="190" spans="1:19" x14ac:dyDescent="0.2">
      <c r="A190" s="50" t="s">
        <v>494</v>
      </c>
      <c r="B190" s="5" t="s">
        <v>342</v>
      </c>
      <c r="C190" s="5" t="s">
        <v>340</v>
      </c>
      <c r="D190" s="6">
        <v>71</v>
      </c>
      <c r="E190" s="6">
        <v>213875</v>
      </c>
      <c r="F190" s="6">
        <v>10</v>
      </c>
      <c r="G190" s="6">
        <v>4833318</v>
      </c>
      <c r="H190" s="7">
        <v>46.5</v>
      </c>
      <c r="I190" s="8" t="str">
        <f>HYPERLINK("https://www.ncbi.nlm.nih.gov/biosample/?term=SAMN19732025","SAMN19732025")</f>
        <v>SAMN19732025</v>
      </c>
      <c r="J190" s="8" t="str">
        <f t="shared" si="19"/>
        <v>PRJNA737800</v>
      </c>
      <c r="K190" s="8" t="str">
        <f>HYPERLINK("https://www.ncbi.nlm.nih.gov/assembly/GCF_019128475.1/","GCF_019128475.1")</f>
        <v>GCF_019128475.1</v>
      </c>
      <c r="L190" s="9" t="str">
        <f>HYPERLINK("https://ftp.ncbi.nlm.nih.gov/genomes/all/GCF/019/128/475/GCF_019128475.1_ASM1912847v1","GCF_019128475.1_ASM1912847v1")</f>
        <v>GCF_019128475.1_ASM1912847v1</v>
      </c>
      <c r="M190" s="8" t="str">
        <f>HYPERLINK("https://www.ncbi.nlm.nih.gov/assembly/GCA_019128475.1/","GCA_019128475.1")</f>
        <v>GCA_019128475.1</v>
      </c>
      <c r="N190" s="9" t="str">
        <f>HYPERLINK("https://ftp.ncbi.nlm.nih.gov/genomes/all/GCA/019/128/475/GCA_019128475.1_ASM1912847v1","GCA_019128475.1_ASM1912847v1")</f>
        <v>GCA_019128475.1_ASM1912847v1</v>
      </c>
      <c r="O190" s="8" t="str">
        <f t="shared" si="17"/>
        <v>820</v>
      </c>
      <c r="P190" s="5" t="s">
        <v>434</v>
      </c>
      <c r="Q190" s="5" t="s">
        <v>433</v>
      </c>
      <c r="R190" s="5" t="s">
        <v>439</v>
      </c>
      <c r="S190" s="5" t="s">
        <v>448</v>
      </c>
    </row>
    <row r="191" spans="1:19" x14ac:dyDescent="0.2">
      <c r="A191" s="50" t="s">
        <v>494</v>
      </c>
      <c r="B191" s="5" t="s">
        <v>343</v>
      </c>
      <c r="C191" s="5" t="s">
        <v>340</v>
      </c>
      <c r="D191" s="6">
        <v>68</v>
      </c>
      <c r="E191" s="6">
        <v>219785</v>
      </c>
      <c r="F191" s="6">
        <v>9</v>
      </c>
      <c r="G191" s="6">
        <v>4791633</v>
      </c>
      <c r="H191" s="7">
        <v>46.5</v>
      </c>
      <c r="I191" s="8" t="str">
        <f>HYPERLINK("https://www.ncbi.nlm.nih.gov/biosample/?term=SAMN19732028","SAMN19732028")</f>
        <v>SAMN19732028</v>
      </c>
      <c r="J191" s="8" t="str">
        <f t="shared" si="19"/>
        <v>PRJNA737800</v>
      </c>
      <c r="K191" s="8" t="str">
        <f>HYPERLINK("https://www.ncbi.nlm.nih.gov/assembly/GCF_019128355.1/","GCF_019128355.1")</f>
        <v>GCF_019128355.1</v>
      </c>
      <c r="L191" s="9" t="str">
        <f>HYPERLINK("https://ftp.ncbi.nlm.nih.gov/genomes/all/GCF/019/128/355/GCF_019128355.1_ASM1912835v1","GCF_019128355.1_ASM1912835v1")</f>
        <v>GCF_019128355.1_ASM1912835v1</v>
      </c>
      <c r="M191" s="8" t="str">
        <f>HYPERLINK("https://www.ncbi.nlm.nih.gov/assembly/GCA_019128355.1/","GCA_019128355.1")</f>
        <v>GCA_019128355.1</v>
      </c>
      <c r="N191" s="9" t="str">
        <f>HYPERLINK("https://ftp.ncbi.nlm.nih.gov/genomes/all/GCA/019/128/355/GCA_019128355.1_ASM1912835v1","GCA_019128355.1_ASM1912835v1")</f>
        <v>GCA_019128355.1_ASM1912835v1</v>
      </c>
      <c r="O191" s="8" t="str">
        <f t="shared" si="17"/>
        <v>820</v>
      </c>
      <c r="P191" s="5" t="s">
        <v>434</v>
      </c>
      <c r="Q191" s="5" t="s">
        <v>433</v>
      </c>
      <c r="R191" s="5" t="s">
        <v>439</v>
      </c>
      <c r="S191" s="5" t="s">
        <v>448</v>
      </c>
    </row>
    <row r="192" spans="1:19" x14ac:dyDescent="0.2">
      <c r="A192" s="50" t="s">
        <v>494</v>
      </c>
      <c r="B192" s="5" t="s">
        <v>344</v>
      </c>
      <c r="C192" s="5" t="s">
        <v>340</v>
      </c>
      <c r="D192" s="6">
        <v>67</v>
      </c>
      <c r="E192" s="6">
        <v>214407</v>
      </c>
      <c r="F192" s="6">
        <v>9</v>
      </c>
      <c r="G192" s="6">
        <v>4833201</v>
      </c>
      <c r="H192" s="7">
        <v>46.5</v>
      </c>
      <c r="I192" s="8" t="str">
        <f>HYPERLINK("https://www.ncbi.nlm.nih.gov/biosample/?term=SAMN19732031","SAMN19732031")</f>
        <v>SAMN19732031</v>
      </c>
      <c r="J192" s="8" t="str">
        <f t="shared" si="19"/>
        <v>PRJNA737800</v>
      </c>
      <c r="K192" s="8" t="str">
        <f>HYPERLINK("https://www.ncbi.nlm.nih.gov/assembly/GCF_019128275.1/","GCF_019128275.1")</f>
        <v>GCF_019128275.1</v>
      </c>
      <c r="L192" s="9" t="str">
        <f>HYPERLINK("https://ftp.ncbi.nlm.nih.gov/genomes/all/GCF/019/128/275/GCF_019128275.1_ASM1912827v1","GCF_019128275.1_ASM1912827v1")</f>
        <v>GCF_019128275.1_ASM1912827v1</v>
      </c>
      <c r="M192" s="8" t="str">
        <f>HYPERLINK("https://www.ncbi.nlm.nih.gov/assembly/GCA_019128275.1/","GCA_019128275.1")</f>
        <v>GCA_019128275.1</v>
      </c>
      <c r="N192" s="9" t="str">
        <f>HYPERLINK("https://ftp.ncbi.nlm.nih.gov/genomes/all/GCA/019/128/275/GCA_019128275.1_ASM1912827v1","GCA_019128275.1_ASM1912827v1")</f>
        <v>GCA_019128275.1_ASM1912827v1</v>
      </c>
      <c r="O192" s="8" t="str">
        <f t="shared" si="17"/>
        <v>820</v>
      </c>
      <c r="P192" s="5" t="s">
        <v>434</v>
      </c>
      <c r="Q192" s="5" t="s">
        <v>433</v>
      </c>
      <c r="R192" s="5" t="s">
        <v>439</v>
      </c>
      <c r="S192" s="5" t="s">
        <v>448</v>
      </c>
    </row>
    <row r="193" spans="1:19" x14ac:dyDescent="0.2">
      <c r="A193" s="50" t="s">
        <v>494</v>
      </c>
      <c r="B193" s="5" t="s">
        <v>345</v>
      </c>
      <c r="C193" s="5" t="s">
        <v>340</v>
      </c>
      <c r="D193" s="6">
        <v>79</v>
      </c>
      <c r="E193" s="6">
        <v>155577</v>
      </c>
      <c r="F193" s="6">
        <v>11</v>
      </c>
      <c r="G193" s="6">
        <v>4832933</v>
      </c>
      <c r="H193" s="7">
        <v>46.5</v>
      </c>
      <c r="I193" s="8" t="str">
        <f>HYPERLINK("https://www.ncbi.nlm.nih.gov/biosample/?term=SAMN19732035","SAMN19732035")</f>
        <v>SAMN19732035</v>
      </c>
      <c r="J193" s="8" t="str">
        <f t="shared" si="19"/>
        <v>PRJNA737800</v>
      </c>
      <c r="K193" s="8" t="str">
        <f>HYPERLINK("https://www.ncbi.nlm.nih.gov/assembly/GCF_019127915.1/","GCF_019127915.1")</f>
        <v>GCF_019127915.1</v>
      </c>
      <c r="L193" s="9" t="str">
        <f>HYPERLINK("https://ftp.ncbi.nlm.nih.gov/genomes/all/GCF/019/127/915/GCF_019127915.1_ASM1912791v1","GCF_019127915.1_ASM1912791v1")</f>
        <v>GCF_019127915.1_ASM1912791v1</v>
      </c>
      <c r="M193" s="8" t="str">
        <f>HYPERLINK("https://www.ncbi.nlm.nih.gov/assembly/GCA_019127915.1/","GCA_019127915.1")</f>
        <v>GCA_019127915.1</v>
      </c>
      <c r="N193" s="9" t="str">
        <f>HYPERLINK("https://ftp.ncbi.nlm.nih.gov/genomes/all/GCA/019/127/915/GCA_019127915.1_ASM1912791v1","GCA_019127915.1_ASM1912791v1")</f>
        <v>GCA_019127915.1_ASM1912791v1</v>
      </c>
      <c r="O193" s="8" t="str">
        <f t="shared" si="17"/>
        <v>820</v>
      </c>
      <c r="P193" s="5" t="s">
        <v>434</v>
      </c>
      <c r="Q193" s="5" t="s">
        <v>433</v>
      </c>
      <c r="R193" s="5" t="s">
        <v>439</v>
      </c>
      <c r="S193" s="5" t="s">
        <v>448</v>
      </c>
    </row>
    <row r="194" spans="1:19" x14ac:dyDescent="0.2">
      <c r="A194" s="50" t="s">
        <v>494</v>
      </c>
      <c r="B194" s="5" t="s">
        <v>346</v>
      </c>
      <c r="C194" s="5" t="s">
        <v>340</v>
      </c>
      <c r="D194" s="6">
        <v>70</v>
      </c>
      <c r="E194" s="6">
        <v>213778</v>
      </c>
      <c r="F194" s="6">
        <v>10</v>
      </c>
      <c r="G194" s="6">
        <v>4834282</v>
      </c>
      <c r="H194" s="7">
        <v>46.5</v>
      </c>
      <c r="I194" s="8" t="str">
        <f>HYPERLINK("https://www.ncbi.nlm.nih.gov/biosample/?term=SAMN19732040","SAMN19732040")</f>
        <v>SAMN19732040</v>
      </c>
      <c r="J194" s="8" t="str">
        <f t="shared" si="19"/>
        <v>PRJNA737800</v>
      </c>
      <c r="K194" s="8" t="str">
        <f>HYPERLINK("https://www.ncbi.nlm.nih.gov/assembly/GCF_019127825.1/","GCF_019127825.1")</f>
        <v>GCF_019127825.1</v>
      </c>
      <c r="L194" s="9" t="str">
        <f>HYPERLINK("https://ftp.ncbi.nlm.nih.gov/genomes/all/GCF/019/127/825/GCF_019127825.1_ASM1912782v1","GCF_019127825.1_ASM1912782v1")</f>
        <v>GCF_019127825.1_ASM1912782v1</v>
      </c>
      <c r="M194" s="8" t="str">
        <f>HYPERLINK("https://www.ncbi.nlm.nih.gov/assembly/GCA_019127825.1/","GCA_019127825.1")</f>
        <v>GCA_019127825.1</v>
      </c>
      <c r="N194" s="9" t="str">
        <f>HYPERLINK("https://ftp.ncbi.nlm.nih.gov/genomes/all/GCA/019/127/825/GCA_019127825.1_ASM1912782v1","GCA_019127825.1_ASM1912782v1")</f>
        <v>GCA_019127825.1_ASM1912782v1</v>
      </c>
      <c r="O194" s="8" t="str">
        <f t="shared" si="17"/>
        <v>820</v>
      </c>
      <c r="P194" s="5" t="s">
        <v>434</v>
      </c>
      <c r="Q194" s="5" t="s">
        <v>433</v>
      </c>
      <c r="R194" s="5" t="s">
        <v>439</v>
      </c>
      <c r="S194" s="5" t="s">
        <v>448</v>
      </c>
    </row>
    <row r="195" spans="1:19" x14ac:dyDescent="0.2">
      <c r="A195" s="50" t="s">
        <v>494</v>
      </c>
      <c r="B195" s="5" t="s">
        <v>370</v>
      </c>
      <c r="C195" s="5" t="s">
        <v>366</v>
      </c>
      <c r="D195" s="6">
        <v>90</v>
      </c>
      <c r="E195" s="6">
        <v>193704</v>
      </c>
      <c r="F195" s="6">
        <v>9</v>
      </c>
      <c r="G195" s="6">
        <v>5002749</v>
      </c>
      <c r="H195" s="7">
        <v>46.5</v>
      </c>
      <c r="I195" s="8" t="str">
        <f>HYPERLINK("https://www.ncbi.nlm.nih.gov/biosample/?term=SAMN19732047","SAMN19732047")</f>
        <v>SAMN19732047</v>
      </c>
      <c r="J195" s="8" t="str">
        <f t="shared" si="19"/>
        <v>PRJNA737800</v>
      </c>
      <c r="K195" s="8" t="str">
        <f>HYPERLINK("https://www.ncbi.nlm.nih.gov/assembly/GCF_019128015.1/","GCF_019128015.1")</f>
        <v>GCF_019128015.1</v>
      </c>
      <c r="L195" s="9" t="str">
        <f>HYPERLINK("https://ftp.ncbi.nlm.nih.gov/genomes/all/GCF/019/128/015/GCF_019128015.1_ASM1912801v1","GCF_019128015.1_ASM1912801v1")</f>
        <v>GCF_019128015.1_ASM1912801v1</v>
      </c>
      <c r="M195" s="8" t="str">
        <f>HYPERLINK("https://www.ncbi.nlm.nih.gov/assembly/GCA_019128015.1/","GCA_019128015.1")</f>
        <v>GCA_019128015.1</v>
      </c>
      <c r="N195" s="9" t="str">
        <f>HYPERLINK("https://ftp.ncbi.nlm.nih.gov/genomes/all/GCA/019/128/015/GCA_019128015.1_ASM1912801v1","GCA_019128015.1_ASM1912801v1")</f>
        <v>GCA_019128015.1_ASM1912801v1</v>
      </c>
      <c r="O195" s="8" t="str">
        <f t="shared" si="17"/>
        <v>820</v>
      </c>
      <c r="P195" s="5" t="s">
        <v>434</v>
      </c>
      <c r="Q195" s="5" t="s">
        <v>433</v>
      </c>
      <c r="R195" s="5" t="s">
        <v>439</v>
      </c>
      <c r="S195" s="5" t="s">
        <v>448</v>
      </c>
    </row>
    <row r="196" spans="1:19" x14ac:dyDescent="0.2">
      <c r="A196" s="50" t="s">
        <v>494</v>
      </c>
      <c r="B196" s="5" t="s">
        <v>371</v>
      </c>
      <c r="C196" s="5" t="s">
        <v>366</v>
      </c>
      <c r="D196" s="6">
        <v>80</v>
      </c>
      <c r="E196" s="6">
        <v>194566</v>
      </c>
      <c r="F196" s="6">
        <v>8</v>
      </c>
      <c r="G196" s="6">
        <v>4925684</v>
      </c>
      <c r="H196" s="7">
        <v>46.5</v>
      </c>
      <c r="I196" s="8" t="str">
        <f>HYPERLINK("https://www.ncbi.nlm.nih.gov/biosample/?term=SAMN19732048","SAMN19732048")</f>
        <v>SAMN19732048</v>
      </c>
      <c r="J196" s="8" t="str">
        <f t="shared" si="19"/>
        <v>PRJNA737800</v>
      </c>
      <c r="K196" s="8" t="str">
        <f>HYPERLINK("https://www.ncbi.nlm.nih.gov/assembly/GCF_019128055.1/","GCF_019128055.1")</f>
        <v>GCF_019128055.1</v>
      </c>
      <c r="L196" s="9" t="str">
        <f>HYPERLINK("https://ftp.ncbi.nlm.nih.gov/genomes/all/GCF/019/128/055/GCF_019128055.1_ASM1912805v1","GCF_019128055.1_ASM1912805v1")</f>
        <v>GCF_019128055.1_ASM1912805v1</v>
      </c>
      <c r="M196" s="8" t="str">
        <f>HYPERLINK("https://www.ncbi.nlm.nih.gov/assembly/GCA_019128055.1/","GCA_019128055.1")</f>
        <v>GCA_019128055.1</v>
      </c>
      <c r="N196" s="9" t="str">
        <f>HYPERLINK("https://ftp.ncbi.nlm.nih.gov/genomes/all/GCA/019/128/055/GCA_019128055.1_ASM1912805v1","GCA_019128055.1_ASM1912805v1")</f>
        <v>GCA_019128055.1_ASM1912805v1</v>
      </c>
      <c r="O196" s="8" t="str">
        <f t="shared" si="17"/>
        <v>820</v>
      </c>
      <c r="P196" s="5" t="s">
        <v>434</v>
      </c>
      <c r="Q196" s="5" t="s">
        <v>433</v>
      </c>
      <c r="R196" s="5" t="s">
        <v>439</v>
      </c>
      <c r="S196" s="5" t="s">
        <v>448</v>
      </c>
    </row>
    <row r="197" spans="1:19" x14ac:dyDescent="0.2">
      <c r="A197" s="50" t="s">
        <v>494</v>
      </c>
      <c r="B197" s="5" t="s">
        <v>373</v>
      </c>
      <c r="C197" s="5" t="s">
        <v>366</v>
      </c>
      <c r="D197" s="6">
        <v>58</v>
      </c>
      <c r="E197" s="6">
        <v>168930</v>
      </c>
      <c r="F197" s="6">
        <v>10</v>
      </c>
      <c r="G197" s="6">
        <v>4847425</v>
      </c>
      <c r="H197" s="7">
        <v>46.5</v>
      </c>
      <c r="I197" s="8" t="str">
        <f>HYPERLINK("https://www.ncbi.nlm.nih.gov/biosample/?term=SAMN19732049","SAMN19732049")</f>
        <v>SAMN19732049</v>
      </c>
      <c r="J197" s="8" t="str">
        <f t="shared" si="19"/>
        <v>PRJNA737800</v>
      </c>
      <c r="K197" s="8" t="str">
        <f>HYPERLINK("https://www.ncbi.nlm.nih.gov/assembly/GCF_019052455.1/","GCF_019052455.1")</f>
        <v>GCF_019052455.1</v>
      </c>
      <c r="L197" s="9" t="str">
        <f>HYPERLINK("https://ftp.ncbi.nlm.nih.gov/genomes/all/GCF/019/052/455/GCF_019052455.1_ASM1905245v1","GCF_019052455.1_ASM1905245v1")</f>
        <v>GCF_019052455.1_ASM1905245v1</v>
      </c>
      <c r="M197" s="8" t="str">
        <f>HYPERLINK("https://www.ncbi.nlm.nih.gov/assembly/GCA_019052455.1/","GCA_019052455.1")</f>
        <v>GCA_019052455.1</v>
      </c>
      <c r="N197" s="9" t="str">
        <f>HYPERLINK("https://ftp.ncbi.nlm.nih.gov/genomes/all/GCA/019/052/455/GCA_019052455.1_ASM1905245v1","GCA_019052455.1_ASM1905245v1")</f>
        <v>GCA_019052455.1_ASM1905245v1</v>
      </c>
      <c r="O197" s="8" t="str">
        <f t="shared" si="17"/>
        <v>820</v>
      </c>
      <c r="P197" s="5" t="s">
        <v>434</v>
      </c>
      <c r="Q197" s="5" t="s">
        <v>433</v>
      </c>
      <c r="R197" s="5" t="s">
        <v>439</v>
      </c>
      <c r="S197" s="5" t="s">
        <v>448</v>
      </c>
    </row>
    <row r="198" spans="1:19" x14ac:dyDescent="0.2">
      <c r="A198" s="50" t="s">
        <v>494</v>
      </c>
      <c r="B198" s="5" t="s">
        <v>372</v>
      </c>
      <c r="C198" s="5" t="s">
        <v>366</v>
      </c>
      <c r="D198" s="6">
        <v>92</v>
      </c>
      <c r="E198" s="6">
        <v>172935</v>
      </c>
      <c r="F198" s="6">
        <v>11</v>
      </c>
      <c r="G198" s="6">
        <v>5002980</v>
      </c>
      <c r="H198" s="7">
        <v>46.5</v>
      </c>
      <c r="I198" s="8" t="str">
        <f>HYPERLINK("https://www.ncbi.nlm.nih.gov/biosample/?term=SAMN19732059","SAMN19732059")</f>
        <v>SAMN19732059</v>
      </c>
      <c r="J198" s="8" t="str">
        <f t="shared" si="19"/>
        <v>PRJNA737800</v>
      </c>
      <c r="K198" s="8" t="str">
        <f>HYPERLINK("https://www.ncbi.nlm.nih.gov/assembly/GCF_019127755.1/","GCF_019127755.1")</f>
        <v>GCF_019127755.1</v>
      </c>
      <c r="L198" s="9" t="str">
        <f>HYPERLINK("https://ftp.ncbi.nlm.nih.gov/genomes/all/GCF/019/127/755/GCF_019127755.1_ASM1912775v1","GCF_019127755.1_ASM1912775v1")</f>
        <v>GCF_019127755.1_ASM1912775v1</v>
      </c>
      <c r="M198" s="8" t="str">
        <f>HYPERLINK("https://www.ncbi.nlm.nih.gov/assembly/GCA_019127755.1/","GCA_019127755.1")</f>
        <v>GCA_019127755.1</v>
      </c>
      <c r="N198" s="9" t="str">
        <f>HYPERLINK("https://ftp.ncbi.nlm.nih.gov/genomes/all/GCA/019/127/755/GCA_019127755.1_ASM1912775v1","GCA_019127755.1_ASM1912775v1")</f>
        <v>GCA_019127755.1_ASM1912775v1</v>
      </c>
      <c r="O198" s="8" t="str">
        <f t="shared" si="17"/>
        <v>820</v>
      </c>
      <c r="P198" s="5" t="s">
        <v>434</v>
      </c>
      <c r="Q198" s="5" t="s">
        <v>433</v>
      </c>
      <c r="R198" s="5" t="s">
        <v>439</v>
      </c>
      <c r="S198" s="5" t="s">
        <v>448</v>
      </c>
    </row>
    <row r="199" spans="1:19" x14ac:dyDescent="0.2">
      <c r="A199" s="50" t="s">
        <v>510</v>
      </c>
      <c r="B199" s="5" t="s">
        <v>142</v>
      </c>
      <c r="C199" s="5" t="s">
        <v>131</v>
      </c>
      <c r="D199" s="6">
        <v>130</v>
      </c>
      <c r="E199" s="6">
        <v>164833</v>
      </c>
      <c r="F199" s="6">
        <v>13</v>
      </c>
      <c r="G199" s="6">
        <v>6509450</v>
      </c>
      <c r="H199" s="7">
        <v>42</v>
      </c>
      <c r="I199" s="8" t="str">
        <f>HYPERLINK("https://www.ncbi.nlm.nih.gov/biosample/?term=SAMN19731838","SAMN19731838")</f>
        <v>SAMN19731838</v>
      </c>
      <c r="J199" s="8" t="str">
        <f t="shared" si="19"/>
        <v>PRJNA737800</v>
      </c>
      <c r="K199" s="8" t="str">
        <f>HYPERLINK("https://www.ncbi.nlm.nih.gov/assembly/GCF_019131835.1/","GCF_019131835.1")</f>
        <v>GCF_019131835.1</v>
      </c>
      <c r="L199" s="9" t="str">
        <f>HYPERLINK("https://ftp.ncbi.nlm.nih.gov/genomes/all/GCF/019/131/835/GCF_019131835.1_ASM1913183v1","GCF_019131835.1_ASM1913183v1")</f>
        <v>GCF_019131835.1_ASM1913183v1</v>
      </c>
      <c r="M199" s="8" t="str">
        <f>HYPERLINK("https://www.ncbi.nlm.nih.gov/assembly/GCA_019131835.1/","GCA_019131835.1")</f>
        <v>GCA_019131835.1</v>
      </c>
      <c r="N199" s="9" t="str">
        <f>HYPERLINK("https://ftp.ncbi.nlm.nih.gov/genomes/all/GCA/019/131/835/GCA_019131835.1_ASM1913183v1","GCA_019131835.1_ASM1913183v1")</f>
        <v>GCA_019131835.1_ASM1913183v1</v>
      </c>
      <c r="O199" s="8" t="str">
        <f t="shared" ref="O199:O213" si="20">HYPERLINK("https://www.ncbi.nlm.nih.gov/Taxonomy/Browser/wwwtax.cgi?id=371601","371601")</f>
        <v>371601</v>
      </c>
      <c r="P199" s="5" t="s">
        <v>434</v>
      </c>
      <c r="Q199" s="5" t="s">
        <v>433</v>
      </c>
      <c r="R199" s="5" t="s">
        <v>439</v>
      </c>
      <c r="S199" s="5" t="s">
        <v>447</v>
      </c>
    </row>
    <row r="200" spans="1:19" x14ac:dyDescent="0.2">
      <c r="A200" s="50" t="s">
        <v>510</v>
      </c>
      <c r="B200" s="5" t="s">
        <v>173</v>
      </c>
      <c r="C200" s="5" t="s">
        <v>147</v>
      </c>
      <c r="D200" s="6">
        <v>257</v>
      </c>
      <c r="E200" s="6">
        <v>72311</v>
      </c>
      <c r="F200" s="6">
        <v>27</v>
      </c>
      <c r="G200" s="6">
        <v>6805504</v>
      </c>
      <c r="H200" s="7">
        <v>42</v>
      </c>
      <c r="I200" s="8" t="str">
        <f>HYPERLINK("https://www.ncbi.nlm.nih.gov/biosample/?term=SAMN22167622","SAMN22167622")</f>
        <v>SAMN22167622</v>
      </c>
      <c r="J200" s="8" t="str">
        <f t="shared" si="19"/>
        <v>PRJNA737800</v>
      </c>
      <c r="K200" s="8" t="str">
        <f>HYPERLINK("https://www.ncbi.nlm.nih.gov/assembly/GCF_020554645.1/","GCF_020554645.1")</f>
        <v>GCF_020554645.1</v>
      </c>
      <c r="L200" s="9" t="str">
        <f>HYPERLINK("https://ftp.ncbi.nlm.nih.gov/genomes/all/GCF/020/554/645/GCF_020554645.1_ASM2055464v1","GCF_020554645.1_ASM2055464v1")</f>
        <v>GCF_020554645.1_ASM2055464v1</v>
      </c>
      <c r="M200" s="8" t="str">
        <f>HYPERLINK("https://www.ncbi.nlm.nih.gov/assembly/GCA_020554645.1/","GCA_020554645.1")</f>
        <v>GCA_020554645.1</v>
      </c>
      <c r="N200" s="9" t="str">
        <f>HYPERLINK("https://ftp.ncbi.nlm.nih.gov/genomes/all/GCA/020/554/645/GCA_020554645.1_ASM2055464v1","GCA_020554645.1_ASM2055464v1")</f>
        <v>GCA_020554645.1_ASM2055464v1</v>
      </c>
      <c r="O200" s="8" t="str">
        <f t="shared" si="20"/>
        <v>371601</v>
      </c>
      <c r="P200" s="5" t="s">
        <v>434</v>
      </c>
      <c r="Q200" s="5" t="s">
        <v>433</v>
      </c>
      <c r="R200" s="5" t="s">
        <v>439</v>
      </c>
      <c r="S200" s="5" t="s">
        <v>447</v>
      </c>
    </row>
    <row r="201" spans="1:19" x14ac:dyDescent="0.2">
      <c r="A201" s="50" t="s">
        <v>510</v>
      </c>
      <c r="B201" s="5" t="s">
        <v>174</v>
      </c>
      <c r="C201" s="5" t="s">
        <v>147</v>
      </c>
      <c r="D201" s="6">
        <v>262</v>
      </c>
      <c r="E201" s="6">
        <v>81744</v>
      </c>
      <c r="F201" s="6">
        <v>27</v>
      </c>
      <c r="G201" s="6">
        <v>6804044</v>
      </c>
      <c r="H201" s="7">
        <v>42</v>
      </c>
      <c r="I201" s="8" t="str">
        <f>HYPERLINK("https://www.ncbi.nlm.nih.gov/biosample/?term=SAMN22167519","SAMN22167519")</f>
        <v>SAMN22167519</v>
      </c>
      <c r="J201" s="8" t="str">
        <f t="shared" si="19"/>
        <v>PRJNA737800</v>
      </c>
      <c r="K201" s="8" t="str">
        <f>HYPERLINK("https://www.ncbi.nlm.nih.gov/assembly/GCF_020558835.1/","GCF_020558835.1")</f>
        <v>GCF_020558835.1</v>
      </c>
      <c r="L201" s="9" t="str">
        <f>HYPERLINK("https://ftp.ncbi.nlm.nih.gov/genomes/all/GCF/020/558/835/GCF_020558835.1_ASM2055883v1","GCF_020558835.1_ASM2055883v1")</f>
        <v>GCF_020558835.1_ASM2055883v1</v>
      </c>
      <c r="M201" s="8" t="str">
        <f>HYPERLINK("https://www.ncbi.nlm.nih.gov/assembly/GCA_020558835.1/","GCA_020558835.1")</f>
        <v>GCA_020558835.1</v>
      </c>
      <c r="N201" s="9" t="str">
        <f>HYPERLINK("https://ftp.ncbi.nlm.nih.gov/genomes/all/GCA/020/558/835/GCA_020558835.1_ASM2055883v1","GCA_020558835.1_ASM2055883v1")</f>
        <v>GCA_020558835.1_ASM2055883v1</v>
      </c>
      <c r="O201" s="8" t="str">
        <f t="shared" si="20"/>
        <v>371601</v>
      </c>
      <c r="P201" s="5" t="s">
        <v>434</v>
      </c>
      <c r="Q201" s="5" t="s">
        <v>433</v>
      </c>
      <c r="R201" s="5" t="s">
        <v>439</v>
      </c>
      <c r="S201" s="5" t="s">
        <v>447</v>
      </c>
    </row>
    <row r="202" spans="1:19" x14ac:dyDescent="0.2">
      <c r="A202" s="50" t="s">
        <v>510</v>
      </c>
      <c r="B202" s="5" t="s">
        <v>175</v>
      </c>
      <c r="C202" s="5" t="s">
        <v>147</v>
      </c>
      <c r="D202" s="6">
        <v>261</v>
      </c>
      <c r="E202" s="6">
        <v>68358</v>
      </c>
      <c r="F202" s="6">
        <v>30</v>
      </c>
      <c r="G202" s="6">
        <v>6805121</v>
      </c>
      <c r="H202" s="7">
        <v>42</v>
      </c>
      <c r="I202" s="8" t="str">
        <f>HYPERLINK("https://www.ncbi.nlm.nih.gov/biosample/?term=SAMN22167525","SAMN22167525")</f>
        <v>SAMN22167525</v>
      </c>
      <c r="J202" s="8" t="str">
        <f t="shared" si="19"/>
        <v>PRJNA737800</v>
      </c>
      <c r="K202" s="8" t="str">
        <f>HYPERLINK("https://www.ncbi.nlm.nih.gov/assembly/GCF_020558635.1/","GCF_020558635.1")</f>
        <v>GCF_020558635.1</v>
      </c>
      <c r="L202" s="9" t="str">
        <f>HYPERLINK("https://ftp.ncbi.nlm.nih.gov/genomes/all/GCF/020/558/635/GCF_020558635.1_ASM2055863v1","GCF_020558635.1_ASM2055863v1")</f>
        <v>GCF_020558635.1_ASM2055863v1</v>
      </c>
      <c r="M202" s="8" t="str">
        <f>HYPERLINK("https://www.ncbi.nlm.nih.gov/assembly/GCA_020558635.1/","GCA_020558635.1")</f>
        <v>GCA_020558635.1</v>
      </c>
      <c r="N202" s="9" t="str">
        <f>HYPERLINK("https://ftp.ncbi.nlm.nih.gov/genomes/all/GCA/020/558/635/GCA_020558635.1_ASM2055863v1","GCA_020558635.1_ASM2055863v1")</f>
        <v>GCA_020558635.1_ASM2055863v1</v>
      </c>
      <c r="O202" s="8" t="str">
        <f t="shared" si="20"/>
        <v>371601</v>
      </c>
      <c r="P202" s="5" t="s">
        <v>434</v>
      </c>
      <c r="Q202" s="5" t="s">
        <v>433</v>
      </c>
      <c r="R202" s="5" t="s">
        <v>439</v>
      </c>
      <c r="S202" s="5" t="s">
        <v>447</v>
      </c>
    </row>
    <row r="203" spans="1:19" x14ac:dyDescent="0.2">
      <c r="A203" s="50" t="s">
        <v>518</v>
      </c>
      <c r="B203" s="5" t="s">
        <v>231</v>
      </c>
      <c r="C203" s="5" t="s">
        <v>230</v>
      </c>
      <c r="D203" s="6">
        <v>113</v>
      </c>
      <c r="E203" s="6">
        <v>218201</v>
      </c>
      <c r="F203" s="6">
        <v>9</v>
      </c>
      <c r="G203" s="6">
        <v>6900126</v>
      </c>
      <c r="H203" s="7">
        <v>42.5</v>
      </c>
      <c r="I203" s="8" t="str">
        <f>HYPERLINK("https://www.ncbi.nlm.nih.gov/biosample/?term=SAMN19731893","SAMN19731893")</f>
        <v>SAMN19731893</v>
      </c>
      <c r="J203" s="8" t="str">
        <f t="shared" si="19"/>
        <v>PRJNA737800</v>
      </c>
      <c r="K203" s="8" t="str">
        <f>HYPERLINK("https://www.ncbi.nlm.nih.gov/assembly/GCF_019130995.1/","GCF_019130995.1")</f>
        <v>GCF_019130995.1</v>
      </c>
      <c r="L203" s="9" t="str">
        <f>HYPERLINK("https://ftp.ncbi.nlm.nih.gov/genomes/all/GCF/019/130/995/GCF_019130995.1_ASM1913099v1","GCF_019130995.1_ASM1913099v1")</f>
        <v>GCF_019130995.1_ASM1913099v1</v>
      </c>
      <c r="M203" s="8" t="str">
        <f>HYPERLINK("https://www.ncbi.nlm.nih.gov/assembly/GCA_019130995.1/","GCA_019130995.1")</f>
        <v>GCA_019130995.1</v>
      </c>
      <c r="N203" s="9" t="str">
        <f>HYPERLINK("https://ftp.ncbi.nlm.nih.gov/genomes/all/GCA/019/130/995/GCA_019130995.1_ASM1913099v1","GCA_019130995.1_ASM1913099v1")</f>
        <v>GCA_019130995.1_ASM1913099v1</v>
      </c>
      <c r="O203" s="8" t="str">
        <f t="shared" si="20"/>
        <v>371601</v>
      </c>
      <c r="P203" s="5" t="s">
        <v>434</v>
      </c>
      <c r="Q203" s="5" t="s">
        <v>433</v>
      </c>
      <c r="R203" s="5" t="s">
        <v>439</v>
      </c>
      <c r="S203" s="5" t="s">
        <v>440</v>
      </c>
    </row>
    <row r="204" spans="1:19" x14ac:dyDescent="0.2">
      <c r="A204" s="50" t="s">
        <v>518</v>
      </c>
      <c r="B204" s="5" t="s">
        <v>232</v>
      </c>
      <c r="C204" s="5" t="s">
        <v>230</v>
      </c>
      <c r="D204" s="6">
        <v>122</v>
      </c>
      <c r="E204" s="6">
        <v>217293</v>
      </c>
      <c r="F204" s="6">
        <v>9</v>
      </c>
      <c r="G204" s="6">
        <v>6901155</v>
      </c>
      <c r="H204" s="7">
        <v>42.5</v>
      </c>
      <c r="I204" s="8" t="str">
        <f>HYPERLINK("https://www.ncbi.nlm.nih.gov/biosample/?term=SAMN19731895","SAMN19731895")</f>
        <v>SAMN19731895</v>
      </c>
      <c r="J204" s="8" t="str">
        <f t="shared" si="19"/>
        <v>PRJNA737800</v>
      </c>
      <c r="K204" s="8" t="str">
        <f>HYPERLINK("https://www.ncbi.nlm.nih.gov/assembly/GCF_019131035.1/","GCF_019131035.1")</f>
        <v>GCF_019131035.1</v>
      </c>
      <c r="L204" s="9" t="str">
        <f>HYPERLINK("https://ftp.ncbi.nlm.nih.gov/genomes/all/GCF/019/131/035/GCF_019131035.1_ASM1913103v1","GCF_019131035.1_ASM1913103v1")</f>
        <v>GCF_019131035.1_ASM1913103v1</v>
      </c>
      <c r="M204" s="8" t="str">
        <f>HYPERLINK("https://www.ncbi.nlm.nih.gov/assembly/GCA_019131035.1/","GCA_019131035.1")</f>
        <v>GCA_019131035.1</v>
      </c>
      <c r="N204" s="9" t="str">
        <f>HYPERLINK("https://ftp.ncbi.nlm.nih.gov/genomes/all/GCA/019/131/035/GCA_019131035.1_ASM1913103v1","GCA_019131035.1_ASM1913103v1")</f>
        <v>GCA_019131035.1_ASM1913103v1</v>
      </c>
      <c r="O204" s="8" t="str">
        <f t="shared" si="20"/>
        <v>371601</v>
      </c>
      <c r="P204" s="5" t="s">
        <v>434</v>
      </c>
      <c r="Q204" s="5" t="s">
        <v>433</v>
      </c>
      <c r="R204" s="5" t="s">
        <v>439</v>
      </c>
      <c r="S204" s="5" t="s">
        <v>440</v>
      </c>
    </row>
    <row r="205" spans="1:19" x14ac:dyDescent="0.2">
      <c r="A205" s="50" t="s">
        <v>518</v>
      </c>
      <c r="B205" s="5" t="s">
        <v>233</v>
      </c>
      <c r="C205" s="5" t="s">
        <v>230</v>
      </c>
      <c r="D205" s="6">
        <v>107</v>
      </c>
      <c r="E205" s="6">
        <v>217293</v>
      </c>
      <c r="F205" s="6">
        <v>9</v>
      </c>
      <c r="G205" s="6">
        <v>6877882</v>
      </c>
      <c r="H205" s="7">
        <v>42.5</v>
      </c>
      <c r="I205" s="8" t="str">
        <f>HYPERLINK("https://www.ncbi.nlm.nih.gov/biosample/?term=SAMN19731913","SAMN19731913")</f>
        <v>SAMN19731913</v>
      </c>
      <c r="J205" s="8" t="str">
        <f t="shared" si="19"/>
        <v>PRJNA737800</v>
      </c>
      <c r="K205" s="8" t="str">
        <f>HYPERLINK("https://www.ncbi.nlm.nih.gov/assembly/GCF_019130415.1/","GCF_019130415.1")</f>
        <v>GCF_019130415.1</v>
      </c>
      <c r="L205" s="9" t="str">
        <f>HYPERLINK("https://ftp.ncbi.nlm.nih.gov/genomes/all/GCF/019/130/415/GCF_019130415.1_ASM1913041v1","GCF_019130415.1_ASM1913041v1")</f>
        <v>GCF_019130415.1_ASM1913041v1</v>
      </c>
      <c r="M205" s="8" t="str">
        <f>HYPERLINK("https://www.ncbi.nlm.nih.gov/assembly/GCA_019130415.1/","GCA_019130415.1")</f>
        <v>GCA_019130415.1</v>
      </c>
      <c r="N205" s="9" t="str">
        <f>HYPERLINK("https://ftp.ncbi.nlm.nih.gov/genomes/all/GCA/019/130/415/GCA_019130415.1_ASM1913041v1","GCA_019130415.1_ASM1913041v1")</f>
        <v>GCA_019130415.1_ASM1913041v1</v>
      </c>
      <c r="O205" s="8" t="str">
        <f t="shared" si="20"/>
        <v>371601</v>
      </c>
      <c r="P205" s="5" t="s">
        <v>434</v>
      </c>
      <c r="Q205" s="5" t="s">
        <v>433</v>
      </c>
      <c r="R205" s="5" t="s">
        <v>439</v>
      </c>
      <c r="S205" s="5" t="s">
        <v>440</v>
      </c>
    </row>
    <row r="206" spans="1:19" x14ac:dyDescent="0.2">
      <c r="A206" s="50" t="s">
        <v>518</v>
      </c>
      <c r="B206" s="5" t="s">
        <v>234</v>
      </c>
      <c r="C206" s="5" t="s">
        <v>230</v>
      </c>
      <c r="D206" s="6">
        <v>131</v>
      </c>
      <c r="E206" s="6">
        <v>217293</v>
      </c>
      <c r="F206" s="6">
        <v>9</v>
      </c>
      <c r="G206" s="6">
        <v>6904056</v>
      </c>
      <c r="H206" s="7">
        <v>42.5</v>
      </c>
      <c r="I206" s="8" t="str">
        <f>HYPERLINK("https://www.ncbi.nlm.nih.gov/biosample/?term=SAMN19731928","SAMN19731928")</f>
        <v>SAMN19731928</v>
      </c>
      <c r="J206" s="8" t="str">
        <f t="shared" si="19"/>
        <v>PRJNA737800</v>
      </c>
      <c r="K206" s="8" t="str">
        <f>HYPERLINK("https://www.ncbi.nlm.nih.gov/assembly/GCF_019130395.1/","GCF_019130395.1")</f>
        <v>GCF_019130395.1</v>
      </c>
      <c r="L206" s="9" t="str">
        <f>HYPERLINK("https://ftp.ncbi.nlm.nih.gov/genomes/all/GCF/019/130/395/GCF_019130395.1_ASM1913039v1","GCF_019130395.1_ASM1913039v1")</f>
        <v>GCF_019130395.1_ASM1913039v1</v>
      </c>
      <c r="M206" s="8" t="str">
        <f>HYPERLINK("https://www.ncbi.nlm.nih.gov/assembly/GCA_019130395.1/","GCA_019130395.1")</f>
        <v>GCA_019130395.1</v>
      </c>
      <c r="N206" s="9" t="str">
        <f>HYPERLINK("https://ftp.ncbi.nlm.nih.gov/genomes/all/GCA/019/130/395/GCA_019130395.1_ASM1913039v1","GCA_019130395.1_ASM1913039v1")</f>
        <v>GCA_019130395.1_ASM1913039v1</v>
      </c>
      <c r="O206" s="8" t="str">
        <f t="shared" si="20"/>
        <v>371601</v>
      </c>
      <c r="P206" s="5" t="s">
        <v>434</v>
      </c>
      <c r="Q206" s="5" t="s">
        <v>433</v>
      </c>
      <c r="R206" s="5" t="s">
        <v>439</v>
      </c>
      <c r="S206" s="5" t="s">
        <v>440</v>
      </c>
    </row>
    <row r="207" spans="1:19" x14ac:dyDescent="0.2">
      <c r="A207" s="50" t="s">
        <v>518</v>
      </c>
      <c r="B207" s="5" t="s">
        <v>235</v>
      </c>
      <c r="C207" s="5" t="s">
        <v>230</v>
      </c>
      <c r="D207" s="6">
        <v>126</v>
      </c>
      <c r="E207" s="6">
        <v>217293</v>
      </c>
      <c r="F207" s="6">
        <v>10</v>
      </c>
      <c r="G207" s="6">
        <v>6904393</v>
      </c>
      <c r="H207" s="7">
        <v>42.5</v>
      </c>
      <c r="I207" s="8" t="str">
        <f>HYPERLINK("https://www.ncbi.nlm.nih.gov/biosample/?term=SAMN19731938","SAMN19731938")</f>
        <v>SAMN19731938</v>
      </c>
      <c r="J207" s="8" t="str">
        <f t="shared" si="19"/>
        <v>PRJNA737800</v>
      </c>
      <c r="K207" s="8" t="str">
        <f>HYPERLINK("https://www.ncbi.nlm.nih.gov/assembly/GCF_019130025.1/","GCF_019130025.1")</f>
        <v>GCF_019130025.1</v>
      </c>
      <c r="L207" s="9" t="str">
        <f>HYPERLINK("https://ftp.ncbi.nlm.nih.gov/genomes/all/GCF/019/130/025/GCF_019130025.1_ASM1913002v1","GCF_019130025.1_ASM1913002v1")</f>
        <v>GCF_019130025.1_ASM1913002v1</v>
      </c>
      <c r="M207" s="8" t="str">
        <f>HYPERLINK("https://www.ncbi.nlm.nih.gov/assembly/GCA_019130025.1/","GCA_019130025.1")</f>
        <v>GCA_019130025.1</v>
      </c>
      <c r="N207" s="9" t="str">
        <f>HYPERLINK("https://ftp.ncbi.nlm.nih.gov/genomes/all/GCA/019/130/025/GCA_019130025.1_ASM1913002v1","GCA_019130025.1_ASM1913002v1")</f>
        <v>GCA_019130025.1_ASM1913002v1</v>
      </c>
      <c r="O207" s="8" t="str">
        <f t="shared" si="20"/>
        <v>371601</v>
      </c>
      <c r="P207" s="5" t="s">
        <v>434</v>
      </c>
      <c r="Q207" s="5" t="s">
        <v>433</v>
      </c>
      <c r="R207" s="5" t="s">
        <v>439</v>
      </c>
      <c r="S207" s="5" t="s">
        <v>440</v>
      </c>
    </row>
    <row r="208" spans="1:19" x14ac:dyDescent="0.2">
      <c r="A208" s="50" t="s">
        <v>518</v>
      </c>
      <c r="B208" s="5" t="s">
        <v>236</v>
      </c>
      <c r="C208" s="5" t="s">
        <v>230</v>
      </c>
      <c r="D208" s="6">
        <v>128</v>
      </c>
      <c r="E208" s="6">
        <v>217293</v>
      </c>
      <c r="F208" s="6">
        <v>10</v>
      </c>
      <c r="G208" s="6">
        <v>6901571</v>
      </c>
      <c r="H208" s="7">
        <v>42.5</v>
      </c>
      <c r="I208" s="8" t="str">
        <f>HYPERLINK("https://www.ncbi.nlm.nih.gov/biosample/?term=SAMN19731939","SAMN19731939")</f>
        <v>SAMN19731939</v>
      </c>
      <c r="J208" s="8" t="str">
        <f t="shared" si="19"/>
        <v>PRJNA737800</v>
      </c>
      <c r="K208" s="8" t="str">
        <f>HYPERLINK("https://www.ncbi.nlm.nih.gov/assembly/GCF_019130135.1/","GCF_019130135.1")</f>
        <v>GCF_019130135.1</v>
      </c>
      <c r="L208" s="9" t="str">
        <f>HYPERLINK("https://ftp.ncbi.nlm.nih.gov/genomes/all/GCF/019/130/135/GCF_019130135.1_ASM1913013v1","GCF_019130135.1_ASM1913013v1")</f>
        <v>GCF_019130135.1_ASM1913013v1</v>
      </c>
      <c r="M208" s="8" t="str">
        <f>HYPERLINK("https://www.ncbi.nlm.nih.gov/assembly/GCA_019130135.1/","GCA_019130135.1")</f>
        <v>GCA_019130135.1</v>
      </c>
      <c r="N208" s="9" t="str">
        <f>HYPERLINK("https://ftp.ncbi.nlm.nih.gov/genomes/all/GCA/019/130/135/GCA_019130135.1_ASM1913013v1","GCA_019130135.1_ASM1913013v1")</f>
        <v>GCA_019130135.1_ASM1913013v1</v>
      </c>
      <c r="O208" s="8" t="str">
        <f t="shared" si="20"/>
        <v>371601</v>
      </c>
      <c r="P208" s="5" t="s">
        <v>434</v>
      </c>
      <c r="Q208" s="5" t="s">
        <v>433</v>
      </c>
      <c r="R208" s="5" t="s">
        <v>439</v>
      </c>
      <c r="S208" s="5" t="s">
        <v>440</v>
      </c>
    </row>
    <row r="209" spans="1:19" x14ac:dyDescent="0.2">
      <c r="A209" s="50" t="s">
        <v>518</v>
      </c>
      <c r="B209" s="5" t="s">
        <v>237</v>
      </c>
      <c r="C209" s="5" t="s">
        <v>230</v>
      </c>
      <c r="D209" s="6">
        <v>129</v>
      </c>
      <c r="E209" s="6">
        <v>217483</v>
      </c>
      <c r="F209" s="6">
        <v>9</v>
      </c>
      <c r="G209" s="6">
        <v>6903739</v>
      </c>
      <c r="H209" s="7">
        <v>42.5</v>
      </c>
      <c r="I209" s="8" t="str">
        <f>HYPERLINK("https://www.ncbi.nlm.nih.gov/biosample/?term=SAMN19731941","SAMN19731941")</f>
        <v>SAMN19731941</v>
      </c>
      <c r="J209" s="8" t="str">
        <f t="shared" si="19"/>
        <v>PRJNA737800</v>
      </c>
      <c r="K209" s="8" t="str">
        <f>HYPERLINK("https://www.ncbi.nlm.nih.gov/assembly/GCF_019129975.1/","GCF_019129975.1")</f>
        <v>GCF_019129975.1</v>
      </c>
      <c r="L209" s="9" t="str">
        <f>HYPERLINK("https://ftp.ncbi.nlm.nih.gov/genomes/all/GCF/019/129/975/GCF_019129975.1_ASM1912997v1","GCF_019129975.1_ASM1912997v1")</f>
        <v>GCF_019129975.1_ASM1912997v1</v>
      </c>
      <c r="M209" s="8" t="str">
        <f>HYPERLINK("https://www.ncbi.nlm.nih.gov/assembly/GCA_019129975.1/","GCA_019129975.1")</f>
        <v>GCA_019129975.1</v>
      </c>
      <c r="N209" s="9" t="str">
        <f>HYPERLINK("https://ftp.ncbi.nlm.nih.gov/genomes/all/GCA/019/129/975/GCA_019129975.1_ASM1912997v1","GCA_019129975.1_ASM1912997v1")</f>
        <v>GCA_019129975.1_ASM1912997v1</v>
      </c>
      <c r="O209" s="8" t="str">
        <f t="shared" si="20"/>
        <v>371601</v>
      </c>
      <c r="P209" s="5" t="s">
        <v>434</v>
      </c>
      <c r="Q209" s="5" t="s">
        <v>433</v>
      </c>
      <c r="R209" s="5" t="s">
        <v>439</v>
      </c>
      <c r="S209" s="5" t="s">
        <v>440</v>
      </c>
    </row>
    <row r="210" spans="1:19" x14ac:dyDescent="0.2">
      <c r="A210" s="50" t="s">
        <v>518</v>
      </c>
      <c r="B210" s="5" t="s">
        <v>238</v>
      </c>
      <c r="C210" s="5" t="s">
        <v>230</v>
      </c>
      <c r="D210" s="6">
        <v>128</v>
      </c>
      <c r="E210" s="6">
        <v>217293</v>
      </c>
      <c r="F210" s="6">
        <v>10</v>
      </c>
      <c r="G210" s="6">
        <v>6904459</v>
      </c>
      <c r="H210" s="7">
        <v>42.5</v>
      </c>
      <c r="I210" s="8" t="str">
        <f>HYPERLINK("https://www.ncbi.nlm.nih.gov/biosample/?term=SAMN19731947","SAMN19731947")</f>
        <v>SAMN19731947</v>
      </c>
      <c r="J210" s="8" t="str">
        <f t="shared" si="19"/>
        <v>PRJNA737800</v>
      </c>
      <c r="K210" s="8" t="str">
        <f>HYPERLINK("https://www.ncbi.nlm.nih.gov/assembly/GCF_019129955.1/","GCF_019129955.1")</f>
        <v>GCF_019129955.1</v>
      </c>
      <c r="L210" s="9" t="str">
        <f>HYPERLINK("https://ftp.ncbi.nlm.nih.gov/genomes/all/GCF/019/129/955/GCF_019129955.1_ASM1912995v1","GCF_019129955.1_ASM1912995v1")</f>
        <v>GCF_019129955.1_ASM1912995v1</v>
      </c>
      <c r="M210" s="8" t="str">
        <f>HYPERLINK("https://www.ncbi.nlm.nih.gov/assembly/GCA_019129955.1/","GCA_019129955.1")</f>
        <v>GCA_019129955.1</v>
      </c>
      <c r="N210" s="9" t="str">
        <f>HYPERLINK("https://ftp.ncbi.nlm.nih.gov/genomes/all/GCA/019/129/955/GCA_019129955.1_ASM1912995v1","GCA_019129955.1_ASM1912995v1")</f>
        <v>GCA_019129955.1_ASM1912995v1</v>
      </c>
      <c r="O210" s="8" t="str">
        <f t="shared" si="20"/>
        <v>371601</v>
      </c>
      <c r="P210" s="5" t="s">
        <v>434</v>
      </c>
      <c r="Q210" s="5" t="s">
        <v>433</v>
      </c>
      <c r="R210" s="5" t="s">
        <v>439</v>
      </c>
      <c r="S210" s="5" t="s">
        <v>440</v>
      </c>
    </row>
    <row r="211" spans="1:19" x14ac:dyDescent="0.2">
      <c r="A211" s="50" t="s">
        <v>518</v>
      </c>
      <c r="B211" s="5" t="s">
        <v>239</v>
      </c>
      <c r="C211" s="5" t="s">
        <v>230</v>
      </c>
      <c r="D211" s="6">
        <v>126</v>
      </c>
      <c r="E211" s="6">
        <v>217483</v>
      </c>
      <c r="F211" s="6">
        <v>9</v>
      </c>
      <c r="G211" s="6">
        <v>6904356</v>
      </c>
      <c r="H211" s="7">
        <v>42.5</v>
      </c>
      <c r="I211" s="8" t="str">
        <f>HYPERLINK("https://www.ncbi.nlm.nih.gov/biosample/?term=SAMN19731951","SAMN19731951")</f>
        <v>SAMN19731951</v>
      </c>
      <c r="J211" s="8" t="str">
        <f t="shared" si="19"/>
        <v>PRJNA737800</v>
      </c>
      <c r="K211" s="8" t="str">
        <f>HYPERLINK("https://www.ncbi.nlm.nih.gov/assembly/GCF_019129435.1/","GCF_019129435.1")</f>
        <v>GCF_019129435.1</v>
      </c>
      <c r="L211" s="9" t="str">
        <f>HYPERLINK("https://ftp.ncbi.nlm.nih.gov/genomes/all/GCF/019/129/435/GCF_019129435.1_ASM1912943v1","GCF_019129435.1_ASM1912943v1")</f>
        <v>GCF_019129435.1_ASM1912943v1</v>
      </c>
      <c r="M211" s="8" t="str">
        <f>HYPERLINK("https://www.ncbi.nlm.nih.gov/assembly/GCA_019129435.1/","GCA_019129435.1")</f>
        <v>GCA_019129435.1</v>
      </c>
      <c r="N211" s="9" t="str">
        <f>HYPERLINK("https://ftp.ncbi.nlm.nih.gov/genomes/all/GCA/019/129/435/GCA_019129435.1_ASM1912943v1","GCA_019129435.1_ASM1912943v1")</f>
        <v>GCA_019129435.1_ASM1912943v1</v>
      </c>
      <c r="O211" s="8" t="str">
        <f t="shared" si="20"/>
        <v>371601</v>
      </c>
      <c r="P211" s="5" t="s">
        <v>434</v>
      </c>
      <c r="Q211" s="5" t="s">
        <v>433</v>
      </c>
      <c r="R211" s="5" t="s">
        <v>439</v>
      </c>
      <c r="S211" s="5" t="s">
        <v>440</v>
      </c>
    </row>
    <row r="212" spans="1:19" x14ac:dyDescent="0.2">
      <c r="A212" s="50" t="s">
        <v>510</v>
      </c>
      <c r="B212" s="5" t="s">
        <v>295</v>
      </c>
      <c r="C212" s="5" t="s">
        <v>291</v>
      </c>
      <c r="D212" s="6">
        <v>201</v>
      </c>
      <c r="E212" s="6">
        <v>79596</v>
      </c>
      <c r="F212" s="6">
        <v>25</v>
      </c>
      <c r="G212" s="6">
        <v>6652462</v>
      </c>
      <c r="H212" s="7">
        <v>42</v>
      </c>
      <c r="I212" s="8" t="str">
        <f>HYPERLINK("https://www.ncbi.nlm.nih.gov/biosample/?term=SAMN19731955","SAMN19731955")</f>
        <v>SAMN19731955</v>
      </c>
      <c r="J212" s="8" t="str">
        <f t="shared" si="19"/>
        <v>PRJNA737800</v>
      </c>
      <c r="K212" s="8" t="str">
        <f>HYPERLINK("https://www.ncbi.nlm.nih.gov/assembly/GCF_019129725.1/","GCF_019129725.1")</f>
        <v>GCF_019129725.1</v>
      </c>
      <c r="L212" s="9" t="str">
        <f>HYPERLINK("https://ftp.ncbi.nlm.nih.gov/genomes/all/GCF/019/129/725/GCF_019129725.1_ASM1912972v1","GCF_019129725.1_ASM1912972v1")</f>
        <v>GCF_019129725.1_ASM1912972v1</v>
      </c>
      <c r="M212" s="8" t="str">
        <f>HYPERLINK("https://www.ncbi.nlm.nih.gov/assembly/GCA_019129725.1/","GCA_019129725.1")</f>
        <v>GCA_019129725.1</v>
      </c>
      <c r="N212" s="9" t="str">
        <f>HYPERLINK("https://ftp.ncbi.nlm.nih.gov/genomes/all/GCA/019/129/725/GCA_019129725.1_ASM1912972v1","GCA_019129725.1_ASM1912972v1")</f>
        <v>GCA_019129725.1_ASM1912972v1</v>
      </c>
      <c r="O212" s="8" t="str">
        <f t="shared" si="20"/>
        <v>371601</v>
      </c>
      <c r="P212" s="5" t="s">
        <v>434</v>
      </c>
      <c r="Q212" s="5" t="s">
        <v>433</v>
      </c>
      <c r="R212" s="5" t="s">
        <v>439</v>
      </c>
      <c r="S212" s="5" t="s">
        <v>447</v>
      </c>
    </row>
    <row r="213" spans="1:19" x14ac:dyDescent="0.2">
      <c r="A213" s="50" t="s">
        <v>510</v>
      </c>
      <c r="B213" s="5" t="s">
        <v>347</v>
      </c>
      <c r="C213" s="5" t="s">
        <v>340</v>
      </c>
      <c r="D213" s="6">
        <v>184</v>
      </c>
      <c r="E213" s="6">
        <v>88306</v>
      </c>
      <c r="F213" s="6">
        <v>25</v>
      </c>
      <c r="G213" s="6">
        <v>6159371</v>
      </c>
      <c r="H213" s="7">
        <v>42</v>
      </c>
      <c r="I213" s="8" t="str">
        <f>HYPERLINK("https://www.ncbi.nlm.nih.gov/biosample/?term=SAMN19732010","SAMN19732010")</f>
        <v>SAMN19732010</v>
      </c>
      <c r="J213" s="8" t="str">
        <f t="shared" si="19"/>
        <v>PRJNA737800</v>
      </c>
      <c r="K213" s="8" t="str">
        <f>HYPERLINK("https://www.ncbi.nlm.nih.gov/assembly/GCF_019128735.1/","GCF_019128735.1")</f>
        <v>GCF_019128735.1</v>
      </c>
      <c r="L213" s="9" t="str">
        <f>HYPERLINK("https://ftp.ncbi.nlm.nih.gov/genomes/all/GCF/019/128/735/GCF_019128735.1_ASM1912873v1","GCF_019128735.1_ASM1912873v1")</f>
        <v>GCF_019128735.1_ASM1912873v1</v>
      </c>
      <c r="M213" s="8" t="str">
        <f>HYPERLINK("https://www.ncbi.nlm.nih.gov/assembly/GCA_019128735.1/","GCA_019128735.1")</f>
        <v>GCA_019128735.1</v>
      </c>
      <c r="N213" s="9" t="str">
        <f>HYPERLINK("https://ftp.ncbi.nlm.nih.gov/genomes/all/GCA/019/128/735/GCA_019128735.1_ASM1912873v1","GCA_019128735.1_ASM1912873v1")</f>
        <v>GCA_019128735.1_ASM1912873v1</v>
      </c>
      <c r="O213" s="8" t="str">
        <f t="shared" si="20"/>
        <v>371601</v>
      </c>
      <c r="P213" s="5" t="s">
        <v>434</v>
      </c>
      <c r="Q213" s="5" t="s">
        <v>433</v>
      </c>
      <c r="R213" s="5" t="s">
        <v>439</v>
      </c>
      <c r="S213" s="5" t="s">
        <v>447</v>
      </c>
    </row>
    <row r="214" spans="1:19" x14ac:dyDescent="0.2">
      <c r="A214" s="50" t="s">
        <v>510</v>
      </c>
      <c r="B214" s="5" t="s">
        <v>374</v>
      </c>
      <c r="C214" s="5" t="s">
        <v>366</v>
      </c>
      <c r="D214" s="6">
        <v>125</v>
      </c>
      <c r="E214" s="6">
        <v>104601</v>
      </c>
      <c r="F214" s="6">
        <v>18</v>
      </c>
      <c r="G214" s="6">
        <v>6129424</v>
      </c>
      <c r="H214" s="7">
        <v>42</v>
      </c>
      <c r="I214" s="8" t="str">
        <f>HYPERLINK("https://www.ncbi.nlm.nih.gov/biosample/?term=SAMN19732043","SAMN19732043")</f>
        <v>SAMN19732043</v>
      </c>
      <c r="J214" s="8" t="str">
        <f t="shared" si="19"/>
        <v>PRJNA737800</v>
      </c>
      <c r="K214" s="8" t="str">
        <f>HYPERLINK("https://www.ncbi.nlm.nih.gov/assembly/GCF_019052435.1/","GCF_019052435.1")</f>
        <v>GCF_019052435.1</v>
      </c>
      <c r="L214" s="9" t="str">
        <f>HYPERLINK("https://ftp.ncbi.nlm.nih.gov/genomes/all/GCF/019/052/435/GCF_019052435.1_ASM1905243v1","GCF_019052435.1_ASM1905243v1")</f>
        <v>GCF_019052435.1_ASM1905243v1</v>
      </c>
      <c r="M214" s="8" t="str">
        <f>HYPERLINK("https://www.ncbi.nlm.nih.gov/assembly/GCA_019052435.1/","GCA_019052435.1")</f>
        <v>GCA_019052435.1</v>
      </c>
      <c r="N214" s="9" t="str">
        <f>HYPERLINK("https://ftp.ncbi.nlm.nih.gov/genomes/all/GCA/019/052/435/GCA_019052435.1_ASM1905243v1","GCA_019052435.1_ASM1905243v1")</f>
        <v>GCA_019052435.1_ASM1905243v1</v>
      </c>
      <c r="O214" s="8" t="str">
        <f>HYPERLINK("https://www.ncbi.nlm.nih.gov/Taxonomy/Browser/wwwtax.cgi?id=2850324","2850324")</f>
        <v>2850324</v>
      </c>
      <c r="P214" s="5" t="s">
        <v>434</v>
      </c>
      <c r="Q214" s="5" t="s">
        <v>433</v>
      </c>
      <c r="R214" s="5" t="s">
        <v>439</v>
      </c>
      <c r="S214" s="5" t="s">
        <v>447</v>
      </c>
    </row>
    <row r="215" spans="1:19" x14ac:dyDescent="0.2">
      <c r="A215" s="50" t="s">
        <v>510</v>
      </c>
      <c r="B215" s="5" t="s">
        <v>375</v>
      </c>
      <c r="C215" s="5" t="s">
        <v>366</v>
      </c>
      <c r="D215" s="6">
        <v>135</v>
      </c>
      <c r="E215" s="6">
        <v>116398</v>
      </c>
      <c r="F215" s="6">
        <v>16</v>
      </c>
      <c r="G215" s="6">
        <v>6351551</v>
      </c>
      <c r="H215" s="7">
        <v>42.5</v>
      </c>
      <c r="I215" s="8" t="str">
        <f>HYPERLINK("https://www.ncbi.nlm.nih.gov/biosample/?term=SAMN19732050","SAMN19732050")</f>
        <v>SAMN19732050</v>
      </c>
      <c r="J215" s="8" t="str">
        <f t="shared" si="19"/>
        <v>PRJNA737800</v>
      </c>
      <c r="K215" s="8" t="str">
        <f>HYPERLINK("https://www.ncbi.nlm.nih.gov/assembly/GCF_019127935.1/","GCF_019127935.1")</f>
        <v>GCF_019127935.1</v>
      </c>
      <c r="L215" s="9" t="str">
        <f>HYPERLINK("https://ftp.ncbi.nlm.nih.gov/genomes/all/GCF/019/127/935/GCF_019127935.1_ASM1912793v1","GCF_019127935.1_ASM1912793v1")</f>
        <v>GCF_019127935.1_ASM1912793v1</v>
      </c>
      <c r="M215" s="8" t="str">
        <f>HYPERLINK("https://www.ncbi.nlm.nih.gov/assembly/GCA_019127935.1/","GCA_019127935.1")</f>
        <v>GCA_019127935.1</v>
      </c>
      <c r="N215" s="9" t="str">
        <f>HYPERLINK("https://ftp.ncbi.nlm.nih.gov/genomes/all/GCA/019/127/935/GCA_019127935.1_ASM1912793v1","GCA_019127935.1_ASM1912793v1")</f>
        <v>GCA_019127935.1_ASM1912793v1</v>
      </c>
      <c r="O215" s="8" t="str">
        <f>HYPERLINK("https://www.ncbi.nlm.nih.gov/Taxonomy/Browser/wwwtax.cgi?id=371601","371601")</f>
        <v>371601</v>
      </c>
      <c r="P215" s="5" t="s">
        <v>434</v>
      </c>
      <c r="Q215" s="5" t="s">
        <v>433</v>
      </c>
      <c r="R215" s="5" t="s">
        <v>439</v>
      </c>
      <c r="S215" s="5" t="s">
        <v>447</v>
      </c>
    </row>
    <row r="216" spans="1:19" x14ac:dyDescent="0.2">
      <c r="A216" s="50" t="s">
        <v>516</v>
      </c>
      <c r="B216" s="5" t="s">
        <v>192</v>
      </c>
      <c r="C216" s="5" t="s">
        <v>188</v>
      </c>
      <c r="D216" s="6">
        <v>61</v>
      </c>
      <c r="E216" s="6">
        <v>314186</v>
      </c>
      <c r="F216" s="6">
        <v>6</v>
      </c>
      <c r="G216" s="6">
        <v>5038870</v>
      </c>
      <c r="H216" s="7">
        <v>43.5</v>
      </c>
      <c r="I216" s="8" t="str">
        <f>HYPERLINK("https://www.ncbi.nlm.nih.gov/biosample/?term=SAMN28944582","SAMN28944582")</f>
        <v>SAMN28944582</v>
      </c>
      <c r="J216" s="8" t="str">
        <f>HYPERLINK("https://www.ncbi.nlm.nih.gov/bioproject/?term=PRJNA792599","PRJNA792599")</f>
        <v>PRJNA792599</v>
      </c>
      <c r="K216" s="8" t="str">
        <f>HYPERLINK("https://www.ncbi.nlm.nih.gov/assembly/GCF_024461495.1/","GCF_024461495.1")</f>
        <v>GCF_024461495.1</v>
      </c>
      <c r="L216" s="9" t="str">
        <f>HYPERLINK("https://ftp.ncbi.nlm.nih.gov/genomes/all/GCF/024/461/495/GCF_024461495.1_ASM2446149v1","GCF_024461495.1_ASM2446149v1")</f>
        <v>GCF_024461495.1_ASM2446149v1</v>
      </c>
      <c r="M216" s="8" t="str">
        <f>HYPERLINK("https://www.ncbi.nlm.nih.gov/assembly/GCA_024461495.1/","GCA_024461495.1")</f>
        <v>GCA_024461495.1</v>
      </c>
      <c r="N216" s="9" t="str">
        <f>HYPERLINK("https://ftp.ncbi.nlm.nih.gov/genomes/all/GCA/024/461/495/GCA_024461495.1_ASM2446149v1","GCA_024461495.1_ASM2446149v1")</f>
        <v>GCA_024461495.1_ASM2446149v1</v>
      </c>
      <c r="O216" s="8" t="str">
        <f>HYPERLINK("https://www.ncbi.nlm.nih.gov/Taxonomy/Browser/wwwtax.cgi?id=1472417","1472417")</f>
        <v>1472417</v>
      </c>
      <c r="P216" s="5" t="s">
        <v>434</v>
      </c>
      <c r="Q216" s="5" t="s">
        <v>983</v>
      </c>
      <c r="R216" s="5" t="s">
        <v>458</v>
      </c>
      <c r="S216" s="5" t="s">
        <v>457</v>
      </c>
    </row>
    <row r="217" spans="1:19" x14ac:dyDescent="0.2">
      <c r="A217" s="50" t="s">
        <v>514</v>
      </c>
      <c r="B217" s="5" t="s">
        <v>177</v>
      </c>
      <c r="C217" s="5" t="s">
        <v>147</v>
      </c>
      <c r="D217" s="6">
        <v>48</v>
      </c>
      <c r="E217" s="6">
        <v>313009</v>
      </c>
      <c r="F217" s="6">
        <v>7</v>
      </c>
      <c r="G217" s="6">
        <v>5465277</v>
      </c>
      <c r="H217" s="7">
        <v>44.5</v>
      </c>
      <c r="I217" s="8" t="str">
        <f>HYPERLINK("https://www.ncbi.nlm.nih.gov/biosample/?term=SAMN24726116","SAMN24726116")</f>
        <v>SAMN24726116</v>
      </c>
      <c r="J217" s="8" t="str">
        <f>HYPERLINK("https://www.ncbi.nlm.nih.gov/bioproject/?term=PRJNA792599","PRJNA792599")</f>
        <v>PRJNA792599</v>
      </c>
      <c r="K217" s="8" t="str">
        <f>HYPERLINK("https://www.ncbi.nlm.nih.gov/assembly/GCF_022132345.1/","GCF_022132345.1")</f>
        <v>GCF_022132345.1</v>
      </c>
      <c r="L217" s="9" t="str">
        <f>HYPERLINK("https://ftp.ncbi.nlm.nih.gov/genomes/all/GCF/022/132/345/GCF_022132345.1_NA","GCF_022132345.1_NA")</f>
        <v>GCF_022132345.1_NA</v>
      </c>
      <c r="M217" s="8" t="str">
        <f>HYPERLINK("https://www.ncbi.nlm.nih.gov/assembly/GCA_022132345.1/","GCA_022132345.1")</f>
        <v>GCA_022132345.1</v>
      </c>
      <c r="N217" s="9" t="str">
        <f>HYPERLINK("https://ftp.ncbi.nlm.nih.gov/genomes/all/GCA/022/132/345/GCA_022132345.1_NA","GCA_022132345.1_NA")</f>
        <v>GCA_022132345.1_NA</v>
      </c>
      <c r="O217" s="49" t="str">
        <f>HYPERLINK("https://www.ncbi.nlm.nih.gov/Taxonomy/Browser/wwwtax.cgi?id=2908901","2908901")</f>
        <v>2908901</v>
      </c>
      <c r="P217" s="5" t="s">
        <v>434</v>
      </c>
      <c r="Q217" s="5" t="s">
        <v>983</v>
      </c>
      <c r="R217" s="5" t="s">
        <v>458</v>
      </c>
      <c r="S217" s="5" t="s">
        <v>464</v>
      </c>
    </row>
    <row r="218" spans="1:19" x14ac:dyDescent="0.2">
      <c r="A218" s="50" t="s">
        <v>514</v>
      </c>
      <c r="B218" s="5" t="s">
        <v>176</v>
      </c>
      <c r="C218" s="5" t="s">
        <v>147</v>
      </c>
      <c r="D218" s="6">
        <v>58</v>
      </c>
      <c r="E218" s="6">
        <v>277234</v>
      </c>
      <c r="F218" s="6">
        <v>7</v>
      </c>
      <c r="G218" s="6">
        <v>5466288</v>
      </c>
      <c r="H218" s="7">
        <v>44.5</v>
      </c>
      <c r="I218" s="8" t="str">
        <f>HYPERLINK("https://www.ncbi.nlm.nih.gov/biosample/?term=SAMN22167547","SAMN22167547")</f>
        <v>SAMN22167547</v>
      </c>
      <c r="J218" s="8" t="str">
        <f>HYPERLINK("https://www.ncbi.nlm.nih.gov/bioproject/?term=PRJNA737800","PRJNA737800")</f>
        <v>PRJNA737800</v>
      </c>
      <c r="K218" s="8" t="str">
        <f>HYPERLINK("https://www.ncbi.nlm.nih.gov/assembly/GCF_020557925.1/","GCF_020557925.1")</f>
        <v>GCF_020557925.1</v>
      </c>
      <c r="L218" s="9" t="str">
        <f>HYPERLINK("https://ftp.ncbi.nlm.nih.gov/genomes/all/GCF/020/557/925/GCF_020557925.1_ASM2055792v1","GCF_020557925.1_ASM2055792v1")</f>
        <v>GCF_020557925.1_ASM2055792v1</v>
      </c>
      <c r="M218" s="8" t="str">
        <f>HYPERLINK("https://www.ncbi.nlm.nih.gov/assembly/GCA_020557925.1/","GCA_020557925.1")</f>
        <v>GCA_020557925.1</v>
      </c>
      <c r="N218" s="9" t="str">
        <f>HYPERLINK("https://ftp.ncbi.nlm.nih.gov/genomes/all/GCA/020/557/925/GCA_020557925.1_ASM2055792v1","GCA_020557925.1_ASM2055792v1")</f>
        <v>GCA_020557925.1_ASM2055792v1</v>
      </c>
      <c r="O218" s="8" t="str">
        <f>HYPERLINK("https://www.ncbi.nlm.nih.gov/Taxonomy/Browser/wwwtax.cgi?id=544644","544644")</f>
        <v>544644</v>
      </c>
      <c r="P218" s="5" t="s">
        <v>434</v>
      </c>
      <c r="Q218" s="5" t="s">
        <v>983</v>
      </c>
      <c r="R218" s="5" t="s">
        <v>458</v>
      </c>
      <c r="S218" s="5" t="s">
        <v>464</v>
      </c>
    </row>
    <row r="219" spans="1:19" x14ac:dyDescent="0.2">
      <c r="A219" s="50" t="s">
        <v>515</v>
      </c>
      <c r="B219" s="5" t="s">
        <v>184</v>
      </c>
      <c r="C219" s="5" t="s">
        <v>183</v>
      </c>
      <c r="D219" s="6">
        <v>163</v>
      </c>
      <c r="E219" s="6">
        <v>63416</v>
      </c>
      <c r="F219" s="6">
        <v>18</v>
      </c>
      <c r="G219" s="6">
        <v>3152030</v>
      </c>
      <c r="H219" s="7">
        <v>45.5</v>
      </c>
      <c r="I219" s="8" t="str">
        <f>HYPERLINK("https://www.ncbi.nlm.nih.gov/biosample/?term=SAMN22167563","SAMN22167563")</f>
        <v>SAMN22167563</v>
      </c>
      <c r="J219" s="8" t="str">
        <f>HYPERLINK("https://www.ncbi.nlm.nih.gov/bioproject/?term=PRJNA737800","PRJNA737800")</f>
        <v>PRJNA737800</v>
      </c>
      <c r="K219" s="8" t="str">
        <f>HYPERLINK("https://www.ncbi.nlm.nih.gov/assembly/GCF_020555745.1/","GCF_020555745.1")</f>
        <v>GCF_020555745.1</v>
      </c>
      <c r="L219" s="9" t="str">
        <f>HYPERLINK("https://ftp.ncbi.nlm.nih.gov/genomes/all/GCF/020/555/745/GCF_020555745.1_ASM2055574v1","GCF_020555745.1_ASM2055574v1")</f>
        <v>GCF_020555745.1_ASM2055574v1</v>
      </c>
      <c r="M219" s="8" t="str">
        <f>HYPERLINK("https://www.ncbi.nlm.nih.gov/assembly/GCA_020555745.1/","GCA_020555745.1")</f>
        <v>GCA_020555745.1</v>
      </c>
      <c r="N219" s="9" t="str">
        <f>HYPERLINK("https://ftp.ncbi.nlm.nih.gov/genomes/all/GCA/020/555/745/GCA_020555745.1_ASM2055574v1","GCA_020555745.1_ASM2055574v1")</f>
        <v>GCA_020555745.1_ASM2055574v1</v>
      </c>
      <c r="O219" s="8" t="str">
        <f>HYPERLINK("https://www.ncbi.nlm.nih.gov/Taxonomy/Browser/wwwtax.cgi?id=28127","28127")</f>
        <v>28127</v>
      </c>
      <c r="P219" s="5" t="s">
        <v>434</v>
      </c>
      <c r="Q219" s="5" t="s">
        <v>978</v>
      </c>
      <c r="R219" s="5" t="s">
        <v>979</v>
      </c>
      <c r="S219" s="5" t="s">
        <v>463</v>
      </c>
    </row>
    <row r="220" spans="1:19" x14ac:dyDescent="0.2">
      <c r="A220" s="50" t="s">
        <v>521</v>
      </c>
      <c r="B220" s="5" t="s">
        <v>381</v>
      </c>
      <c r="C220" s="5" t="s">
        <v>380</v>
      </c>
      <c r="D220" s="6">
        <v>176</v>
      </c>
      <c r="E220" s="6">
        <v>47296</v>
      </c>
      <c r="F220" s="6">
        <v>22</v>
      </c>
      <c r="G220" s="6">
        <v>3287082</v>
      </c>
      <c r="H220" s="7">
        <v>49.5</v>
      </c>
      <c r="I220" s="8" t="str">
        <f>HYPERLINK("https://www.ncbi.nlm.nih.gov/biosample/?term=SAMN19732064","SAMN19732064")</f>
        <v>SAMN19732064</v>
      </c>
      <c r="J220" s="8" t="str">
        <f>HYPERLINK("https://www.ncbi.nlm.nih.gov/bioproject/?term=PRJNA737800","PRJNA737800")</f>
        <v>PRJNA737800</v>
      </c>
      <c r="K220" s="8" t="str">
        <f>HYPERLINK("https://www.ncbi.nlm.nih.gov/assembly/GCF_019052395.1/","GCF_019052395.1")</f>
        <v>GCF_019052395.1</v>
      </c>
      <c r="L220" s="9" t="str">
        <f>HYPERLINK("https://ftp.ncbi.nlm.nih.gov/genomes/all/GCF/019/052/395/GCF_019052395.1_ASM1905239v1","GCF_019052395.1_ASM1905239v1")</f>
        <v>GCF_019052395.1_ASM1905239v1</v>
      </c>
      <c r="M220" s="8" t="str">
        <f>HYPERLINK("https://www.ncbi.nlm.nih.gov/assembly/GCA_019052395.1/","GCA_019052395.1")</f>
        <v>GCA_019052395.1</v>
      </c>
      <c r="N220" s="9" t="str">
        <f>HYPERLINK("https://ftp.ncbi.nlm.nih.gov/genomes/all/GCA/019/052/395/GCA_019052395.1_ASM1905239v1","GCA_019052395.1_ASM1905239v1")</f>
        <v>GCA_019052395.1_ASM1905239v1</v>
      </c>
      <c r="O220" s="8" t="str">
        <f>HYPERLINK("https://www.ncbi.nlm.nih.gov/Taxonomy/Browser/wwwtax.cgi?id=363265","363265")</f>
        <v>363265</v>
      </c>
      <c r="P220" s="5" t="s">
        <v>434</v>
      </c>
      <c r="Q220" s="5" t="s">
        <v>978</v>
      </c>
      <c r="R220" s="5" t="s">
        <v>445</v>
      </c>
      <c r="S220" s="5" t="s">
        <v>444</v>
      </c>
    </row>
    <row r="221" spans="1:19" x14ac:dyDescent="0.2">
      <c r="A221" s="50" t="s">
        <v>521</v>
      </c>
      <c r="B221" s="5" t="s">
        <v>382</v>
      </c>
      <c r="C221" s="5" t="s">
        <v>380</v>
      </c>
      <c r="D221" s="6">
        <v>202</v>
      </c>
      <c r="E221" s="6">
        <v>40085</v>
      </c>
      <c r="F221" s="6">
        <v>29</v>
      </c>
      <c r="G221" s="6">
        <v>3199705</v>
      </c>
      <c r="H221" s="7">
        <v>50</v>
      </c>
      <c r="I221" s="8" t="str">
        <f>HYPERLINK("https://www.ncbi.nlm.nih.gov/biosample/?term=SAMN19732065","SAMN19732065")</f>
        <v>SAMN19732065</v>
      </c>
      <c r="J221" s="8" t="str">
        <f>HYPERLINK("https://www.ncbi.nlm.nih.gov/bioproject/?term=PRJNA737800","PRJNA737800")</f>
        <v>PRJNA737800</v>
      </c>
      <c r="K221" s="8" t="str">
        <f>HYPERLINK("https://www.ncbi.nlm.nih.gov/assembly/GCF_019052365.1/","GCF_019052365.1")</f>
        <v>GCF_019052365.1</v>
      </c>
      <c r="L221" s="9" t="str">
        <f>HYPERLINK("https://ftp.ncbi.nlm.nih.gov/genomes/all/GCF/019/052/365/GCF_019052365.1_ASM1905236v1","GCF_019052365.1_ASM1905236v1")</f>
        <v>GCF_019052365.1_ASM1905236v1</v>
      </c>
      <c r="M221" s="8" t="str">
        <f>HYPERLINK("https://www.ncbi.nlm.nih.gov/assembly/GCA_019052365.1/","GCA_019052365.1")</f>
        <v>GCA_019052365.1</v>
      </c>
      <c r="N221" s="9" t="str">
        <f>HYPERLINK("https://ftp.ncbi.nlm.nih.gov/genomes/all/GCA/019/052/365/GCA_019052365.1_ASM1905236v1","GCA_019052365.1_ASM1905236v1")</f>
        <v>GCA_019052365.1_ASM1905236v1</v>
      </c>
      <c r="O221" s="8" t="str">
        <f>HYPERLINK("https://www.ncbi.nlm.nih.gov/Taxonomy/Browser/wwwtax.cgi?id=363265","363265")</f>
        <v>363265</v>
      </c>
      <c r="P221" s="5" t="s">
        <v>434</v>
      </c>
      <c r="Q221" s="5" t="s">
        <v>978</v>
      </c>
      <c r="R221" s="5" t="s">
        <v>445</v>
      </c>
      <c r="S221" s="5" t="s">
        <v>444</v>
      </c>
    </row>
    <row r="222" spans="1:19" x14ac:dyDescent="0.2">
      <c r="A222" s="50" t="s">
        <v>495</v>
      </c>
      <c r="B222" s="5" t="s">
        <v>28</v>
      </c>
      <c r="C222" s="5" t="s">
        <v>1</v>
      </c>
      <c r="D222" s="6">
        <v>202</v>
      </c>
      <c r="E222" s="6">
        <v>97685</v>
      </c>
      <c r="F222" s="6">
        <v>18</v>
      </c>
      <c r="G222" s="6">
        <v>4974044</v>
      </c>
      <c r="H222" s="7">
        <v>43.5</v>
      </c>
      <c r="I222" s="8" t="str">
        <f>HYPERLINK("https://www.ncbi.nlm.nih.gov/biosample/?term=SAMN24725953","SAMN24725953")</f>
        <v>SAMN24725953</v>
      </c>
      <c r="J222" s="8" t="str">
        <f>HYPERLINK("https://www.ncbi.nlm.nih.gov/bioproject/?term=PRJNA792599","PRJNA792599")</f>
        <v>PRJNA792599</v>
      </c>
      <c r="K222" s="8" t="str">
        <f>HYPERLINK("https://www.ncbi.nlm.nih.gov/assembly/GCF_022138305.1/","GCF_022138305.1")</f>
        <v>GCF_022138305.1</v>
      </c>
      <c r="L222" s="9" t="str">
        <f>HYPERLINK("https://ftp.ncbi.nlm.nih.gov/genomes/all/GCF/022/138/305/GCF_022138305.1_NA","GCF_022138305.1_NA")</f>
        <v>GCF_022138305.1_NA</v>
      </c>
      <c r="M222" s="8" t="str">
        <f>HYPERLINK("https://www.ncbi.nlm.nih.gov/assembly/GCA_022138305.1/","GCA_022138305.1")</f>
        <v>GCA_022138305.1</v>
      </c>
      <c r="N222" s="9" t="str">
        <f>HYPERLINK("https://ftp.ncbi.nlm.nih.gov/genomes/all/GCA/022/138/305/GCA_022138305.1_NA","GCA_022138305.1_NA")</f>
        <v>GCA_022138305.1_NA</v>
      </c>
      <c r="O222" s="8" t="str">
        <f t="shared" ref="O222:O228" si="21">HYPERLINK("https://www.ncbi.nlm.nih.gov/Taxonomy/Browser/wwwtax.cgi?id=28118","28118")</f>
        <v>28118</v>
      </c>
      <c r="P222" s="5" t="s">
        <v>434</v>
      </c>
      <c r="Q222" s="5" t="s">
        <v>983</v>
      </c>
      <c r="R222" s="5" t="s">
        <v>456</v>
      </c>
      <c r="S222" s="5" t="s">
        <v>455</v>
      </c>
    </row>
    <row r="223" spans="1:19" x14ac:dyDescent="0.2">
      <c r="A223" s="50" t="s">
        <v>495</v>
      </c>
      <c r="B223" s="5" t="s">
        <v>29</v>
      </c>
      <c r="C223" s="5" t="s">
        <v>1</v>
      </c>
      <c r="D223" s="6">
        <v>215</v>
      </c>
      <c r="E223" s="6">
        <v>94953</v>
      </c>
      <c r="F223" s="6">
        <v>19</v>
      </c>
      <c r="G223" s="6">
        <v>4937337</v>
      </c>
      <c r="H223" s="7">
        <v>43.5</v>
      </c>
      <c r="I223" s="8" t="str">
        <f>HYPERLINK("https://www.ncbi.nlm.nih.gov/biosample/?term=SAMN24725957","SAMN24725957")</f>
        <v>SAMN24725957</v>
      </c>
      <c r="J223" s="8" t="str">
        <f>HYPERLINK("https://www.ncbi.nlm.nih.gov/bioproject/?term=PRJNA792599","PRJNA792599")</f>
        <v>PRJNA792599</v>
      </c>
      <c r="K223" s="8" t="str">
        <f>HYPERLINK("https://www.ncbi.nlm.nih.gov/assembly/GCF_022138205.1/","GCF_022138205.1")</f>
        <v>GCF_022138205.1</v>
      </c>
      <c r="L223" s="9" t="str">
        <f>HYPERLINK("https://ftp.ncbi.nlm.nih.gov/genomes/all/GCF/022/138/205/GCF_022138205.1_NA","GCF_022138205.1_NA")</f>
        <v>GCF_022138205.1_NA</v>
      </c>
      <c r="M223" s="8" t="str">
        <f>HYPERLINK("https://www.ncbi.nlm.nih.gov/assembly/GCA_022138205.1/","GCA_022138205.1")</f>
        <v>GCA_022138205.1</v>
      </c>
      <c r="N223" s="9" t="str">
        <f>HYPERLINK("https://ftp.ncbi.nlm.nih.gov/genomes/all/GCA/022/138/205/GCA_022138205.1_NA","GCA_022138205.1_NA")</f>
        <v>GCA_022138205.1_NA</v>
      </c>
      <c r="O223" s="8" t="str">
        <f t="shared" si="21"/>
        <v>28118</v>
      </c>
      <c r="P223" s="5" t="s">
        <v>434</v>
      </c>
      <c r="Q223" s="5" t="s">
        <v>983</v>
      </c>
      <c r="R223" s="5" t="s">
        <v>456</v>
      </c>
      <c r="S223" s="5" t="s">
        <v>455</v>
      </c>
    </row>
    <row r="224" spans="1:19" x14ac:dyDescent="0.2">
      <c r="A224" s="50" t="s">
        <v>495</v>
      </c>
      <c r="B224" s="5" t="s">
        <v>30</v>
      </c>
      <c r="C224" s="5" t="s">
        <v>1</v>
      </c>
      <c r="D224" s="6">
        <v>149</v>
      </c>
      <c r="E224" s="6">
        <v>127220</v>
      </c>
      <c r="F224" s="6">
        <v>14</v>
      </c>
      <c r="G224" s="6">
        <v>4952372</v>
      </c>
      <c r="H224" s="7">
        <v>43.5</v>
      </c>
      <c r="I224" s="8" t="str">
        <f>HYPERLINK("https://www.ncbi.nlm.nih.gov/biosample/?term=SAMN19731795","SAMN19731795")</f>
        <v>SAMN19731795</v>
      </c>
      <c r="J224" s="8" t="str">
        <f>HYPERLINK("https://www.ncbi.nlm.nih.gov/bioproject/?term=PRJNA737800","PRJNA737800")</f>
        <v>PRJNA737800</v>
      </c>
      <c r="K224" s="8" t="str">
        <f>HYPERLINK("https://www.ncbi.nlm.nih.gov/assembly/GCF_019132795.1/","GCF_019132795.1")</f>
        <v>GCF_019132795.1</v>
      </c>
      <c r="L224" s="9" t="str">
        <f>HYPERLINK("https://ftp.ncbi.nlm.nih.gov/genomes/all/GCF/019/132/795/GCF_019132795.1_ASM1913279v1","GCF_019132795.1_ASM1913279v1")</f>
        <v>GCF_019132795.1_ASM1913279v1</v>
      </c>
      <c r="M224" s="8" t="str">
        <f>HYPERLINK("https://www.ncbi.nlm.nih.gov/assembly/GCA_019132795.1/","GCA_019132795.1")</f>
        <v>GCA_019132795.1</v>
      </c>
      <c r="N224" s="9" t="str">
        <f>HYPERLINK("https://ftp.ncbi.nlm.nih.gov/genomes/all/GCA/019/132/795/GCA_019132795.1_ASM1913279v1","GCA_019132795.1_ASM1913279v1")</f>
        <v>GCA_019132795.1_ASM1913279v1</v>
      </c>
      <c r="O224" s="8" t="str">
        <f t="shared" si="21"/>
        <v>28118</v>
      </c>
      <c r="P224" s="5" t="s">
        <v>434</v>
      </c>
      <c r="Q224" s="5" t="s">
        <v>983</v>
      </c>
      <c r="R224" s="5" t="s">
        <v>456</v>
      </c>
      <c r="S224" s="5" t="s">
        <v>455</v>
      </c>
    </row>
    <row r="225" spans="1:19" x14ac:dyDescent="0.2">
      <c r="A225" s="50" t="s">
        <v>495</v>
      </c>
      <c r="B225" s="5" t="s">
        <v>31</v>
      </c>
      <c r="C225" s="5" t="s">
        <v>1</v>
      </c>
      <c r="D225" s="6">
        <v>152</v>
      </c>
      <c r="E225" s="6">
        <v>120680</v>
      </c>
      <c r="F225" s="6">
        <v>14</v>
      </c>
      <c r="G225" s="6">
        <v>4951808</v>
      </c>
      <c r="H225" s="7">
        <v>43.5</v>
      </c>
      <c r="I225" s="8" t="str">
        <f>HYPERLINK("https://www.ncbi.nlm.nih.gov/biosample/?term=SAMN19731796","SAMN19731796")</f>
        <v>SAMN19731796</v>
      </c>
      <c r="J225" s="8" t="str">
        <f>HYPERLINK("https://www.ncbi.nlm.nih.gov/bioproject/?term=PRJNA737800","PRJNA737800")</f>
        <v>PRJNA737800</v>
      </c>
      <c r="K225" s="8" t="str">
        <f>HYPERLINK("https://www.ncbi.nlm.nih.gov/assembly/GCF_019132715.1/","GCF_019132715.1")</f>
        <v>GCF_019132715.1</v>
      </c>
      <c r="L225" s="9" t="str">
        <f>HYPERLINK("https://ftp.ncbi.nlm.nih.gov/genomes/all/GCF/019/132/715/GCF_019132715.1_ASM1913271v1","GCF_019132715.1_ASM1913271v1")</f>
        <v>GCF_019132715.1_ASM1913271v1</v>
      </c>
      <c r="M225" s="8" t="str">
        <f>HYPERLINK("https://www.ncbi.nlm.nih.gov/assembly/GCA_019132715.1/","GCA_019132715.1")</f>
        <v>GCA_019132715.1</v>
      </c>
      <c r="N225" s="9" t="str">
        <f>HYPERLINK("https://ftp.ncbi.nlm.nih.gov/genomes/all/GCA/019/132/715/GCA_019132715.1_ASM1913271v1","GCA_019132715.1_ASM1913271v1")</f>
        <v>GCA_019132715.1_ASM1913271v1</v>
      </c>
      <c r="O225" s="8" t="str">
        <f t="shared" si="21"/>
        <v>28118</v>
      </c>
      <c r="P225" s="5" t="s">
        <v>434</v>
      </c>
      <c r="Q225" s="5" t="s">
        <v>983</v>
      </c>
      <c r="R225" s="5" t="s">
        <v>456</v>
      </c>
      <c r="S225" s="5" t="s">
        <v>455</v>
      </c>
    </row>
    <row r="226" spans="1:19" x14ac:dyDescent="0.2">
      <c r="A226" s="50" t="s">
        <v>495</v>
      </c>
      <c r="B226" s="5" t="s">
        <v>94</v>
      </c>
      <c r="C226" s="5" t="s">
        <v>82</v>
      </c>
      <c r="D226" s="6">
        <v>131</v>
      </c>
      <c r="E226" s="6">
        <v>98014</v>
      </c>
      <c r="F226" s="6">
        <v>15</v>
      </c>
      <c r="G226" s="6">
        <v>4653364</v>
      </c>
      <c r="H226" s="7">
        <v>43.5</v>
      </c>
      <c r="I226" s="8" t="str">
        <f>HYPERLINK("https://www.ncbi.nlm.nih.gov/biosample/?term=SAMN19731819","SAMN19731819")</f>
        <v>SAMN19731819</v>
      </c>
      <c r="J226" s="8" t="str">
        <f>HYPERLINK("https://www.ncbi.nlm.nih.gov/bioproject/?term=PRJNA737800","PRJNA737800")</f>
        <v>PRJNA737800</v>
      </c>
      <c r="K226" s="8" t="str">
        <f>HYPERLINK("https://www.ncbi.nlm.nih.gov/assembly/GCF_019132315.1/","GCF_019132315.1")</f>
        <v>GCF_019132315.1</v>
      </c>
      <c r="L226" s="9" t="str">
        <f>HYPERLINK("https://ftp.ncbi.nlm.nih.gov/genomes/all/GCF/019/132/315/GCF_019132315.1_ASM1913231v1","GCF_019132315.1_ASM1913231v1")</f>
        <v>GCF_019132315.1_ASM1913231v1</v>
      </c>
      <c r="M226" s="8" t="str">
        <f>HYPERLINK("https://www.ncbi.nlm.nih.gov/assembly/GCA_019132315.1/","GCA_019132315.1")</f>
        <v>GCA_019132315.1</v>
      </c>
      <c r="N226" s="9" t="str">
        <f>HYPERLINK("https://ftp.ncbi.nlm.nih.gov/genomes/all/GCA/019/132/315/GCA_019132315.1_ASM1913231v1","GCA_019132315.1_ASM1913231v1")</f>
        <v>GCA_019132315.1_ASM1913231v1</v>
      </c>
      <c r="O226" s="8" t="str">
        <f t="shared" si="21"/>
        <v>28118</v>
      </c>
      <c r="P226" s="5" t="s">
        <v>434</v>
      </c>
      <c r="Q226" s="5" t="s">
        <v>983</v>
      </c>
      <c r="R226" s="5" t="s">
        <v>456</v>
      </c>
      <c r="S226" s="5" t="s">
        <v>455</v>
      </c>
    </row>
    <row r="227" spans="1:19" x14ac:dyDescent="0.2">
      <c r="A227" s="50" t="s">
        <v>495</v>
      </c>
      <c r="B227" s="5" t="s">
        <v>93</v>
      </c>
      <c r="C227" s="5" t="s">
        <v>82</v>
      </c>
      <c r="D227" s="6">
        <v>146</v>
      </c>
      <c r="E227" s="6">
        <v>103947</v>
      </c>
      <c r="F227" s="6">
        <v>14</v>
      </c>
      <c r="G227" s="6">
        <v>4715143</v>
      </c>
      <c r="H227" s="7">
        <v>43.5</v>
      </c>
      <c r="I227" s="8" t="str">
        <f>HYPERLINK("https://www.ncbi.nlm.nih.gov/biosample/?term=SAMN19731821","SAMN19731821")</f>
        <v>SAMN19731821</v>
      </c>
      <c r="J227" s="8" t="str">
        <f>HYPERLINK("https://www.ncbi.nlm.nih.gov/bioproject/?term=PRJNA737800","PRJNA737800")</f>
        <v>PRJNA737800</v>
      </c>
      <c r="K227" s="8" t="str">
        <f>HYPERLINK("https://www.ncbi.nlm.nih.gov/assembly/GCF_019132345.1/","GCF_019132345.1")</f>
        <v>GCF_019132345.1</v>
      </c>
      <c r="L227" s="9" t="str">
        <f>HYPERLINK("https://ftp.ncbi.nlm.nih.gov/genomes/all/GCF/019/132/345/GCF_019132345.1_ASM1913234v1","GCF_019132345.1_ASM1913234v1")</f>
        <v>GCF_019132345.1_ASM1913234v1</v>
      </c>
      <c r="M227" s="8" t="str">
        <f>HYPERLINK("https://www.ncbi.nlm.nih.gov/assembly/GCA_019132345.1/","GCA_019132345.1")</f>
        <v>GCA_019132345.1</v>
      </c>
      <c r="N227" s="9" t="str">
        <f>HYPERLINK("https://ftp.ncbi.nlm.nih.gov/genomes/all/GCA/019/132/345/GCA_019132345.1_ASM1913234v1","GCA_019132345.1_ASM1913234v1")</f>
        <v>GCA_019132345.1_ASM1913234v1</v>
      </c>
      <c r="O227" s="8" t="str">
        <f t="shared" si="21"/>
        <v>28118</v>
      </c>
      <c r="P227" s="5" t="s">
        <v>434</v>
      </c>
      <c r="Q227" s="5" t="s">
        <v>983</v>
      </c>
      <c r="R227" s="5" t="s">
        <v>456</v>
      </c>
      <c r="S227" s="5" t="s">
        <v>455</v>
      </c>
    </row>
    <row r="228" spans="1:19" x14ac:dyDescent="0.2">
      <c r="A228" s="50" t="s">
        <v>495</v>
      </c>
      <c r="B228" s="5" t="s">
        <v>193</v>
      </c>
      <c r="C228" s="5" t="s">
        <v>188</v>
      </c>
      <c r="D228" s="6">
        <v>361</v>
      </c>
      <c r="E228" s="6">
        <v>114748</v>
      </c>
      <c r="F228" s="6">
        <v>13</v>
      </c>
      <c r="G228" s="6">
        <v>4483669</v>
      </c>
      <c r="H228" s="7">
        <v>43.5</v>
      </c>
      <c r="I228" s="8" t="str">
        <f>HYPERLINK("https://www.ncbi.nlm.nih.gov/biosample/?term=SAMN28944586","SAMN28944586")</f>
        <v>SAMN28944586</v>
      </c>
      <c r="J228" s="8" t="str">
        <f>HYPERLINK("https://www.ncbi.nlm.nih.gov/bioproject/?term=PRJNA792599","PRJNA792599")</f>
        <v>PRJNA792599</v>
      </c>
      <c r="K228" s="8" t="str">
        <f>HYPERLINK("https://www.ncbi.nlm.nih.gov/assembly/GCF_024461365.1/","GCF_024461365.1")</f>
        <v>GCF_024461365.1</v>
      </c>
      <c r="L228" s="9" t="str">
        <f>HYPERLINK("https://ftp.ncbi.nlm.nih.gov/genomes/all/GCF/024/461/365/GCF_024461365.1_ASM2446136v1","GCF_024461365.1_ASM2446136v1")</f>
        <v>GCF_024461365.1_ASM2446136v1</v>
      </c>
      <c r="M228" s="8" t="str">
        <f>HYPERLINK("https://www.ncbi.nlm.nih.gov/assembly/GCA_024461365.1/","GCA_024461365.1")</f>
        <v>GCA_024461365.1</v>
      </c>
      <c r="N228" s="9" t="str">
        <f>HYPERLINK("https://ftp.ncbi.nlm.nih.gov/genomes/all/GCA/024/461/365/GCA_024461365.1_ASM2446136v1","GCA_024461365.1_ASM2446136v1")</f>
        <v>GCA_024461365.1_ASM2446136v1</v>
      </c>
      <c r="O228" s="8" t="str">
        <f t="shared" si="21"/>
        <v>28118</v>
      </c>
      <c r="P228" s="5" t="s">
        <v>434</v>
      </c>
      <c r="Q228" s="5" t="s">
        <v>983</v>
      </c>
      <c r="R228" s="5" t="s">
        <v>456</v>
      </c>
      <c r="S228" s="5" t="s">
        <v>455</v>
      </c>
    </row>
    <row r="229" spans="1:19" x14ac:dyDescent="0.2">
      <c r="A229" s="50" t="s">
        <v>496</v>
      </c>
      <c r="B229" s="5" t="s">
        <v>32</v>
      </c>
      <c r="C229" s="5" t="s">
        <v>1</v>
      </c>
      <c r="D229" s="6">
        <v>112</v>
      </c>
      <c r="E229" s="6">
        <v>149808</v>
      </c>
      <c r="F229" s="6">
        <v>10</v>
      </c>
      <c r="G229" s="6">
        <v>5303844</v>
      </c>
      <c r="H229" s="7">
        <v>45</v>
      </c>
      <c r="I229" s="8" t="str">
        <f>HYPERLINK("https://www.ncbi.nlm.nih.gov/biosample/?term=SAMN19731799","SAMN19731799")</f>
        <v>SAMN19731799</v>
      </c>
      <c r="J229" s="8" t="str">
        <f>HYPERLINK("https://www.ncbi.nlm.nih.gov/bioproject/?term=PRJNA737800","PRJNA737800")</f>
        <v>PRJNA737800</v>
      </c>
      <c r="K229" s="8" t="str">
        <f>HYPERLINK("https://www.ncbi.nlm.nih.gov/assembly/GCF_019132775.1/","GCF_019132775.1")</f>
        <v>GCF_019132775.1</v>
      </c>
      <c r="L229" s="9" t="str">
        <f>HYPERLINK("https://ftp.ncbi.nlm.nih.gov/genomes/all/GCF/019/132/775/GCF_019132775.1_ASM1913277v1","GCF_019132775.1_ASM1913277v1")</f>
        <v>GCF_019132775.1_ASM1913277v1</v>
      </c>
      <c r="M229" s="8" t="str">
        <f>HYPERLINK("https://www.ncbi.nlm.nih.gov/assembly/GCA_019132775.1/","GCA_019132775.1")</f>
        <v>GCA_019132775.1</v>
      </c>
      <c r="N229" s="9" t="str">
        <f>HYPERLINK("https://ftp.ncbi.nlm.nih.gov/genomes/all/GCA/019/132/775/GCA_019132775.1_ASM1913277v1","GCA_019132775.1_ASM1913277v1")</f>
        <v>GCA_019132775.1_ASM1913277v1</v>
      </c>
      <c r="O229" s="8" t="str">
        <f t="shared" ref="O229:O252" si="22">HYPERLINK("https://www.ncbi.nlm.nih.gov/Taxonomy/Browser/wwwtax.cgi?id=823","823")</f>
        <v>823</v>
      </c>
      <c r="P229" s="5" t="s">
        <v>434</v>
      </c>
      <c r="Q229" s="5" t="s">
        <v>437</v>
      </c>
      <c r="R229" s="5" t="s">
        <v>436</v>
      </c>
      <c r="S229" s="5" t="s">
        <v>435</v>
      </c>
    </row>
    <row r="230" spans="1:19" x14ac:dyDescent="0.2">
      <c r="A230" s="50" t="s">
        <v>496</v>
      </c>
      <c r="B230" s="5" t="s">
        <v>33</v>
      </c>
      <c r="C230" s="5" t="s">
        <v>1</v>
      </c>
      <c r="D230" s="6">
        <v>190</v>
      </c>
      <c r="E230" s="6">
        <v>118376</v>
      </c>
      <c r="F230" s="6">
        <v>14</v>
      </c>
      <c r="G230" s="6">
        <v>5309865</v>
      </c>
      <c r="H230" s="7">
        <v>45</v>
      </c>
      <c r="I230" s="8" t="str">
        <f>HYPERLINK("https://www.ncbi.nlm.nih.gov/biosample/?term=SAMN24725980","SAMN24725980")</f>
        <v>SAMN24725980</v>
      </c>
      <c r="J230" s="8" t="str">
        <f>HYPERLINK("https://www.ncbi.nlm.nih.gov/bioproject/?term=PRJNA792599","PRJNA792599")</f>
        <v>PRJNA792599</v>
      </c>
      <c r="K230" s="8" t="str">
        <f>HYPERLINK("https://www.ncbi.nlm.nih.gov/assembly/GCF_022137425.1/","GCF_022137425.1")</f>
        <v>GCF_022137425.1</v>
      </c>
      <c r="L230" s="9" t="str">
        <f>HYPERLINK("https://ftp.ncbi.nlm.nih.gov/genomes/all/GCF/022/137/425/GCF_022137425.1_NA","GCF_022137425.1_NA")</f>
        <v>GCF_022137425.1_NA</v>
      </c>
      <c r="M230" s="8" t="str">
        <f>HYPERLINK("https://www.ncbi.nlm.nih.gov/assembly/GCA_022137425.1/","GCA_022137425.1")</f>
        <v>GCA_022137425.1</v>
      </c>
      <c r="N230" s="9" t="str">
        <f>HYPERLINK("https://ftp.ncbi.nlm.nih.gov/genomes/all/GCA/022/137/425/GCA_022137425.1_NA","GCA_022137425.1_NA")</f>
        <v>GCA_022137425.1_NA</v>
      </c>
      <c r="O230" s="8" t="str">
        <f t="shared" si="22"/>
        <v>823</v>
      </c>
      <c r="P230" s="5" t="s">
        <v>434</v>
      </c>
      <c r="Q230" s="5" t="s">
        <v>437</v>
      </c>
      <c r="R230" s="5" t="s">
        <v>436</v>
      </c>
      <c r="S230" s="5" t="s">
        <v>435</v>
      </c>
    </row>
    <row r="231" spans="1:19" x14ac:dyDescent="0.2">
      <c r="A231" s="50" t="s">
        <v>496</v>
      </c>
      <c r="B231" s="5" t="s">
        <v>68</v>
      </c>
      <c r="C231" s="5" t="s">
        <v>54</v>
      </c>
      <c r="D231" s="6">
        <v>79</v>
      </c>
      <c r="E231" s="6">
        <v>270137</v>
      </c>
      <c r="F231" s="6">
        <v>8</v>
      </c>
      <c r="G231" s="6">
        <v>5295199</v>
      </c>
      <c r="H231" s="7">
        <v>45</v>
      </c>
      <c r="I231" s="8" t="str">
        <f>HYPERLINK("https://www.ncbi.nlm.nih.gov/biosample/?term=SAMN19731801","SAMN19731801")</f>
        <v>SAMN19731801</v>
      </c>
      <c r="J231" s="8" t="str">
        <f t="shared" ref="J231:J248" si="23">HYPERLINK("https://www.ncbi.nlm.nih.gov/bioproject/?term=PRJNA737800","PRJNA737800")</f>
        <v>PRJNA737800</v>
      </c>
      <c r="K231" s="8" t="str">
        <f>HYPERLINK("https://www.ncbi.nlm.nih.gov/assembly/GCF_019132735.1/","GCF_019132735.1")</f>
        <v>GCF_019132735.1</v>
      </c>
      <c r="L231" s="9" t="str">
        <f>HYPERLINK("https://ftp.ncbi.nlm.nih.gov/genomes/all/GCF/019/132/735/GCF_019132735.1_ASM1913273v1","GCF_019132735.1_ASM1913273v1")</f>
        <v>GCF_019132735.1_ASM1913273v1</v>
      </c>
      <c r="M231" s="8" t="str">
        <f>HYPERLINK("https://www.ncbi.nlm.nih.gov/assembly/GCA_019132735.1/","GCA_019132735.1")</f>
        <v>GCA_019132735.1</v>
      </c>
      <c r="N231" s="9" t="str">
        <f>HYPERLINK("https://ftp.ncbi.nlm.nih.gov/genomes/all/GCA/019/132/735/GCA_019132735.1_ASM1913273v1","GCA_019132735.1_ASM1913273v1")</f>
        <v>GCA_019132735.1_ASM1913273v1</v>
      </c>
      <c r="O231" s="8" t="str">
        <f t="shared" si="22"/>
        <v>823</v>
      </c>
      <c r="P231" s="5" t="s">
        <v>434</v>
      </c>
      <c r="Q231" s="5" t="s">
        <v>437</v>
      </c>
      <c r="R231" s="5" t="s">
        <v>436</v>
      </c>
      <c r="S231" s="5" t="s">
        <v>435</v>
      </c>
    </row>
    <row r="232" spans="1:19" x14ac:dyDescent="0.2">
      <c r="A232" s="50" t="s">
        <v>496</v>
      </c>
      <c r="B232" s="5" t="s">
        <v>69</v>
      </c>
      <c r="C232" s="5" t="s">
        <v>54</v>
      </c>
      <c r="D232" s="6">
        <v>110</v>
      </c>
      <c r="E232" s="6">
        <v>185200</v>
      </c>
      <c r="F232" s="6">
        <v>11</v>
      </c>
      <c r="G232" s="6">
        <v>5275837</v>
      </c>
      <c r="H232" s="7">
        <v>45</v>
      </c>
      <c r="I232" s="8" t="str">
        <f>HYPERLINK("https://www.ncbi.nlm.nih.gov/biosample/?term=SAMN22167403","SAMN22167403")</f>
        <v>SAMN22167403</v>
      </c>
      <c r="J232" s="8" t="str">
        <f t="shared" si="23"/>
        <v>PRJNA737800</v>
      </c>
      <c r="K232" s="8" t="str">
        <f>HYPERLINK("https://www.ncbi.nlm.nih.gov/assembly/GCF_020561535.1/","GCF_020561535.1")</f>
        <v>GCF_020561535.1</v>
      </c>
      <c r="L232" s="9" t="str">
        <f>HYPERLINK("https://ftp.ncbi.nlm.nih.gov/genomes/all/GCF/020/561/535/GCF_020561535.1_ASM2056153v1","GCF_020561535.1_ASM2056153v1")</f>
        <v>GCF_020561535.1_ASM2056153v1</v>
      </c>
      <c r="M232" s="8" t="str">
        <f>HYPERLINK("https://www.ncbi.nlm.nih.gov/assembly/GCA_020561535.1/","GCA_020561535.1")</f>
        <v>GCA_020561535.1</v>
      </c>
      <c r="N232" s="9" t="str">
        <f>HYPERLINK("https://ftp.ncbi.nlm.nih.gov/genomes/all/GCA/020/561/535/GCA_020561535.1_ASM2056153v1","GCA_020561535.1_ASM2056153v1")</f>
        <v>GCA_020561535.1_ASM2056153v1</v>
      </c>
      <c r="O232" s="8" t="str">
        <f t="shared" si="22"/>
        <v>823</v>
      </c>
      <c r="P232" s="5" t="s">
        <v>434</v>
      </c>
      <c r="Q232" s="5" t="s">
        <v>437</v>
      </c>
      <c r="R232" s="5" t="s">
        <v>436</v>
      </c>
      <c r="S232" s="5" t="s">
        <v>435</v>
      </c>
    </row>
    <row r="233" spans="1:19" x14ac:dyDescent="0.2">
      <c r="A233" s="50" t="s">
        <v>496</v>
      </c>
      <c r="B233" s="5" t="s">
        <v>70</v>
      </c>
      <c r="C233" s="5" t="s">
        <v>54</v>
      </c>
      <c r="D233" s="6">
        <v>94</v>
      </c>
      <c r="E233" s="6">
        <v>184730</v>
      </c>
      <c r="F233" s="6">
        <v>10</v>
      </c>
      <c r="G233" s="6">
        <v>5287400</v>
      </c>
      <c r="H233" s="7">
        <v>45</v>
      </c>
      <c r="I233" s="8" t="str">
        <f>HYPERLINK("https://www.ncbi.nlm.nih.gov/biosample/?term=SAMN22167405","SAMN22167405")</f>
        <v>SAMN22167405</v>
      </c>
      <c r="J233" s="8" t="str">
        <f t="shared" si="23"/>
        <v>PRJNA737800</v>
      </c>
      <c r="K233" s="8" t="str">
        <f>HYPERLINK("https://www.ncbi.nlm.nih.gov/assembly/GCF_020561465.1/","GCF_020561465.1")</f>
        <v>GCF_020561465.1</v>
      </c>
      <c r="L233" s="9" t="str">
        <f>HYPERLINK("https://ftp.ncbi.nlm.nih.gov/genomes/all/GCF/020/561/465/GCF_020561465.1_ASM2056146v1","GCF_020561465.1_ASM2056146v1")</f>
        <v>GCF_020561465.1_ASM2056146v1</v>
      </c>
      <c r="M233" s="8" t="str">
        <f>HYPERLINK("https://www.ncbi.nlm.nih.gov/assembly/GCA_020561465.1/","GCA_020561465.1")</f>
        <v>GCA_020561465.1</v>
      </c>
      <c r="N233" s="9" t="str">
        <f>HYPERLINK("https://ftp.ncbi.nlm.nih.gov/genomes/all/GCA/020/561/465/GCA_020561465.1_ASM2056146v1","GCA_020561465.1_ASM2056146v1")</f>
        <v>GCA_020561465.1_ASM2056146v1</v>
      </c>
      <c r="O233" s="8" t="str">
        <f t="shared" si="22"/>
        <v>823</v>
      </c>
      <c r="P233" s="5" t="s">
        <v>434</v>
      </c>
      <c r="Q233" s="5" t="s">
        <v>437</v>
      </c>
      <c r="R233" s="5" t="s">
        <v>436</v>
      </c>
      <c r="S233" s="5" t="s">
        <v>435</v>
      </c>
    </row>
    <row r="234" spans="1:19" x14ac:dyDescent="0.2">
      <c r="A234" s="50" t="s">
        <v>496</v>
      </c>
      <c r="B234" s="5" t="s">
        <v>71</v>
      </c>
      <c r="C234" s="5" t="s">
        <v>54</v>
      </c>
      <c r="D234" s="6">
        <v>75</v>
      </c>
      <c r="E234" s="6">
        <v>270137</v>
      </c>
      <c r="F234" s="6">
        <v>8</v>
      </c>
      <c r="G234" s="6">
        <v>5549617</v>
      </c>
      <c r="H234" s="7">
        <v>45</v>
      </c>
      <c r="I234" s="8" t="str">
        <f>HYPERLINK("https://www.ncbi.nlm.nih.gov/biosample/?term=SAMN19731806","SAMN19731806")</f>
        <v>SAMN19731806</v>
      </c>
      <c r="J234" s="8" t="str">
        <f t="shared" si="23"/>
        <v>PRJNA737800</v>
      </c>
      <c r="K234" s="8" t="str">
        <f>HYPERLINK("https://www.ncbi.nlm.nih.gov/assembly/GCF_019132585.1/","GCF_019132585.1")</f>
        <v>GCF_019132585.1</v>
      </c>
      <c r="L234" s="9" t="str">
        <f>HYPERLINK("https://ftp.ncbi.nlm.nih.gov/genomes/all/GCF/019/132/585/GCF_019132585.1_ASM1913258v1","GCF_019132585.1_ASM1913258v1")</f>
        <v>GCF_019132585.1_ASM1913258v1</v>
      </c>
      <c r="M234" s="8" t="str">
        <f>HYPERLINK("https://www.ncbi.nlm.nih.gov/assembly/GCA_019132585.1/","GCA_019132585.1")</f>
        <v>GCA_019132585.1</v>
      </c>
      <c r="N234" s="9" t="str">
        <f>HYPERLINK("https://ftp.ncbi.nlm.nih.gov/genomes/all/GCA/019/132/585/GCA_019132585.1_ASM1913258v1","GCA_019132585.1_ASM1913258v1")</f>
        <v>GCA_019132585.1_ASM1913258v1</v>
      </c>
      <c r="O234" s="8" t="str">
        <f t="shared" si="22"/>
        <v>823</v>
      </c>
      <c r="P234" s="5" t="s">
        <v>434</v>
      </c>
      <c r="Q234" s="5" t="s">
        <v>437</v>
      </c>
      <c r="R234" s="5" t="s">
        <v>436</v>
      </c>
      <c r="S234" s="5" t="s">
        <v>435</v>
      </c>
    </row>
    <row r="235" spans="1:19" x14ac:dyDescent="0.2">
      <c r="A235" s="50" t="s">
        <v>496</v>
      </c>
      <c r="B235" s="5" t="s">
        <v>72</v>
      </c>
      <c r="C235" s="5" t="s">
        <v>54</v>
      </c>
      <c r="D235" s="6">
        <v>92</v>
      </c>
      <c r="E235" s="6">
        <v>237162</v>
      </c>
      <c r="F235" s="6">
        <v>8</v>
      </c>
      <c r="G235" s="6">
        <v>5289475</v>
      </c>
      <c r="H235" s="7">
        <v>45</v>
      </c>
      <c r="I235" s="8" t="str">
        <f>HYPERLINK("https://www.ncbi.nlm.nih.gov/biosample/?term=SAMN22167588","SAMN22167588")</f>
        <v>SAMN22167588</v>
      </c>
      <c r="J235" s="8" t="str">
        <f t="shared" si="23"/>
        <v>PRJNA737800</v>
      </c>
      <c r="K235" s="8" t="str">
        <f>HYPERLINK("https://www.ncbi.nlm.nih.gov/assembly/GCF_020555045.1/","GCF_020555045.1")</f>
        <v>GCF_020555045.1</v>
      </c>
      <c r="L235" s="9" t="str">
        <f>HYPERLINK("https://ftp.ncbi.nlm.nih.gov/genomes/all/GCF/020/555/045/GCF_020555045.1_ASM2055504v1","GCF_020555045.1_ASM2055504v1")</f>
        <v>GCF_020555045.1_ASM2055504v1</v>
      </c>
      <c r="M235" s="8" t="str">
        <f>HYPERLINK("https://www.ncbi.nlm.nih.gov/assembly/GCA_020555045.1/","GCA_020555045.1")</f>
        <v>GCA_020555045.1</v>
      </c>
      <c r="N235" s="9" t="str">
        <f>HYPERLINK("https://ftp.ncbi.nlm.nih.gov/genomes/all/GCA/020/555/045/GCA_020555045.1_ASM2055504v1","GCA_020555045.1_ASM2055504v1")</f>
        <v>GCA_020555045.1_ASM2055504v1</v>
      </c>
      <c r="O235" s="8" t="str">
        <f t="shared" si="22"/>
        <v>823</v>
      </c>
      <c r="P235" s="5" t="s">
        <v>434</v>
      </c>
      <c r="Q235" s="5" t="s">
        <v>437</v>
      </c>
      <c r="R235" s="5" t="s">
        <v>436</v>
      </c>
      <c r="S235" s="5" t="s">
        <v>435</v>
      </c>
    </row>
    <row r="236" spans="1:19" x14ac:dyDescent="0.2">
      <c r="A236" s="50" t="s">
        <v>496</v>
      </c>
      <c r="B236" s="5" t="s">
        <v>73</v>
      </c>
      <c r="C236" s="5" t="s">
        <v>54</v>
      </c>
      <c r="D236" s="6">
        <v>314</v>
      </c>
      <c r="E236" s="6">
        <v>175617</v>
      </c>
      <c r="F236" s="6">
        <v>11</v>
      </c>
      <c r="G236" s="6">
        <v>5335668</v>
      </c>
      <c r="H236" s="7">
        <v>45</v>
      </c>
      <c r="I236" s="8" t="str">
        <f>HYPERLINK("https://www.ncbi.nlm.nih.gov/biosample/?term=SAMN22167410","SAMN22167410")</f>
        <v>SAMN22167410</v>
      </c>
      <c r="J236" s="8" t="str">
        <f t="shared" si="23"/>
        <v>PRJNA737800</v>
      </c>
      <c r="K236" s="8" t="str">
        <f>HYPERLINK("https://www.ncbi.nlm.nih.gov/assembly/GCF_020561405.1/","GCF_020561405.1")</f>
        <v>GCF_020561405.1</v>
      </c>
      <c r="L236" s="9" t="str">
        <f>HYPERLINK("https://ftp.ncbi.nlm.nih.gov/genomes/all/GCF/020/561/405/GCF_020561405.1_ASM2056140v1","GCF_020561405.1_ASM2056140v1")</f>
        <v>GCF_020561405.1_ASM2056140v1</v>
      </c>
      <c r="M236" s="8" t="str">
        <f>HYPERLINK("https://www.ncbi.nlm.nih.gov/assembly/GCA_020561405.1/","GCA_020561405.1")</f>
        <v>GCA_020561405.1</v>
      </c>
      <c r="N236" s="9" t="str">
        <f>HYPERLINK("https://ftp.ncbi.nlm.nih.gov/genomes/all/GCA/020/561/405/GCA_020561405.1_ASM2056140v1","GCA_020561405.1_ASM2056140v1")</f>
        <v>GCA_020561405.1_ASM2056140v1</v>
      </c>
      <c r="O236" s="8" t="str">
        <f t="shared" si="22"/>
        <v>823</v>
      </c>
      <c r="P236" s="5" t="s">
        <v>434</v>
      </c>
      <c r="Q236" s="5" t="s">
        <v>437</v>
      </c>
      <c r="R236" s="5" t="s">
        <v>436</v>
      </c>
      <c r="S236" s="5" t="s">
        <v>435</v>
      </c>
    </row>
    <row r="237" spans="1:19" x14ac:dyDescent="0.2">
      <c r="A237" s="50" t="s">
        <v>496</v>
      </c>
      <c r="B237" s="5" t="s">
        <v>74</v>
      </c>
      <c r="C237" s="5" t="s">
        <v>54</v>
      </c>
      <c r="D237" s="6">
        <v>93</v>
      </c>
      <c r="E237" s="6">
        <v>238708</v>
      </c>
      <c r="F237" s="6">
        <v>8</v>
      </c>
      <c r="G237" s="6">
        <v>5311397</v>
      </c>
      <c r="H237" s="7">
        <v>45</v>
      </c>
      <c r="I237" s="8" t="str">
        <f>HYPERLINK("https://www.ncbi.nlm.nih.gov/biosample/?term=SAMN19731811","SAMN19731811")</f>
        <v>SAMN19731811</v>
      </c>
      <c r="J237" s="8" t="str">
        <f t="shared" si="23"/>
        <v>PRJNA737800</v>
      </c>
      <c r="K237" s="8" t="str">
        <f>HYPERLINK("https://www.ncbi.nlm.nih.gov/assembly/GCF_019132275.1/","GCF_019132275.1")</f>
        <v>GCF_019132275.1</v>
      </c>
      <c r="L237" s="9" t="str">
        <f>HYPERLINK("https://ftp.ncbi.nlm.nih.gov/genomes/all/GCF/019/132/275/GCF_019132275.1_ASM1913227v1","GCF_019132275.1_ASM1913227v1")</f>
        <v>GCF_019132275.1_ASM1913227v1</v>
      </c>
      <c r="M237" s="8" t="str">
        <f>HYPERLINK("https://www.ncbi.nlm.nih.gov/assembly/GCA_019132275.1/","GCA_019132275.1")</f>
        <v>GCA_019132275.1</v>
      </c>
      <c r="N237" s="9" t="str">
        <f>HYPERLINK("https://ftp.ncbi.nlm.nih.gov/genomes/all/GCA/019/132/275/GCA_019132275.1_ASM1913227v1","GCA_019132275.1_ASM1913227v1")</f>
        <v>GCA_019132275.1_ASM1913227v1</v>
      </c>
      <c r="O237" s="8" t="str">
        <f t="shared" si="22"/>
        <v>823</v>
      </c>
      <c r="P237" s="5" t="s">
        <v>434</v>
      </c>
      <c r="Q237" s="5" t="s">
        <v>437</v>
      </c>
      <c r="R237" s="5" t="s">
        <v>436</v>
      </c>
      <c r="S237" s="5" t="s">
        <v>435</v>
      </c>
    </row>
    <row r="238" spans="1:19" x14ac:dyDescent="0.2">
      <c r="A238" s="50" t="s">
        <v>496</v>
      </c>
      <c r="B238" s="5" t="s">
        <v>75</v>
      </c>
      <c r="C238" s="5" t="s">
        <v>54</v>
      </c>
      <c r="D238" s="6">
        <v>97</v>
      </c>
      <c r="E238" s="6">
        <v>197963</v>
      </c>
      <c r="F238" s="6">
        <v>9</v>
      </c>
      <c r="G238" s="6">
        <v>5312338</v>
      </c>
      <c r="H238" s="7">
        <v>45</v>
      </c>
      <c r="I238" s="8" t="str">
        <f>HYPERLINK("https://www.ncbi.nlm.nih.gov/biosample/?term=SAMN19731812","SAMN19731812")</f>
        <v>SAMN19731812</v>
      </c>
      <c r="J238" s="8" t="str">
        <f t="shared" si="23"/>
        <v>PRJNA737800</v>
      </c>
      <c r="K238" s="8" t="str">
        <f>HYPERLINK("https://www.ncbi.nlm.nih.gov/assembly/GCF_019132195.1/","GCF_019132195.1")</f>
        <v>GCF_019132195.1</v>
      </c>
      <c r="L238" s="9" t="str">
        <f>HYPERLINK("https://ftp.ncbi.nlm.nih.gov/genomes/all/GCF/019/132/195/GCF_019132195.1_ASM1913219v1","GCF_019132195.1_ASM1913219v1")</f>
        <v>GCF_019132195.1_ASM1913219v1</v>
      </c>
      <c r="M238" s="8" t="str">
        <f>HYPERLINK("https://www.ncbi.nlm.nih.gov/assembly/GCA_019132195.1/","GCA_019132195.1")</f>
        <v>GCA_019132195.1</v>
      </c>
      <c r="N238" s="9" t="str">
        <f>HYPERLINK("https://ftp.ncbi.nlm.nih.gov/genomes/all/GCA/019/132/195/GCA_019132195.1_ASM1913219v1","GCA_019132195.1_ASM1913219v1")</f>
        <v>GCA_019132195.1_ASM1913219v1</v>
      </c>
      <c r="O238" s="8" t="str">
        <f t="shared" si="22"/>
        <v>823</v>
      </c>
      <c r="P238" s="5" t="s">
        <v>434</v>
      </c>
      <c r="Q238" s="5" t="s">
        <v>437</v>
      </c>
      <c r="R238" s="5" t="s">
        <v>436</v>
      </c>
      <c r="S238" s="5" t="s">
        <v>435</v>
      </c>
    </row>
    <row r="239" spans="1:19" x14ac:dyDescent="0.2">
      <c r="A239" s="50" t="s">
        <v>496</v>
      </c>
      <c r="B239" s="5" t="s">
        <v>76</v>
      </c>
      <c r="C239" s="5" t="s">
        <v>54</v>
      </c>
      <c r="D239" s="6">
        <v>85</v>
      </c>
      <c r="E239" s="6">
        <v>243990</v>
      </c>
      <c r="F239" s="6">
        <v>9</v>
      </c>
      <c r="G239" s="6">
        <v>5293465</v>
      </c>
      <c r="H239" s="7">
        <v>45</v>
      </c>
      <c r="I239" s="8" t="str">
        <f>HYPERLINK("https://www.ncbi.nlm.nih.gov/biosample/?term=SAMN19731814","SAMN19731814")</f>
        <v>SAMN19731814</v>
      </c>
      <c r="J239" s="8" t="str">
        <f t="shared" si="23"/>
        <v>PRJNA737800</v>
      </c>
      <c r="K239" s="8" t="str">
        <f>HYPERLINK("https://www.ncbi.nlm.nih.gov/assembly/GCF_019132555.1/","GCF_019132555.1")</f>
        <v>GCF_019132555.1</v>
      </c>
      <c r="L239" s="9" t="str">
        <f>HYPERLINK("https://ftp.ncbi.nlm.nih.gov/genomes/all/GCF/019/132/555/GCF_019132555.1_ASM1913255v1","GCF_019132555.1_ASM1913255v1")</f>
        <v>GCF_019132555.1_ASM1913255v1</v>
      </c>
      <c r="M239" s="8" t="str">
        <f>HYPERLINK("https://www.ncbi.nlm.nih.gov/assembly/GCA_019132555.1/","GCA_019132555.1")</f>
        <v>GCA_019132555.1</v>
      </c>
      <c r="N239" s="9" t="str">
        <f>HYPERLINK("https://ftp.ncbi.nlm.nih.gov/genomes/all/GCA/019/132/555/GCA_019132555.1_ASM1913255v1","GCA_019132555.1_ASM1913255v1")</f>
        <v>GCA_019132555.1_ASM1913255v1</v>
      </c>
      <c r="O239" s="8" t="str">
        <f t="shared" si="22"/>
        <v>823</v>
      </c>
      <c r="P239" s="5" t="s">
        <v>434</v>
      </c>
      <c r="Q239" s="5" t="s">
        <v>437</v>
      </c>
      <c r="R239" s="5" t="s">
        <v>436</v>
      </c>
      <c r="S239" s="5" t="s">
        <v>435</v>
      </c>
    </row>
    <row r="240" spans="1:19" x14ac:dyDescent="0.2">
      <c r="A240" s="50" t="s">
        <v>496</v>
      </c>
      <c r="B240" s="5" t="s">
        <v>77</v>
      </c>
      <c r="C240" s="5" t="s">
        <v>54</v>
      </c>
      <c r="D240" s="6">
        <v>384</v>
      </c>
      <c r="E240" s="6">
        <v>244247</v>
      </c>
      <c r="F240" s="6">
        <v>9</v>
      </c>
      <c r="G240" s="6">
        <v>5372747</v>
      </c>
      <c r="H240" s="7">
        <v>45</v>
      </c>
      <c r="I240" s="8" t="str">
        <f>HYPERLINK("https://www.ncbi.nlm.nih.gov/biosample/?term=SAMN19731815","SAMN19731815")</f>
        <v>SAMN19731815</v>
      </c>
      <c r="J240" s="8" t="str">
        <f t="shared" si="23"/>
        <v>PRJNA737800</v>
      </c>
      <c r="K240" s="8" t="str">
        <f>HYPERLINK("https://www.ncbi.nlm.nih.gov/assembly/GCF_019132475.1/","GCF_019132475.1")</f>
        <v>GCF_019132475.1</v>
      </c>
      <c r="L240" s="9" t="str">
        <f>HYPERLINK("https://ftp.ncbi.nlm.nih.gov/genomes/all/GCF/019/132/475/GCF_019132475.1_ASM1913247v1","GCF_019132475.1_ASM1913247v1")</f>
        <v>GCF_019132475.1_ASM1913247v1</v>
      </c>
      <c r="M240" s="8" t="str">
        <f>HYPERLINK("https://www.ncbi.nlm.nih.gov/assembly/GCA_019132475.1/","GCA_019132475.1")</f>
        <v>GCA_019132475.1</v>
      </c>
      <c r="N240" s="9" t="str">
        <f>HYPERLINK("https://ftp.ncbi.nlm.nih.gov/genomes/all/GCA/019/132/475/GCA_019132475.1_ASM1913247v1","GCA_019132475.1_ASM1913247v1")</f>
        <v>GCA_019132475.1_ASM1913247v1</v>
      </c>
      <c r="O240" s="8" t="str">
        <f t="shared" si="22"/>
        <v>823</v>
      </c>
      <c r="P240" s="5" t="s">
        <v>434</v>
      </c>
      <c r="Q240" s="5" t="s">
        <v>437</v>
      </c>
      <c r="R240" s="5" t="s">
        <v>436</v>
      </c>
      <c r="S240" s="5" t="s">
        <v>435</v>
      </c>
    </row>
    <row r="241" spans="1:19" x14ac:dyDescent="0.2">
      <c r="A241" s="50" t="s">
        <v>496</v>
      </c>
      <c r="B241" s="5" t="s">
        <v>78</v>
      </c>
      <c r="C241" s="5" t="s">
        <v>54</v>
      </c>
      <c r="D241" s="6">
        <v>209</v>
      </c>
      <c r="E241" s="6">
        <v>175617</v>
      </c>
      <c r="F241" s="6">
        <v>11</v>
      </c>
      <c r="G241" s="6">
        <v>5311315</v>
      </c>
      <c r="H241" s="7">
        <v>45</v>
      </c>
      <c r="I241" s="8" t="str">
        <f>HYPERLINK("https://www.ncbi.nlm.nih.gov/biosample/?term=SAMN22167419","SAMN22167419")</f>
        <v>SAMN22167419</v>
      </c>
      <c r="J241" s="8" t="str">
        <f t="shared" si="23"/>
        <v>PRJNA737800</v>
      </c>
      <c r="K241" s="8" t="str">
        <f>HYPERLINK("https://www.ncbi.nlm.nih.gov/assembly/GCF_020561185.1/","GCF_020561185.1")</f>
        <v>GCF_020561185.1</v>
      </c>
      <c r="L241" s="9" t="str">
        <f>HYPERLINK("https://ftp.ncbi.nlm.nih.gov/genomes/all/GCF/020/561/185/GCF_020561185.1_ASM2056118v1","GCF_020561185.1_ASM2056118v1")</f>
        <v>GCF_020561185.1_ASM2056118v1</v>
      </c>
      <c r="M241" s="8" t="str">
        <f>HYPERLINK("https://www.ncbi.nlm.nih.gov/assembly/GCA_020561185.1/","GCA_020561185.1")</f>
        <v>GCA_020561185.1</v>
      </c>
      <c r="N241" s="9" t="str">
        <f>HYPERLINK("https://ftp.ncbi.nlm.nih.gov/genomes/all/GCA/020/561/185/GCA_020561185.1_ASM2056118v1","GCA_020561185.1_ASM2056118v1")</f>
        <v>GCA_020561185.1_ASM2056118v1</v>
      </c>
      <c r="O241" s="8" t="str">
        <f t="shared" si="22"/>
        <v>823</v>
      </c>
      <c r="P241" s="5" t="s">
        <v>434</v>
      </c>
      <c r="Q241" s="5" t="s">
        <v>437</v>
      </c>
      <c r="R241" s="5" t="s">
        <v>436</v>
      </c>
      <c r="S241" s="5" t="s">
        <v>435</v>
      </c>
    </row>
    <row r="242" spans="1:19" x14ac:dyDescent="0.2">
      <c r="A242" s="50" t="s">
        <v>496</v>
      </c>
      <c r="B242" s="5" t="s">
        <v>79</v>
      </c>
      <c r="C242" s="5" t="s">
        <v>54</v>
      </c>
      <c r="D242" s="6">
        <v>109</v>
      </c>
      <c r="E242" s="6">
        <v>185200</v>
      </c>
      <c r="F242" s="6">
        <v>10</v>
      </c>
      <c r="G242" s="6">
        <v>5297102</v>
      </c>
      <c r="H242" s="7">
        <v>45</v>
      </c>
      <c r="I242" s="8" t="str">
        <f>HYPERLINK("https://www.ncbi.nlm.nih.gov/biosample/?term=SAMN22167420","SAMN22167420")</f>
        <v>SAMN22167420</v>
      </c>
      <c r="J242" s="8" t="str">
        <f t="shared" si="23"/>
        <v>PRJNA737800</v>
      </c>
      <c r="K242" s="8" t="str">
        <f>HYPERLINK("https://www.ncbi.nlm.nih.gov/assembly/GCF_020561125.1/","GCF_020561125.1")</f>
        <v>GCF_020561125.1</v>
      </c>
      <c r="L242" s="9" t="str">
        <f>HYPERLINK("https://ftp.ncbi.nlm.nih.gov/genomes/all/GCF/020/561/125/GCF_020561125.1_ASM2056112v1","GCF_020561125.1_ASM2056112v1")</f>
        <v>GCF_020561125.1_ASM2056112v1</v>
      </c>
      <c r="M242" s="8" t="str">
        <f>HYPERLINK("https://www.ncbi.nlm.nih.gov/assembly/GCA_020561125.1/","GCA_020561125.1")</f>
        <v>GCA_020561125.1</v>
      </c>
      <c r="N242" s="9" t="str">
        <f>HYPERLINK("https://ftp.ncbi.nlm.nih.gov/genomes/all/GCA/020/561/125/GCA_020561125.1_ASM2056112v1","GCA_020561125.1_ASM2056112v1")</f>
        <v>GCA_020561125.1_ASM2056112v1</v>
      </c>
      <c r="O242" s="8" t="str">
        <f t="shared" si="22"/>
        <v>823</v>
      </c>
      <c r="P242" s="5" t="s">
        <v>434</v>
      </c>
      <c r="Q242" s="5" t="s">
        <v>437</v>
      </c>
      <c r="R242" s="5" t="s">
        <v>436</v>
      </c>
      <c r="S242" s="5" t="s">
        <v>435</v>
      </c>
    </row>
    <row r="243" spans="1:19" x14ac:dyDescent="0.2">
      <c r="A243" s="50" t="s">
        <v>496</v>
      </c>
      <c r="B243" s="5" t="s">
        <v>80</v>
      </c>
      <c r="C243" s="5" t="s">
        <v>54</v>
      </c>
      <c r="D243" s="6">
        <v>96</v>
      </c>
      <c r="E243" s="6">
        <v>185200</v>
      </c>
      <c r="F243" s="6">
        <v>10</v>
      </c>
      <c r="G243" s="6">
        <v>5288700</v>
      </c>
      <c r="H243" s="7">
        <v>45</v>
      </c>
      <c r="I243" s="8" t="str">
        <f>HYPERLINK("https://www.ncbi.nlm.nih.gov/biosample/?term=SAMN22167421","SAMN22167421")</f>
        <v>SAMN22167421</v>
      </c>
      <c r="J243" s="8" t="str">
        <f t="shared" si="23"/>
        <v>PRJNA737800</v>
      </c>
      <c r="K243" s="8" t="str">
        <f>HYPERLINK("https://www.ncbi.nlm.nih.gov/assembly/GCF_020561035.1/","GCF_020561035.1")</f>
        <v>GCF_020561035.1</v>
      </c>
      <c r="L243" s="9" t="str">
        <f>HYPERLINK("https://ftp.ncbi.nlm.nih.gov/genomes/all/GCF/020/561/035/GCF_020561035.1_ASM2056103v1","GCF_020561035.1_ASM2056103v1")</f>
        <v>GCF_020561035.1_ASM2056103v1</v>
      </c>
      <c r="M243" s="8" t="str">
        <f>HYPERLINK("https://www.ncbi.nlm.nih.gov/assembly/GCA_020561035.1/","GCA_020561035.1")</f>
        <v>GCA_020561035.1</v>
      </c>
      <c r="N243" s="9" t="str">
        <f>HYPERLINK("https://ftp.ncbi.nlm.nih.gov/genomes/all/GCA/020/561/035/GCA_020561035.1_ASM2056103v1","GCA_020561035.1_ASM2056103v1")</f>
        <v>GCA_020561035.1_ASM2056103v1</v>
      </c>
      <c r="O243" s="8" t="str">
        <f t="shared" si="22"/>
        <v>823</v>
      </c>
      <c r="P243" s="5" t="s">
        <v>434</v>
      </c>
      <c r="Q243" s="5" t="s">
        <v>437</v>
      </c>
      <c r="R243" s="5" t="s">
        <v>436</v>
      </c>
      <c r="S243" s="5" t="s">
        <v>435</v>
      </c>
    </row>
    <row r="244" spans="1:19" x14ac:dyDescent="0.2">
      <c r="A244" s="50" t="s">
        <v>496</v>
      </c>
      <c r="B244" s="5" t="s">
        <v>81</v>
      </c>
      <c r="C244" s="5" t="s">
        <v>54</v>
      </c>
      <c r="D244" s="6">
        <v>275</v>
      </c>
      <c r="E244" s="6">
        <v>155757</v>
      </c>
      <c r="F244" s="6">
        <v>12</v>
      </c>
      <c r="G244" s="6">
        <v>5325437</v>
      </c>
      <c r="H244" s="7">
        <v>45</v>
      </c>
      <c r="I244" s="8" t="str">
        <f>HYPERLINK("https://www.ncbi.nlm.nih.gov/biosample/?term=SAMN22167422","SAMN22167422")</f>
        <v>SAMN22167422</v>
      </c>
      <c r="J244" s="8" t="str">
        <f t="shared" si="23"/>
        <v>PRJNA737800</v>
      </c>
      <c r="K244" s="8" t="str">
        <f>HYPERLINK("https://www.ncbi.nlm.nih.gov/assembly/GCF_020560995.1/","GCF_020560995.1")</f>
        <v>GCF_020560995.1</v>
      </c>
      <c r="L244" s="9" t="str">
        <f>HYPERLINK("https://ftp.ncbi.nlm.nih.gov/genomes/all/GCF/020/560/995/GCF_020560995.1_ASM2056099v1","GCF_020560995.1_ASM2056099v1")</f>
        <v>GCF_020560995.1_ASM2056099v1</v>
      </c>
      <c r="M244" s="8" t="str">
        <f>HYPERLINK("https://www.ncbi.nlm.nih.gov/assembly/GCA_020560995.1/","GCA_020560995.1")</f>
        <v>GCA_020560995.1</v>
      </c>
      <c r="N244" s="9" t="str">
        <f>HYPERLINK("https://ftp.ncbi.nlm.nih.gov/genomes/all/GCA/020/560/995/GCA_020560995.1_ASM2056099v1","GCA_020560995.1_ASM2056099v1")</f>
        <v>GCA_020560995.1_ASM2056099v1</v>
      </c>
      <c r="O244" s="8" t="str">
        <f t="shared" si="22"/>
        <v>823</v>
      </c>
      <c r="P244" s="5" t="s">
        <v>434</v>
      </c>
      <c r="Q244" s="5" t="s">
        <v>437</v>
      </c>
      <c r="R244" s="5" t="s">
        <v>436</v>
      </c>
      <c r="S244" s="5" t="s">
        <v>435</v>
      </c>
    </row>
    <row r="245" spans="1:19" x14ac:dyDescent="0.2">
      <c r="A245" s="50" t="s">
        <v>496</v>
      </c>
      <c r="B245" s="5" t="s">
        <v>96</v>
      </c>
      <c r="C245" s="5" t="s">
        <v>82</v>
      </c>
      <c r="D245" s="6">
        <v>173</v>
      </c>
      <c r="E245" s="6">
        <v>221929</v>
      </c>
      <c r="F245" s="6">
        <v>8</v>
      </c>
      <c r="G245" s="6">
        <v>5214206</v>
      </c>
      <c r="H245" s="7">
        <v>45</v>
      </c>
      <c r="I245" s="8" t="str">
        <f>HYPERLINK("https://www.ncbi.nlm.nih.gov/biosample/?term=SAMN22167428","SAMN22167428")</f>
        <v>SAMN22167428</v>
      </c>
      <c r="J245" s="8" t="str">
        <f t="shared" si="23"/>
        <v>PRJNA737800</v>
      </c>
      <c r="K245" s="8" t="str">
        <f>HYPERLINK("https://www.ncbi.nlm.nih.gov/assembly/GCF_020560865.1/","GCF_020560865.1")</f>
        <v>GCF_020560865.1</v>
      </c>
      <c r="L245" s="9" t="str">
        <f>HYPERLINK("https://ftp.ncbi.nlm.nih.gov/genomes/all/GCF/020/560/865/GCF_020560865.1_ASM2056086v1","GCF_020560865.1_ASM2056086v1")</f>
        <v>GCF_020560865.1_ASM2056086v1</v>
      </c>
      <c r="M245" s="8" t="str">
        <f>HYPERLINK("https://www.ncbi.nlm.nih.gov/assembly/GCA_020560865.1/","GCA_020560865.1")</f>
        <v>GCA_020560865.1</v>
      </c>
      <c r="N245" s="9" t="str">
        <f>HYPERLINK("https://ftp.ncbi.nlm.nih.gov/genomes/all/GCA/020/560/865/GCA_020560865.1_ASM2056086v1","GCA_020560865.1_ASM2056086v1")</f>
        <v>GCA_020560865.1_ASM2056086v1</v>
      </c>
      <c r="O245" s="8" t="str">
        <f t="shared" si="22"/>
        <v>823</v>
      </c>
      <c r="P245" s="5" t="s">
        <v>434</v>
      </c>
      <c r="Q245" s="5" t="s">
        <v>437</v>
      </c>
      <c r="R245" s="5" t="s">
        <v>436</v>
      </c>
      <c r="S245" s="5" t="s">
        <v>435</v>
      </c>
    </row>
    <row r="246" spans="1:19" x14ac:dyDescent="0.2">
      <c r="A246" s="50" t="s">
        <v>496</v>
      </c>
      <c r="B246" s="5" t="s">
        <v>97</v>
      </c>
      <c r="C246" s="5" t="s">
        <v>82</v>
      </c>
      <c r="D246" s="6">
        <v>101</v>
      </c>
      <c r="E246" s="6">
        <v>294046</v>
      </c>
      <c r="F246" s="6">
        <v>6</v>
      </c>
      <c r="G246" s="6">
        <v>5223394</v>
      </c>
      <c r="H246" s="7">
        <v>45</v>
      </c>
      <c r="I246" s="8" t="str">
        <f>HYPERLINK("https://www.ncbi.nlm.nih.gov/biosample/?term=SAMN19731824","SAMN19731824")</f>
        <v>SAMN19731824</v>
      </c>
      <c r="J246" s="8" t="str">
        <f t="shared" si="23"/>
        <v>PRJNA737800</v>
      </c>
      <c r="K246" s="8" t="str">
        <f>HYPERLINK("https://www.ncbi.nlm.nih.gov/assembly/GCF_019132115.1/","GCF_019132115.1")</f>
        <v>GCF_019132115.1</v>
      </c>
      <c r="L246" s="9" t="str">
        <f>HYPERLINK("https://ftp.ncbi.nlm.nih.gov/genomes/all/GCF/019/132/115/GCF_019132115.1_ASM1913211v1","GCF_019132115.1_ASM1913211v1")</f>
        <v>GCF_019132115.1_ASM1913211v1</v>
      </c>
      <c r="M246" s="8" t="str">
        <f>HYPERLINK("https://www.ncbi.nlm.nih.gov/assembly/GCA_019132115.1/","GCA_019132115.1")</f>
        <v>GCA_019132115.1</v>
      </c>
      <c r="N246" s="9" t="str">
        <f>HYPERLINK("https://ftp.ncbi.nlm.nih.gov/genomes/all/GCA/019/132/115/GCA_019132115.1_ASM1913211v1","GCA_019132115.1_ASM1913211v1")</f>
        <v>GCA_019132115.1_ASM1913211v1</v>
      </c>
      <c r="O246" s="8" t="str">
        <f t="shared" si="22"/>
        <v>823</v>
      </c>
      <c r="P246" s="5" t="s">
        <v>434</v>
      </c>
      <c r="Q246" s="5" t="s">
        <v>437</v>
      </c>
      <c r="R246" s="5" t="s">
        <v>436</v>
      </c>
      <c r="S246" s="5" t="s">
        <v>435</v>
      </c>
    </row>
    <row r="247" spans="1:19" x14ac:dyDescent="0.2">
      <c r="A247" s="50" t="s">
        <v>496</v>
      </c>
      <c r="B247" s="5" t="s">
        <v>95</v>
      </c>
      <c r="C247" s="5" t="s">
        <v>82</v>
      </c>
      <c r="D247" s="6">
        <v>95</v>
      </c>
      <c r="E247" s="6">
        <v>294046</v>
      </c>
      <c r="F247" s="6">
        <v>6</v>
      </c>
      <c r="G247" s="6">
        <v>5224523</v>
      </c>
      <c r="H247" s="7">
        <v>45</v>
      </c>
      <c r="I247" s="8" t="str">
        <f>HYPERLINK("https://www.ncbi.nlm.nih.gov/biosample/?term=SAMN19731825","SAMN19731825")</f>
        <v>SAMN19731825</v>
      </c>
      <c r="J247" s="8" t="str">
        <f t="shared" si="23"/>
        <v>PRJNA737800</v>
      </c>
      <c r="K247" s="8" t="str">
        <f>HYPERLINK("https://www.ncbi.nlm.nih.gov/assembly/GCF_019131905.1/","GCF_019131905.1")</f>
        <v>GCF_019131905.1</v>
      </c>
      <c r="L247" s="9" t="str">
        <f>HYPERLINK("https://ftp.ncbi.nlm.nih.gov/genomes/all/GCF/019/131/905/GCF_019131905.1_ASM1913190v1","GCF_019131905.1_ASM1913190v1")</f>
        <v>GCF_019131905.1_ASM1913190v1</v>
      </c>
      <c r="M247" s="8" t="str">
        <f>HYPERLINK("https://www.ncbi.nlm.nih.gov/assembly/GCA_019131905.1/","GCA_019131905.1")</f>
        <v>GCA_019131905.1</v>
      </c>
      <c r="N247" s="9" t="str">
        <f>HYPERLINK("https://ftp.ncbi.nlm.nih.gov/genomes/all/GCA/019/131/905/GCA_019131905.1_ASM1913190v1","GCA_019131905.1_ASM1913190v1")</f>
        <v>GCA_019131905.1_ASM1913190v1</v>
      </c>
      <c r="O247" s="8" t="str">
        <f t="shared" si="22"/>
        <v>823</v>
      </c>
      <c r="P247" s="5" t="s">
        <v>434</v>
      </c>
      <c r="Q247" s="5" t="s">
        <v>437</v>
      </c>
      <c r="R247" s="5" t="s">
        <v>436</v>
      </c>
      <c r="S247" s="5" t="s">
        <v>435</v>
      </c>
    </row>
    <row r="248" spans="1:19" x14ac:dyDescent="0.2">
      <c r="A248" s="50" t="s">
        <v>496</v>
      </c>
      <c r="B248" s="5" t="s">
        <v>114</v>
      </c>
      <c r="C248" s="5" t="s">
        <v>104</v>
      </c>
      <c r="D248" s="6">
        <v>117</v>
      </c>
      <c r="E248" s="6">
        <v>130079</v>
      </c>
      <c r="F248" s="6">
        <v>17</v>
      </c>
      <c r="G248" s="6">
        <v>5689844</v>
      </c>
      <c r="H248" s="7">
        <v>45</v>
      </c>
      <c r="I248" s="8" t="str">
        <f>HYPERLINK("https://www.ncbi.nlm.nih.gov/biosample/?term=SAMN19731833","SAMN19731833")</f>
        <v>SAMN19731833</v>
      </c>
      <c r="J248" s="8" t="str">
        <f t="shared" si="23"/>
        <v>PRJNA737800</v>
      </c>
      <c r="K248" s="8" t="str">
        <f>HYPERLINK("https://www.ncbi.nlm.nih.gov/assembly/GCF_019132095.1/","GCF_019132095.1")</f>
        <v>GCF_019132095.1</v>
      </c>
      <c r="L248" s="9" t="str">
        <f>HYPERLINK("https://ftp.ncbi.nlm.nih.gov/genomes/all/GCF/019/132/095/GCF_019132095.1_ASM1913209v1","GCF_019132095.1_ASM1913209v1")</f>
        <v>GCF_019132095.1_ASM1913209v1</v>
      </c>
      <c r="M248" s="8" t="str">
        <f>HYPERLINK("https://www.ncbi.nlm.nih.gov/assembly/GCA_019132095.1/","GCA_019132095.1")</f>
        <v>GCA_019132095.1</v>
      </c>
      <c r="N248" s="9" t="str">
        <f>HYPERLINK("https://ftp.ncbi.nlm.nih.gov/genomes/all/GCA/019/132/095/GCA_019132095.1_ASM1913209v1","GCA_019132095.1_ASM1913209v1")</f>
        <v>GCA_019132095.1_ASM1913209v1</v>
      </c>
      <c r="O248" s="8" t="str">
        <f t="shared" si="22"/>
        <v>823</v>
      </c>
      <c r="P248" s="5" t="s">
        <v>434</v>
      </c>
      <c r="Q248" s="5" t="s">
        <v>437</v>
      </c>
      <c r="R248" s="5" t="s">
        <v>436</v>
      </c>
      <c r="S248" s="5" t="s">
        <v>435</v>
      </c>
    </row>
    <row r="249" spans="1:19" x14ac:dyDescent="0.2">
      <c r="A249" s="50" t="s">
        <v>496</v>
      </c>
      <c r="B249" s="5" t="s">
        <v>143</v>
      </c>
      <c r="C249" s="5" t="s">
        <v>131</v>
      </c>
      <c r="D249" s="6">
        <v>503</v>
      </c>
      <c r="E249" s="6">
        <v>361628</v>
      </c>
      <c r="F249" s="6">
        <v>5</v>
      </c>
      <c r="G249" s="6">
        <v>5475312</v>
      </c>
      <c r="H249" s="7">
        <v>44.5</v>
      </c>
      <c r="I249" s="8" t="str">
        <f>HYPERLINK("https://www.ncbi.nlm.nih.gov/biosample/?term=SAMN28944503","SAMN28944503")</f>
        <v>SAMN28944503</v>
      </c>
      <c r="J249" s="8" t="str">
        <f>HYPERLINK("https://www.ncbi.nlm.nih.gov/bioproject/?term=PRJNA792599","PRJNA792599")</f>
        <v>PRJNA792599</v>
      </c>
      <c r="K249" s="8" t="str">
        <f>HYPERLINK("https://www.ncbi.nlm.nih.gov/assembly/GCF_024463095.1/","GCF_024463095.1")</f>
        <v>GCF_024463095.1</v>
      </c>
      <c r="L249" s="9" t="str">
        <f>HYPERLINK("https://ftp.ncbi.nlm.nih.gov/genomes/all/GCF/024/463/095/GCF_024463095.1_ASM2446309v1","GCF_024463095.1_ASM2446309v1")</f>
        <v>GCF_024463095.1_ASM2446309v1</v>
      </c>
      <c r="M249" s="8" t="str">
        <f>HYPERLINK("https://www.ncbi.nlm.nih.gov/assembly/GCA_024463095.1/","GCA_024463095.1")</f>
        <v>GCA_024463095.1</v>
      </c>
      <c r="N249" s="9" t="str">
        <f>HYPERLINK("https://ftp.ncbi.nlm.nih.gov/genomes/all/GCA/024/463/095/GCA_024463095.1_ASM2446309v1","GCA_024463095.1_ASM2446309v1")</f>
        <v>GCA_024463095.1_ASM2446309v1</v>
      </c>
      <c r="O249" s="8" t="str">
        <f t="shared" si="22"/>
        <v>823</v>
      </c>
      <c r="P249" s="5" t="s">
        <v>434</v>
      </c>
      <c r="Q249" s="5" t="s">
        <v>437</v>
      </c>
      <c r="R249" s="5" t="s">
        <v>436</v>
      </c>
      <c r="S249" s="5" t="s">
        <v>435</v>
      </c>
    </row>
    <row r="250" spans="1:19" x14ac:dyDescent="0.2">
      <c r="A250" s="50" t="s">
        <v>496</v>
      </c>
      <c r="B250" s="5" t="s">
        <v>144</v>
      </c>
      <c r="C250" s="5" t="s">
        <v>131</v>
      </c>
      <c r="D250" s="6">
        <v>315</v>
      </c>
      <c r="E250" s="6">
        <v>262403</v>
      </c>
      <c r="F250" s="6">
        <v>8</v>
      </c>
      <c r="G250" s="6">
        <v>5380644</v>
      </c>
      <c r="H250" s="7">
        <v>44.5</v>
      </c>
      <c r="I250" s="8" t="str">
        <f>HYPERLINK("https://www.ncbi.nlm.nih.gov/biosample/?term=SAMN22167638","SAMN22167638")</f>
        <v>SAMN22167638</v>
      </c>
      <c r="J250" s="8" t="str">
        <f>HYPERLINK("https://www.ncbi.nlm.nih.gov/bioproject/?term=PRJNA737800","PRJNA737800")</f>
        <v>PRJNA737800</v>
      </c>
      <c r="K250" s="8" t="str">
        <f>HYPERLINK("https://www.ncbi.nlm.nih.gov/assembly/GCF_020709145.1/","GCF_020709145.1")</f>
        <v>GCF_020709145.1</v>
      </c>
      <c r="L250" s="9" t="str">
        <f>HYPERLINK("https://ftp.ncbi.nlm.nih.gov/genomes/all/GCF/020/709/145/GCF_020709145.1_ASM2070914v1","GCF_020709145.1_ASM2070914v1")</f>
        <v>GCF_020709145.1_ASM2070914v1</v>
      </c>
      <c r="M250" s="8" t="str">
        <f>HYPERLINK("https://www.ncbi.nlm.nih.gov/assembly/GCA_020709145.1/","GCA_020709145.1")</f>
        <v>GCA_020709145.1</v>
      </c>
      <c r="N250" s="9" t="str">
        <f>HYPERLINK("https://ftp.ncbi.nlm.nih.gov/genomes/all/GCA/020/709/145/GCA_020709145.1_ASM2070914v1","GCA_020709145.1_ASM2070914v1")</f>
        <v>GCA_020709145.1_ASM2070914v1</v>
      </c>
      <c r="O250" s="8" t="str">
        <f t="shared" si="22"/>
        <v>823</v>
      </c>
      <c r="P250" s="5" t="s">
        <v>434</v>
      </c>
      <c r="Q250" s="5" t="s">
        <v>437</v>
      </c>
      <c r="R250" s="5" t="s">
        <v>436</v>
      </c>
      <c r="S250" s="5" t="s">
        <v>435</v>
      </c>
    </row>
    <row r="251" spans="1:19" x14ac:dyDescent="0.2">
      <c r="A251" s="50" t="s">
        <v>496</v>
      </c>
      <c r="B251" s="5" t="s">
        <v>178</v>
      </c>
      <c r="C251" s="5" t="s">
        <v>147</v>
      </c>
      <c r="D251" s="6">
        <v>83</v>
      </c>
      <c r="E251" s="6">
        <v>250756</v>
      </c>
      <c r="F251" s="6">
        <v>6</v>
      </c>
      <c r="G251" s="6">
        <v>5062375</v>
      </c>
      <c r="H251" s="7">
        <v>45</v>
      </c>
      <c r="I251" s="8" t="str">
        <f>HYPERLINK("https://www.ncbi.nlm.nih.gov/biosample/?term=SAMN22167544","SAMN22167544")</f>
        <v>SAMN22167544</v>
      </c>
      <c r="J251" s="8" t="str">
        <f>HYPERLINK("https://www.ncbi.nlm.nih.gov/bioproject/?term=PRJNA737800","PRJNA737800")</f>
        <v>PRJNA737800</v>
      </c>
      <c r="K251" s="8" t="str">
        <f>HYPERLINK("https://www.ncbi.nlm.nih.gov/assembly/GCF_020557985.1/","GCF_020557985.1")</f>
        <v>GCF_020557985.1</v>
      </c>
      <c r="L251" s="9" t="str">
        <f>HYPERLINK("https://ftp.ncbi.nlm.nih.gov/genomes/all/GCF/020/557/985/GCF_020557985.1_ASM2055798v1","GCF_020557985.1_ASM2055798v1")</f>
        <v>GCF_020557985.1_ASM2055798v1</v>
      </c>
      <c r="M251" s="8" t="str">
        <f>HYPERLINK("https://www.ncbi.nlm.nih.gov/assembly/GCA_020557985.1/","GCA_020557985.1")</f>
        <v>GCA_020557985.1</v>
      </c>
      <c r="N251" s="9" t="str">
        <f>HYPERLINK("https://ftp.ncbi.nlm.nih.gov/genomes/all/GCA/020/557/985/GCA_020557985.1_ASM2055798v1","GCA_020557985.1_ASM2055798v1")</f>
        <v>GCA_020557985.1_ASM2055798v1</v>
      </c>
      <c r="O251" s="8" t="str">
        <f t="shared" si="22"/>
        <v>823</v>
      </c>
      <c r="P251" s="5" t="s">
        <v>434</v>
      </c>
      <c r="Q251" s="5" t="s">
        <v>437</v>
      </c>
      <c r="R251" s="5" t="s">
        <v>436</v>
      </c>
      <c r="S251" s="5" t="s">
        <v>435</v>
      </c>
    </row>
    <row r="252" spans="1:19" x14ac:dyDescent="0.2">
      <c r="A252" s="50" t="s">
        <v>496</v>
      </c>
      <c r="B252" s="5" t="s">
        <v>409</v>
      </c>
      <c r="C252" s="5" t="s">
        <v>400</v>
      </c>
      <c r="D252" s="6">
        <v>83</v>
      </c>
      <c r="E252" s="6">
        <v>191042</v>
      </c>
      <c r="F252" s="6">
        <v>10</v>
      </c>
      <c r="G252" s="6">
        <v>5042968</v>
      </c>
      <c r="H252" s="7">
        <v>45</v>
      </c>
      <c r="I252" s="8" t="str">
        <f>HYPERLINK("https://www.ncbi.nlm.nih.gov/biosample/?term=SAMN19732129","SAMN19732129")</f>
        <v>SAMN19732129</v>
      </c>
      <c r="J252" s="8" t="str">
        <f>HYPERLINK("https://www.ncbi.nlm.nih.gov/bioproject/?term=PRJNA737800","PRJNA737800")</f>
        <v>PRJNA737800</v>
      </c>
      <c r="K252" s="8" t="str">
        <f>HYPERLINK("https://www.ncbi.nlm.nih.gov/assembly/GCF_019126495.1/","GCF_019126495.1")</f>
        <v>GCF_019126495.1</v>
      </c>
      <c r="L252" s="9" t="str">
        <f>HYPERLINK("https://ftp.ncbi.nlm.nih.gov/genomes/all/GCF/019/126/495/GCF_019126495.1_ASM1912649v1","GCF_019126495.1_ASM1912649v1")</f>
        <v>GCF_019126495.1_ASM1912649v1</v>
      </c>
      <c r="M252" s="8" t="str">
        <f>HYPERLINK("https://www.ncbi.nlm.nih.gov/assembly/GCA_019126495.1/","GCA_019126495.1")</f>
        <v>GCA_019126495.1</v>
      </c>
      <c r="N252" s="9" t="str">
        <f>HYPERLINK("https://ftp.ncbi.nlm.nih.gov/genomes/all/GCA/019/126/495/GCA_019126495.1_ASM1912649v1","GCA_019126495.1_ASM1912649v1")</f>
        <v>GCA_019126495.1_ASM1912649v1</v>
      </c>
      <c r="O252" s="8" t="str">
        <f t="shared" si="22"/>
        <v>823</v>
      </c>
      <c r="P252" s="5" t="s">
        <v>434</v>
      </c>
      <c r="Q252" s="5" t="s">
        <v>437</v>
      </c>
      <c r="R252" s="5" t="s">
        <v>436</v>
      </c>
      <c r="S252" s="5" t="s">
        <v>435</v>
      </c>
    </row>
    <row r="253" spans="1:19" x14ac:dyDescent="0.2">
      <c r="A253" s="50" t="s">
        <v>502</v>
      </c>
      <c r="B253" s="5" t="s">
        <v>98</v>
      </c>
      <c r="C253" s="5" t="s">
        <v>82</v>
      </c>
      <c r="D253" s="6">
        <v>96</v>
      </c>
      <c r="E253" s="6">
        <v>162739</v>
      </c>
      <c r="F253" s="6">
        <v>9</v>
      </c>
      <c r="G253" s="6">
        <v>4630539</v>
      </c>
      <c r="H253" s="7">
        <v>45</v>
      </c>
      <c r="I253" s="8" t="str">
        <f>HYPERLINK("https://www.ncbi.nlm.nih.gov/biosample/?term=SAMN19731826","SAMN19731826")</f>
        <v>SAMN19731826</v>
      </c>
      <c r="J253" s="8" t="str">
        <f>HYPERLINK("https://www.ncbi.nlm.nih.gov/bioproject/?term=PRJNA737800","PRJNA737800")</f>
        <v>PRJNA737800</v>
      </c>
      <c r="K253" s="8" t="str">
        <f>HYPERLINK("https://www.ncbi.nlm.nih.gov/assembly/GCF_019132015.1/","GCF_019132015.1")</f>
        <v>GCF_019132015.1</v>
      </c>
      <c r="L253" s="9" t="str">
        <f>HYPERLINK("https://ftp.ncbi.nlm.nih.gov/genomes/all/GCF/019/132/015/GCF_019132015.1_ASM1913201v1","GCF_019132015.1_ASM1913201v1")</f>
        <v>GCF_019132015.1_ASM1913201v1</v>
      </c>
      <c r="M253" s="8" t="str">
        <f>HYPERLINK("https://www.ncbi.nlm.nih.gov/assembly/GCA_019132015.1/","GCA_019132015.1")</f>
        <v>GCA_019132015.1</v>
      </c>
      <c r="N253" s="9" t="str">
        <f>HYPERLINK("https://ftp.ncbi.nlm.nih.gov/genomes/all/GCA/019/132/015/GCA_019132015.1_ASM1913201v1","GCA_019132015.1_ASM1913201v1")</f>
        <v>GCA_019132015.1_ASM1913201v1</v>
      </c>
      <c r="O253" s="8" t="str">
        <f>HYPERLINK("https://www.ncbi.nlm.nih.gov/Taxonomy/Browser/wwwtax.cgi?id=387661","387661")</f>
        <v>387661</v>
      </c>
      <c r="P253" s="5" t="s">
        <v>434</v>
      </c>
      <c r="Q253" s="5" t="s">
        <v>437</v>
      </c>
      <c r="R253" s="5" t="s">
        <v>436</v>
      </c>
      <c r="S253" s="5" t="s">
        <v>473</v>
      </c>
    </row>
    <row r="254" spans="1:19" x14ac:dyDescent="0.2">
      <c r="A254" s="50" t="s">
        <v>497</v>
      </c>
      <c r="B254" s="5" t="s">
        <v>36</v>
      </c>
      <c r="C254" s="5" t="s">
        <v>1</v>
      </c>
      <c r="D254" s="6">
        <v>208</v>
      </c>
      <c r="E254" s="6">
        <v>89252</v>
      </c>
      <c r="F254" s="6">
        <v>18</v>
      </c>
      <c r="G254" s="6">
        <v>5417046</v>
      </c>
      <c r="H254" s="7">
        <v>45.5</v>
      </c>
      <c r="I254" s="8" t="str">
        <f>HYPERLINK("https://www.ncbi.nlm.nih.gov/biosample/?term=SAMN22167311","SAMN22167311")</f>
        <v>SAMN22167311</v>
      </c>
      <c r="J254" s="8" t="str">
        <f>HYPERLINK("https://www.ncbi.nlm.nih.gov/bioproject/?term=PRJNA737800","PRJNA737800")</f>
        <v>PRJNA737800</v>
      </c>
      <c r="K254" s="8" t="str">
        <f>HYPERLINK("https://www.ncbi.nlm.nih.gov/assembly/GCF_020563655.1/","GCF_020563655.1")</f>
        <v>GCF_020563655.1</v>
      </c>
      <c r="L254" s="9" t="str">
        <f>HYPERLINK("https://ftp.ncbi.nlm.nih.gov/genomes/all/GCF/020/563/655/GCF_020563655.1_ASM2056365v1","GCF_020563655.1_ASM2056365v1")</f>
        <v>GCF_020563655.1_ASM2056365v1</v>
      </c>
      <c r="M254" s="8" t="str">
        <f>HYPERLINK("https://www.ncbi.nlm.nih.gov/assembly/GCA_020563655.1/","GCA_020563655.1")</f>
        <v>GCA_020563655.1</v>
      </c>
      <c r="N254" s="9" t="str">
        <f>HYPERLINK("https://ftp.ncbi.nlm.nih.gov/genomes/all/GCA/020/563/655/GCA_020563655.1_ASM2056365v1","GCA_020563655.1_ASM2056365v1")</f>
        <v>GCA_020563655.1_ASM2056365v1</v>
      </c>
      <c r="O254" s="8" t="str">
        <f t="shared" ref="O254:O260" si="24">HYPERLINK("https://www.ncbi.nlm.nih.gov/Taxonomy/Browser/wwwtax.cgi?id=46503","46503")</f>
        <v>46503</v>
      </c>
      <c r="P254" s="5" t="s">
        <v>434</v>
      </c>
      <c r="Q254" s="5" t="s">
        <v>437</v>
      </c>
      <c r="R254" s="5" t="s">
        <v>436</v>
      </c>
      <c r="S254" s="5" t="s">
        <v>471</v>
      </c>
    </row>
    <row r="255" spans="1:19" x14ac:dyDescent="0.2">
      <c r="A255" s="50" t="s">
        <v>497</v>
      </c>
      <c r="B255" s="5" t="s">
        <v>37</v>
      </c>
      <c r="C255" s="5" t="s">
        <v>1</v>
      </c>
      <c r="D255" s="6">
        <v>214</v>
      </c>
      <c r="E255" s="6">
        <v>101179</v>
      </c>
      <c r="F255" s="6">
        <v>17</v>
      </c>
      <c r="G255" s="6">
        <v>5283789</v>
      </c>
      <c r="H255" s="7">
        <v>45.5</v>
      </c>
      <c r="I255" s="8" t="str">
        <f>HYPERLINK("https://www.ncbi.nlm.nih.gov/biosample/?term=SAMN24725962","SAMN24725962")</f>
        <v>SAMN24725962</v>
      </c>
      <c r="J255" s="8" t="str">
        <f>HYPERLINK("https://www.ncbi.nlm.nih.gov/bioproject/?term=PRJNA792599","PRJNA792599")</f>
        <v>PRJNA792599</v>
      </c>
      <c r="K255" s="8" t="str">
        <f>HYPERLINK("https://www.ncbi.nlm.nih.gov/assembly/GCF_022138085.1/","GCF_022138085.1")</f>
        <v>GCF_022138085.1</v>
      </c>
      <c r="L255" s="9" t="str">
        <f>HYPERLINK("https://ftp.ncbi.nlm.nih.gov/genomes/all/GCF/022/138/085/GCF_022138085.1_NA","GCF_022138085.1_NA")</f>
        <v>GCF_022138085.1_NA</v>
      </c>
      <c r="M255" s="8" t="str">
        <f>HYPERLINK("https://www.ncbi.nlm.nih.gov/assembly/GCA_022138085.1/","GCA_022138085.1")</f>
        <v>GCA_022138085.1</v>
      </c>
      <c r="N255" s="9" t="str">
        <f>HYPERLINK("https://ftp.ncbi.nlm.nih.gov/genomes/all/GCA/022/138/085/GCA_022138085.1_NA","GCA_022138085.1_NA")</f>
        <v>GCA_022138085.1_NA</v>
      </c>
      <c r="O255" s="8" t="str">
        <f t="shared" si="24"/>
        <v>46503</v>
      </c>
      <c r="P255" s="5" t="s">
        <v>434</v>
      </c>
      <c r="Q255" s="5" t="s">
        <v>437</v>
      </c>
      <c r="R255" s="5" t="s">
        <v>436</v>
      </c>
      <c r="S255" s="5" t="s">
        <v>471</v>
      </c>
    </row>
    <row r="256" spans="1:19" x14ac:dyDescent="0.2">
      <c r="A256" s="50" t="s">
        <v>497</v>
      </c>
      <c r="B256" s="5" t="s">
        <v>34</v>
      </c>
      <c r="C256" s="5" t="s">
        <v>1</v>
      </c>
      <c r="D256" s="6">
        <v>193</v>
      </c>
      <c r="E256" s="6">
        <v>92402</v>
      </c>
      <c r="F256" s="6">
        <v>18</v>
      </c>
      <c r="G256" s="6">
        <v>5464425</v>
      </c>
      <c r="H256" s="7">
        <v>45.5</v>
      </c>
      <c r="I256" s="8" t="str">
        <f>HYPERLINK("https://www.ncbi.nlm.nih.gov/biosample/?term=SAMN24725983","SAMN24725983")</f>
        <v>SAMN24725983</v>
      </c>
      <c r="J256" s="8" t="str">
        <f>HYPERLINK("https://www.ncbi.nlm.nih.gov/bioproject/?term=PRJNA792599","PRJNA792599")</f>
        <v>PRJNA792599</v>
      </c>
      <c r="K256" s="8" t="str">
        <f>HYPERLINK("https://www.ncbi.nlm.nih.gov/assembly/GCF_022137325.1/","GCF_022137325.1")</f>
        <v>GCF_022137325.1</v>
      </c>
      <c r="L256" s="9" t="str">
        <f>HYPERLINK("https://ftp.ncbi.nlm.nih.gov/genomes/all/GCF/022/137/325/GCF_022137325.1_NA","GCF_022137325.1_NA")</f>
        <v>GCF_022137325.1_NA</v>
      </c>
      <c r="M256" s="8" t="str">
        <f>HYPERLINK("https://www.ncbi.nlm.nih.gov/assembly/GCA_022137325.1/","GCA_022137325.1")</f>
        <v>GCA_022137325.1</v>
      </c>
      <c r="N256" s="9" t="str">
        <f>HYPERLINK("https://ftp.ncbi.nlm.nih.gov/genomes/all/GCA/022/137/325/GCA_022137325.1_NA","GCA_022137325.1_NA")</f>
        <v>GCA_022137325.1_NA</v>
      </c>
      <c r="O256" s="8" t="str">
        <f t="shared" si="24"/>
        <v>46503</v>
      </c>
      <c r="P256" s="5" t="s">
        <v>434</v>
      </c>
      <c r="Q256" s="5" t="s">
        <v>437</v>
      </c>
      <c r="R256" s="5" t="s">
        <v>436</v>
      </c>
      <c r="S256" s="5" t="s">
        <v>471</v>
      </c>
    </row>
    <row r="257" spans="1:19" x14ac:dyDescent="0.2">
      <c r="A257" s="50" t="s">
        <v>497</v>
      </c>
      <c r="B257" s="5" t="s">
        <v>35</v>
      </c>
      <c r="C257" s="5" t="s">
        <v>1</v>
      </c>
      <c r="D257" s="6">
        <v>558</v>
      </c>
      <c r="E257" s="6">
        <v>98684</v>
      </c>
      <c r="F257" s="6">
        <v>19</v>
      </c>
      <c r="G257" s="6">
        <v>5367630</v>
      </c>
      <c r="H257" s="7">
        <v>45.5</v>
      </c>
      <c r="I257" s="8" t="str">
        <f>HYPERLINK("https://www.ncbi.nlm.nih.gov/biosample/?term=SAMN28944483","SAMN28944483")</f>
        <v>SAMN28944483</v>
      </c>
      <c r="J257" s="8" t="str">
        <f>HYPERLINK("https://www.ncbi.nlm.nih.gov/bioproject/?term=PRJNA792599","PRJNA792599")</f>
        <v>PRJNA792599</v>
      </c>
      <c r="K257" s="8" t="str">
        <f>HYPERLINK("https://www.ncbi.nlm.nih.gov/assembly/GCF_024463475.1/","GCF_024463475.1")</f>
        <v>GCF_024463475.1</v>
      </c>
      <c r="L257" s="9" t="str">
        <f>HYPERLINK("https://ftp.ncbi.nlm.nih.gov/genomes/all/GCF/024/463/475/GCF_024463475.1_ASM2446347v1","GCF_024463475.1_ASM2446347v1")</f>
        <v>GCF_024463475.1_ASM2446347v1</v>
      </c>
      <c r="M257" s="8" t="str">
        <f>HYPERLINK("https://www.ncbi.nlm.nih.gov/assembly/GCA_024463475.1/","GCA_024463475.1")</f>
        <v>GCA_024463475.1</v>
      </c>
      <c r="N257" s="9" t="str">
        <f>HYPERLINK("https://ftp.ncbi.nlm.nih.gov/genomes/all/GCA/024/463/475/GCA_024463475.1_ASM2446347v1","GCA_024463475.1_ASM2446347v1")</f>
        <v>GCA_024463475.1_ASM2446347v1</v>
      </c>
      <c r="O257" s="8" t="str">
        <f t="shared" si="24"/>
        <v>46503</v>
      </c>
      <c r="P257" s="5" t="s">
        <v>434</v>
      </c>
      <c r="Q257" s="5" t="s">
        <v>437</v>
      </c>
      <c r="R257" s="5" t="s">
        <v>436</v>
      </c>
      <c r="S257" s="5" t="s">
        <v>471</v>
      </c>
    </row>
    <row r="258" spans="1:19" x14ac:dyDescent="0.2">
      <c r="A258" s="50" t="s">
        <v>497</v>
      </c>
      <c r="B258" s="5" t="s">
        <v>116</v>
      </c>
      <c r="C258" s="5" t="s">
        <v>104</v>
      </c>
      <c r="D258" s="6">
        <v>121</v>
      </c>
      <c r="E258" s="6">
        <v>160368</v>
      </c>
      <c r="F258" s="6">
        <v>10</v>
      </c>
      <c r="G258" s="6">
        <v>4617828</v>
      </c>
      <c r="H258" s="7">
        <v>45.5</v>
      </c>
      <c r="I258" s="8" t="str">
        <f>HYPERLINK("https://www.ncbi.nlm.nih.gov/biosample/?term=SAMN19732234","SAMN19732234")</f>
        <v>SAMN19732234</v>
      </c>
      <c r="J258" s="8" t="str">
        <f>HYPERLINK("https://www.ncbi.nlm.nih.gov/bioproject/?term=PRJNA737800","PRJNA737800")</f>
        <v>PRJNA737800</v>
      </c>
      <c r="K258" s="8" t="str">
        <f>HYPERLINK("https://www.ncbi.nlm.nih.gov/assembly/GCF_019042155.1/","GCF_019042155.1")</f>
        <v>GCF_019042155.1</v>
      </c>
      <c r="L258" s="9" t="str">
        <f>HYPERLINK("https://ftp.ncbi.nlm.nih.gov/genomes/all/GCF/019/042/155/GCF_019042155.1_NA","GCF_019042155.1_NA")</f>
        <v>GCF_019042155.1_NA</v>
      </c>
      <c r="M258" s="8" t="str">
        <f>HYPERLINK("https://www.ncbi.nlm.nih.gov/assembly/GCA_019042155.1/","GCA_019042155.1")</f>
        <v>GCA_019042155.1</v>
      </c>
      <c r="N258" s="9" t="str">
        <f>HYPERLINK("https://ftp.ncbi.nlm.nih.gov/genomes/all/GCA/019/042/155/GCA_019042155.1_NA","GCA_019042155.1_NA")</f>
        <v>GCA_019042155.1_NA</v>
      </c>
      <c r="O258" s="8" t="str">
        <f t="shared" si="24"/>
        <v>46503</v>
      </c>
      <c r="P258" s="5" t="s">
        <v>434</v>
      </c>
      <c r="Q258" s="5" t="s">
        <v>437</v>
      </c>
      <c r="R258" s="5" t="s">
        <v>436</v>
      </c>
      <c r="S258" s="5" t="s">
        <v>471</v>
      </c>
    </row>
    <row r="259" spans="1:19" x14ac:dyDescent="0.2">
      <c r="A259" s="50" t="s">
        <v>497</v>
      </c>
      <c r="B259" s="5" t="s">
        <v>117</v>
      </c>
      <c r="C259" s="5" t="s">
        <v>104</v>
      </c>
      <c r="D259" s="6">
        <v>184</v>
      </c>
      <c r="E259" s="6">
        <v>144760</v>
      </c>
      <c r="F259" s="6">
        <v>11</v>
      </c>
      <c r="G259" s="6">
        <v>4636370</v>
      </c>
      <c r="H259" s="7">
        <v>45.5</v>
      </c>
      <c r="I259" s="8" t="str">
        <f>HYPERLINK("https://www.ncbi.nlm.nih.gov/biosample/?term=SAMN24725996","SAMN24725996")</f>
        <v>SAMN24725996</v>
      </c>
      <c r="J259" s="8" t="str">
        <f>HYPERLINK("https://www.ncbi.nlm.nih.gov/bioproject/?term=PRJNA792599","PRJNA792599")</f>
        <v>PRJNA792599</v>
      </c>
      <c r="K259" s="8" t="str">
        <f>HYPERLINK("https://www.ncbi.nlm.nih.gov/assembly/GCF_022136865.1/","GCF_022136865.1")</f>
        <v>GCF_022136865.1</v>
      </c>
      <c r="L259" s="9" t="str">
        <f>HYPERLINK("https://ftp.ncbi.nlm.nih.gov/genomes/all/GCF/022/136/865/GCF_022136865.1_NA","GCF_022136865.1_NA")</f>
        <v>GCF_022136865.1_NA</v>
      </c>
      <c r="M259" s="8" t="str">
        <f>HYPERLINK("https://www.ncbi.nlm.nih.gov/assembly/GCA_022136865.1/","GCA_022136865.1")</f>
        <v>GCA_022136865.1</v>
      </c>
      <c r="N259" s="9" t="str">
        <f>HYPERLINK("https://ftp.ncbi.nlm.nih.gov/genomes/all/GCA/022/136/865/GCA_022136865.1_NA","GCA_022136865.1_NA")</f>
        <v>GCA_022136865.1_NA</v>
      </c>
      <c r="O259" s="8" t="str">
        <f t="shared" si="24"/>
        <v>46503</v>
      </c>
      <c r="P259" s="5" t="s">
        <v>434</v>
      </c>
      <c r="Q259" s="5" t="s">
        <v>437</v>
      </c>
      <c r="R259" s="5" t="s">
        <v>436</v>
      </c>
      <c r="S259" s="5" t="s">
        <v>471</v>
      </c>
    </row>
    <row r="260" spans="1:19" x14ac:dyDescent="0.2">
      <c r="A260" s="50" t="s">
        <v>497</v>
      </c>
      <c r="B260" s="5" t="s">
        <v>115</v>
      </c>
      <c r="C260" s="5" t="s">
        <v>104</v>
      </c>
      <c r="D260" s="6">
        <v>521</v>
      </c>
      <c r="E260" s="6">
        <v>169099</v>
      </c>
      <c r="F260" s="6">
        <v>10</v>
      </c>
      <c r="G260" s="6">
        <v>4743520</v>
      </c>
      <c r="H260" s="7">
        <v>45.5</v>
      </c>
      <c r="I260" s="8" t="str">
        <f>HYPERLINK("https://www.ncbi.nlm.nih.gov/biosample/?term=SAMN28944501","SAMN28944501")</f>
        <v>SAMN28944501</v>
      </c>
      <c r="J260" s="8" t="str">
        <f>HYPERLINK("https://www.ncbi.nlm.nih.gov/bioproject/?term=PRJNA792599","PRJNA792599")</f>
        <v>PRJNA792599</v>
      </c>
      <c r="K260" s="8" t="str">
        <f>HYPERLINK("https://www.ncbi.nlm.nih.gov/assembly/GCF_024463155.1/","GCF_024463155.1")</f>
        <v>GCF_024463155.1</v>
      </c>
      <c r="L260" s="9" t="str">
        <f>HYPERLINK("https://ftp.ncbi.nlm.nih.gov/genomes/all/GCF/024/463/155/GCF_024463155.1_ASM2446315v1","GCF_024463155.1_ASM2446315v1")</f>
        <v>GCF_024463155.1_ASM2446315v1</v>
      </c>
      <c r="M260" s="8" t="str">
        <f>HYPERLINK("https://www.ncbi.nlm.nih.gov/assembly/GCA_024463155.1/","GCA_024463155.1")</f>
        <v>GCA_024463155.1</v>
      </c>
      <c r="N260" s="9" t="str">
        <f>HYPERLINK("https://ftp.ncbi.nlm.nih.gov/genomes/all/GCA/024/463/155/GCA_024463155.1_ASM2446315v1","GCA_024463155.1_ASM2446315v1")</f>
        <v>GCA_024463155.1_ASM2446315v1</v>
      </c>
      <c r="O260" s="8" t="str">
        <f t="shared" si="24"/>
        <v>46503</v>
      </c>
      <c r="P260" s="5" t="s">
        <v>434</v>
      </c>
      <c r="Q260" s="5" t="s">
        <v>437</v>
      </c>
      <c r="R260" s="5" t="s">
        <v>436</v>
      </c>
      <c r="S260" s="5" t="s">
        <v>471</v>
      </c>
    </row>
    <row r="261" spans="1:19" x14ac:dyDescent="0.2">
      <c r="A261" s="50" t="s">
        <v>497</v>
      </c>
      <c r="B261" s="5" t="s">
        <v>214</v>
      </c>
      <c r="C261" s="5" t="s">
        <v>213</v>
      </c>
      <c r="D261" s="6">
        <v>153</v>
      </c>
      <c r="E261" s="6">
        <v>112016</v>
      </c>
      <c r="F261" s="6">
        <v>16</v>
      </c>
      <c r="G261" s="6">
        <v>5060818</v>
      </c>
      <c r="H261" s="7">
        <v>45.5</v>
      </c>
      <c r="I261" s="8" t="str">
        <f>HYPERLINK("https://www.ncbi.nlm.nih.gov/biosample/?term=SAMN19732225","SAMN19732225")</f>
        <v>SAMN19732225</v>
      </c>
      <c r="J261" s="8" t="str">
        <f t="shared" ref="J261:J273" si="25">HYPERLINK("https://www.ncbi.nlm.nih.gov/bioproject/?term=PRJNA737800","PRJNA737800")</f>
        <v>PRJNA737800</v>
      </c>
      <c r="K261" s="8" t="str">
        <f>HYPERLINK("https://www.ncbi.nlm.nih.gov/assembly/GCF_019041495.1/","GCF_019041495.1")</f>
        <v>GCF_019041495.1</v>
      </c>
      <c r="L261" s="9" t="str">
        <f>HYPERLINK("https://ftp.ncbi.nlm.nih.gov/genomes/all/GCF/019/041/495/GCF_019041495.1_NA","GCF_019041495.1_NA")</f>
        <v>GCF_019041495.1_NA</v>
      </c>
      <c r="M261" s="8" t="str">
        <f>HYPERLINK("https://www.ncbi.nlm.nih.gov/assembly/GCA_019041495.1/","GCA_019041495.1")</f>
        <v>GCA_019041495.1</v>
      </c>
      <c r="N261" s="9" t="str">
        <f>HYPERLINK("https://ftp.ncbi.nlm.nih.gov/genomes/all/GCA/019/041/495/GCA_019041495.1_NA","GCA_019041495.1_NA")</f>
        <v>GCA_019041495.1_NA</v>
      </c>
      <c r="O261" s="8" t="str">
        <f>HYPERLINK("https://www.ncbi.nlm.nih.gov/Taxonomy/Browser/wwwtax.cgi?id=2849180","2849180")</f>
        <v>2849180</v>
      </c>
      <c r="P261" s="5" t="s">
        <v>434</v>
      </c>
      <c r="Q261" s="5" t="s">
        <v>437</v>
      </c>
      <c r="R261" s="5" t="s">
        <v>436</v>
      </c>
      <c r="S261" s="5" t="s">
        <v>471</v>
      </c>
    </row>
    <row r="262" spans="1:19" x14ac:dyDescent="0.2">
      <c r="A262" s="50" t="s">
        <v>519</v>
      </c>
      <c r="B262" s="5" t="s">
        <v>275</v>
      </c>
      <c r="C262" s="5" t="s">
        <v>230</v>
      </c>
      <c r="D262" s="6">
        <v>317</v>
      </c>
      <c r="E262" s="6">
        <v>34152</v>
      </c>
      <c r="F262" s="6">
        <v>41</v>
      </c>
      <c r="G262" s="6">
        <v>4260924</v>
      </c>
      <c r="H262" s="7">
        <v>42</v>
      </c>
      <c r="I262" s="8" t="str">
        <f>HYPERLINK("https://www.ncbi.nlm.nih.gov/biosample/?term=SAMN19731898","SAMN19731898")</f>
        <v>SAMN19731898</v>
      </c>
      <c r="J262" s="8" t="str">
        <f t="shared" si="25"/>
        <v>PRJNA737800</v>
      </c>
      <c r="K262" s="8" t="str">
        <f>HYPERLINK("https://www.ncbi.nlm.nih.gov/assembly/GCF_019130795.1/","GCF_019130795.1")</f>
        <v>GCF_019130795.1</v>
      </c>
      <c r="L262" s="9" t="str">
        <f>HYPERLINK("https://ftp.ncbi.nlm.nih.gov/genomes/all/GCF/019/130/795/GCF_019130795.1_ASM1913079v1","GCF_019130795.1_ASM1913079v1")</f>
        <v>GCF_019130795.1_ASM1913079v1</v>
      </c>
      <c r="M262" s="8" t="str">
        <f>HYPERLINK("https://www.ncbi.nlm.nih.gov/assembly/GCA_019130795.1/","GCA_019130795.1")</f>
        <v>GCA_019130795.1</v>
      </c>
      <c r="N262" s="9" t="str">
        <f>HYPERLINK("https://ftp.ncbi.nlm.nih.gov/genomes/all/GCA/019/130/795/GCA_019130795.1_ASM1913079v1","GCA_019130795.1_ASM1913079v1")</f>
        <v>GCA_019130795.1_ASM1913079v1</v>
      </c>
      <c r="O262" s="8" t="str">
        <f>HYPERLINK("https://www.ncbi.nlm.nih.gov/Taxonomy/Browser/wwwtax.cgi?id=310298","310298")</f>
        <v>310298</v>
      </c>
      <c r="P262" s="5" t="s">
        <v>434</v>
      </c>
      <c r="Q262" s="5" t="s">
        <v>433</v>
      </c>
      <c r="R262" s="5" t="s">
        <v>432</v>
      </c>
      <c r="S262" s="5" t="s">
        <v>453</v>
      </c>
    </row>
    <row r="263" spans="1:19" x14ac:dyDescent="0.2">
      <c r="A263" s="50" t="s">
        <v>519</v>
      </c>
      <c r="B263" s="5" t="s">
        <v>276</v>
      </c>
      <c r="C263" s="5" t="s">
        <v>230</v>
      </c>
      <c r="D263" s="6">
        <v>322</v>
      </c>
      <c r="E263" s="6">
        <v>33177</v>
      </c>
      <c r="F263" s="6">
        <v>42</v>
      </c>
      <c r="G263" s="6">
        <v>4282409</v>
      </c>
      <c r="H263" s="7">
        <v>42</v>
      </c>
      <c r="I263" s="8" t="str">
        <f>HYPERLINK("https://www.ncbi.nlm.nih.gov/biosample/?term=SAMN19731900","SAMN19731900")</f>
        <v>SAMN19731900</v>
      </c>
      <c r="J263" s="8" t="str">
        <f t="shared" si="25"/>
        <v>PRJNA737800</v>
      </c>
      <c r="K263" s="8" t="str">
        <f>HYPERLINK("https://www.ncbi.nlm.nih.gov/assembly/GCF_019130875.1/","GCF_019130875.1")</f>
        <v>GCF_019130875.1</v>
      </c>
      <c r="L263" s="9" t="str">
        <f>HYPERLINK("https://ftp.ncbi.nlm.nih.gov/genomes/all/GCF/019/130/875/GCF_019130875.1_ASM1913087v1","GCF_019130875.1_ASM1913087v1")</f>
        <v>GCF_019130875.1_ASM1913087v1</v>
      </c>
      <c r="M263" s="8" t="str">
        <f>HYPERLINK("https://www.ncbi.nlm.nih.gov/assembly/GCA_019130875.1/","GCA_019130875.1")</f>
        <v>GCA_019130875.1</v>
      </c>
      <c r="N263" s="9" t="str">
        <f>HYPERLINK("https://ftp.ncbi.nlm.nih.gov/genomes/all/GCA/019/130/875/GCA_019130875.1_ASM1913087v1","GCA_019130875.1_ASM1913087v1")</f>
        <v>GCA_019130875.1_ASM1913087v1</v>
      </c>
      <c r="O263" s="8" t="str">
        <f>HYPERLINK("https://www.ncbi.nlm.nih.gov/Taxonomy/Browser/wwwtax.cgi?id=310298","310298")</f>
        <v>310298</v>
      </c>
      <c r="P263" s="5" t="s">
        <v>434</v>
      </c>
      <c r="Q263" s="5" t="s">
        <v>433</v>
      </c>
      <c r="R263" s="5" t="s">
        <v>432</v>
      </c>
      <c r="S263" s="5" t="s">
        <v>453</v>
      </c>
    </row>
    <row r="264" spans="1:19" x14ac:dyDescent="0.2">
      <c r="A264" s="50" t="s">
        <v>519</v>
      </c>
      <c r="B264" s="5" t="s">
        <v>277</v>
      </c>
      <c r="C264" s="5" t="s">
        <v>230</v>
      </c>
      <c r="D264" s="6">
        <v>325</v>
      </c>
      <c r="E264" s="6">
        <v>32909</v>
      </c>
      <c r="F264" s="6">
        <v>41</v>
      </c>
      <c r="G264" s="6">
        <v>4212316</v>
      </c>
      <c r="H264" s="7">
        <v>42</v>
      </c>
      <c r="I264" s="8" t="str">
        <f>HYPERLINK("https://www.ncbi.nlm.nih.gov/biosample/?term=SAMN19731909","SAMN19731909")</f>
        <v>SAMN19731909</v>
      </c>
      <c r="J264" s="8" t="str">
        <f t="shared" si="25"/>
        <v>PRJNA737800</v>
      </c>
      <c r="K264" s="8" t="str">
        <f>HYPERLINK("https://www.ncbi.nlm.nih.gov/assembly/GCF_019130775.1/","GCF_019130775.1")</f>
        <v>GCF_019130775.1</v>
      </c>
      <c r="L264" s="9" t="str">
        <f>HYPERLINK("https://ftp.ncbi.nlm.nih.gov/genomes/all/GCF/019/130/775/GCF_019130775.1_ASM1913077v1","GCF_019130775.1_ASM1913077v1")</f>
        <v>GCF_019130775.1_ASM1913077v1</v>
      </c>
      <c r="M264" s="8" t="str">
        <f>HYPERLINK("https://www.ncbi.nlm.nih.gov/assembly/GCA_019130775.1/","GCA_019130775.1")</f>
        <v>GCA_019130775.1</v>
      </c>
      <c r="N264" s="9" t="str">
        <f>HYPERLINK("https://ftp.ncbi.nlm.nih.gov/genomes/all/GCA/019/130/775/GCA_019130775.1_ASM1913077v1","GCA_019130775.1_ASM1913077v1")</f>
        <v>GCA_019130775.1_ASM1913077v1</v>
      </c>
      <c r="O264" s="8" t="str">
        <f>HYPERLINK("https://www.ncbi.nlm.nih.gov/Taxonomy/Browser/wwwtax.cgi?id=310298","310298")</f>
        <v>310298</v>
      </c>
      <c r="P264" s="5" t="s">
        <v>434</v>
      </c>
      <c r="Q264" s="5" t="s">
        <v>433</v>
      </c>
      <c r="R264" s="5" t="s">
        <v>432</v>
      </c>
      <c r="S264" s="5" t="s">
        <v>453</v>
      </c>
    </row>
    <row r="265" spans="1:19" x14ac:dyDescent="0.2">
      <c r="A265" s="50" t="s">
        <v>519</v>
      </c>
      <c r="B265" s="5" t="s">
        <v>278</v>
      </c>
      <c r="C265" s="5" t="s">
        <v>230</v>
      </c>
      <c r="D265" s="6">
        <v>318</v>
      </c>
      <c r="E265" s="6">
        <v>34238</v>
      </c>
      <c r="F265" s="6">
        <v>41</v>
      </c>
      <c r="G265" s="6">
        <v>4281931</v>
      </c>
      <c r="H265" s="7">
        <v>42</v>
      </c>
      <c r="I265" s="8" t="str">
        <f>HYPERLINK("https://www.ncbi.nlm.nih.gov/biosample/?term=SAMN19731910","SAMN19731910")</f>
        <v>SAMN19731910</v>
      </c>
      <c r="J265" s="8" t="str">
        <f t="shared" si="25"/>
        <v>PRJNA737800</v>
      </c>
      <c r="K265" s="8" t="str">
        <f>HYPERLINK("https://www.ncbi.nlm.nih.gov/assembly/GCF_019130715.1/","GCF_019130715.1")</f>
        <v>GCF_019130715.1</v>
      </c>
      <c r="L265" s="9" t="str">
        <f>HYPERLINK("https://ftp.ncbi.nlm.nih.gov/genomes/all/GCF/019/130/715/GCF_019130715.1_ASM1913071v1","GCF_019130715.1_ASM1913071v1")</f>
        <v>GCF_019130715.1_ASM1913071v1</v>
      </c>
      <c r="M265" s="8" t="str">
        <f>HYPERLINK("https://www.ncbi.nlm.nih.gov/assembly/GCA_019130715.1/","GCA_019130715.1")</f>
        <v>GCA_019130715.1</v>
      </c>
      <c r="N265" s="9" t="str">
        <f>HYPERLINK("https://ftp.ncbi.nlm.nih.gov/genomes/all/GCA/019/130/715/GCA_019130715.1_ASM1913071v1","GCA_019130715.1_ASM1913071v1")</f>
        <v>GCA_019130715.1_ASM1913071v1</v>
      </c>
      <c r="O265" s="8" t="str">
        <f>HYPERLINK("https://www.ncbi.nlm.nih.gov/Taxonomy/Browser/wwwtax.cgi?id=310298","310298")</f>
        <v>310298</v>
      </c>
      <c r="P265" s="5" t="s">
        <v>434</v>
      </c>
      <c r="Q265" s="5" t="s">
        <v>433</v>
      </c>
      <c r="R265" s="5" t="s">
        <v>432</v>
      </c>
      <c r="S265" s="5" t="s">
        <v>453</v>
      </c>
    </row>
    <row r="266" spans="1:19" x14ac:dyDescent="0.2">
      <c r="A266" s="50" t="s">
        <v>519</v>
      </c>
      <c r="B266" s="5" t="s">
        <v>279</v>
      </c>
      <c r="C266" s="5" t="s">
        <v>230</v>
      </c>
      <c r="D266" s="6">
        <v>311</v>
      </c>
      <c r="E266" s="6">
        <v>32556</v>
      </c>
      <c r="F266" s="6">
        <v>43</v>
      </c>
      <c r="G266" s="6">
        <v>4269101</v>
      </c>
      <c r="H266" s="7">
        <v>42</v>
      </c>
      <c r="I266" s="8" t="str">
        <f>HYPERLINK("https://www.ncbi.nlm.nih.gov/biosample/?term=SAMN19731945","SAMN19731945")</f>
        <v>SAMN19731945</v>
      </c>
      <c r="J266" s="8" t="str">
        <f t="shared" si="25"/>
        <v>PRJNA737800</v>
      </c>
      <c r="K266" s="8" t="str">
        <f>HYPERLINK("https://www.ncbi.nlm.nih.gov/assembly/GCF_019129855.1/","GCF_019129855.1")</f>
        <v>GCF_019129855.1</v>
      </c>
      <c r="L266" s="9" t="str">
        <f>HYPERLINK("https://ftp.ncbi.nlm.nih.gov/genomes/all/GCF/019/129/855/GCF_019129855.1_ASM1912985v1","GCF_019129855.1_ASM1912985v1")</f>
        <v>GCF_019129855.1_ASM1912985v1</v>
      </c>
      <c r="M266" s="8" t="str">
        <f>HYPERLINK("https://www.ncbi.nlm.nih.gov/assembly/GCA_019129855.1/","GCA_019129855.1")</f>
        <v>GCA_019129855.1</v>
      </c>
      <c r="N266" s="9" t="str">
        <f>HYPERLINK("https://ftp.ncbi.nlm.nih.gov/genomes/all/GCA/019/129/855/GCA_019129855.1_ASM1912985v1","GCA_019129855.1_ASM1912985v1")</f>
        <v>GCA_019129855.1_ASM1912985v1</v>
      </c>
      <c r="O266" s="8" t="str">
        <f>HYPERLINK("https://www.ncbi.nlm.nih.gov/Taxonomy/Browser/wwwtax.cgi?id=310298","310298")</f>
        <v>310298</v>
      </c>
      <c r="P266" s="5" t="s">
        <v>434</v>
      </c>
      <c r="Q266" s="5" t="s">
        <v>433</v>
      </c>
      <c r="R266" s="5" t="s">
        <v>432</v>
      </c>
      <c r="S266" s="5" t="s">
        <v>453</v>
      </c>
    </row>
    <row r="267" spans="1:19" x14ac:dyDescent="0.2">
      <c r="A267" s="50" t="s">
        <v>504</v>
      </c>
      <c r="B267" s="5" t="s">
        <v>118</v>
      </c>
      <c r="C267" s="5" t="s">
        <v>104</v>
      </c>
      <c r="D267" s="6">
        <v>176</v>
      </c>
      <c r="E267" s="6">
        <v>90319</v>
      </c>
      <c r="F267" s="6">
        <v>18</v>
      </c>
      <c r="G267" s="6">
        <v>5475701</v>
      </c>
      <c r="H267" s="7">
        <v>42</v>
      </c>
      <c r="I267" s="8" t="str">
        <f>HYPERLINK("https://www.ncbi.nlm.nih.gov/biosample/?term=SAMN22167504","SAMN22167504")</f>
        <v>SAMN22167504</v>
      </c>
      <c r="J267" s="8" t="str">
        <f t="shared" si="25"/>
        <v>PRJNA737800</v>
      </c>
      <c r="K267" s="8" t="str">
        <f>HYPERLINK("https://www.ncbi.nlm.nih.gov/assembly/GCF_020559265.1/","GCF_020559265.1")</f>
        <v>GCF_020559265.1</v>
      </c>
      <c r="L267" s="9" t="str">
        <f>HYPERLINK("https://ftp.ncbi.nlm.nih.gov/genomes/all/GCF/020/559/265/GCF_020559265.1_ASM2055926v1","GCF_020559265.1_ASM2055926v1")</f>
        <v>GCF_020559265.1_ASM2055926v1</v>
      </c>
      <c r="M267" s="8" t="str">
        <f>HYPERLINK("https://www.ncbi.nlm.nih.gov/assembly/GCA_020559265.1/","GCA_020559265.1")</f>
        <v>GCA_020559265.1</v>
      </c>
      <c r="N267" s="9" t="str">
        <f>HYPERLINK("https://ftp.ncbi.nlm.nih.gov/genomes/all/GCA/020/559/265/GCA_020559265.1_ASM2055926v1","GCA_020559265.1_ASM2055926v1")</f>
        <v>GCA_020559265.1_ASM2055926v1</v>
      </c>
      <c r="O267" s="8" t="str">
        <f t="shared" ref="O267:O277" si="26">HYPERLINK("https://www.ncbi.nlm.nih.gov/Taxonomy/Browser/wwwtax.cgi?id=357276","357276")</f>
        <v>357276</v>
      </c>
      <c r="P267" s="5" t="s">
        <v>434</v>
      </c>
      <c r="Q267" s="5" t="s">
        <v>433</v>
      </c>
      <c r="R267" s="5" t="s">
        <v>432</v>
      </c>
      <c r="S267" s="5" t="s">
        <v>450</v>
      </c>
    </row>
    <row r="268" spans="1:19" x14ac:dyDescent="0.2">
      <c r="A268" s="50" t="s">
        <v>504</v>
      </c>
      <c r="B268" s="5" t="s">
        <v>119</v>
      </c>
      <c r="C268" s="5" t="s">
        <v>104</v>
      </c>
      <c r="D268" s="6">
        <v>130</v>
      </c>
      <c r="E268" s="6">
        <v>94551</v>
      </c>
      <c r="F268" s="6">
        <v>18</v>
      </c>
      <c r="G268" s="6">
        <v>5456406</v>
      </c>
      <c r="H268" s="7">
        <v>42</v>
      </c>
      <c r="I268" s="8" t="str">
        <f>HYPERLINK("https://www.ncbi.nlm.nih.gov/biosample/?term=SAMN19731829","SAMN19731829")</f>
        <v>SAMN19731829</v>
      </c>
      <c r="J268" s="8" t="str">
        <f t="shared" si="25"/>
        <v>PRJNA737800</v>
      </c>
      <c r="K268" s="8" t="str">
        <f>HYPERLINK("https://www.ncbi.nlm.nih.gov/assembly/GCF_019132175.1/","GCF_019132175.1")</f>
        <v>GCF_019132175.1</v>
      </c>
      <c r="L268" s="9" t="str">
        <f>HYPERLINK("https://ftp.ncbi.nlm.nih.gov/genomes/all/GCF/019/132/175/GCF_019132175.1_ASM1913217v1","GCF_019132175.1_ASM1913217v1")</f>
        <v>GCF_019132175.1_ASM1913217v1</v>
      </c>
      <c r="M268" s="8" t="str">
        <f>HYPERLINK("https://www.ncbi.nlm.nih.gov/assembly/GCA_019132175.1/","GCA_019132175.1")</f>
        <v>GCA_019132175.1</v>
      </c>
      <c r="N268" s="9" t="str">
        <f>HYPERLINK("https://ftp.ncbi.nlm.nih.gov/genomes/all/GCA/019/132/175/GCA_019132175.1_ASM1913217v1","GCA_019132175.1_ASM1913217v1")</f>
        <v>GCA_019132175.1_ASM1913217v1</v>
      </c>
      <c r="O268" s="8" t="str">
        <f t="shared" si="26"/>
        <v>357276</v>
      </c>
      <c r="P268" s="5" t="s">
        <v>434</v>
      </c>
      <c r="Q268" s="5" t="s">
        <v>433</v>
      </c>
      <c r="R268" s="5" t="s">
        <v>432</v>
      </c>
      <c r="S268" s="5" t="s">
        <v>450</v>
      </c>
    </row>
    <row r="269" spans="1:19" x14ac:dyDescent="0.2">
      <c r="A269" s="50" t="s">
        <v>504</v>
      </c>
      <c r="B269" s="5" t="s">
        <v>120</v>
      </c>
      <c r="C269" s="5" t="s">
        <v>104</v>
      </c>
      <c r="D269" s="6">
        <v>379</v>
      </c>
      <c r="E269" s="6">
        <v>90319</v>
      </c>
      <c r="F269" s="6">
        <v>19</v>
      </c>
      <c r="G269" s="6">
        <v>5509303</v>
      </c>
      <c r="H269" s="7">
        <v>42</v>
      </c>
      <c r="I269" s="8" t="str">
        <f>HYPERLINK("https://www.ncbi.nlm.nih.gov/biosample/?term=SAMN22167506","SAMN22167506")</f>
        <v>SAMN22167506</v>
      </c>
      <c r="J269" s="8" t="str">
        <f t="shared" si="25"/>
        <v>PRJNA737800</v>
      </c>
      <c r="K269" s="8" t="str">
        <f>HYPERLINK("https://www.ncbi.nlm.nih.gov/assembly/GCF_020559225.1/","GCF_020559225.1")</f>
        <v>GCF_020559225.1</v>
      </c>
      <c r="L269" s="9" t="str">
        <f>HYPERLINK("https://ftp.ncbi.nlm.nih.gov/genomes/all/GCF/020/559/225/GCF_020559225.1_ASM2055922v1","GCF_020559225.1_ASM2055922v1")</f>
        <v>GCF_020559225.1_ASM2055922v1</v>
      </c>
      <c r="M269" s="8" t="str">
        <f>HYPERLINK("https://www.ncbi.nlm.nih.gov/assembly/GCA_020559225.1/","GCA_020559225.1")</f>
        <v>GCA_020559225.1</v>
      </c>
      <c r="N269" s="9" t="str">
        <f>HYPERLINK("https://ftp.ncbi.nlm.nih.gov/genomes/all/GCA/020/559/225/GCA_020559225.1_ASM2055922v1","GCA_020559225.1_ASM2055922v1")</f>
        <v>GCA_020559225.1_ASM2055922v1</v>
      </c>
      <c r="O269" s="8" t="str">
        <f t="shared" si="26"/>
        <v>357276</v>
      </c>
      <c r="P269" s="5" t="s">
        <v>434</v>
      </c>
      <c r="Q269" s="5" t="s">
        <v>433</v>
      </c>
      <c r="R269" s="5" t="s">
        <v>432</v>
      </c>
      <c r="S269" s="5" t="s">
        <v>450</v>
      </c>
    </row>
    <row r="270" spans="1:19" x14ac:dyDescent="0.2">
      <c r="A270" s="50" t="s">
        <v>504</v>
      </c>
      <c r="B270" s="5" t="s">
        <v>121</v>
      </c>
      <c r="C270" s="5" t="s">
        <v>104</v>
      </c>
      <c r="D270" s="6">
        <v>154</v>
      </c>
      <c r="E270" s="6">
        <v>89184</v>
      </c>
      <c r="F270" s="6">
        <v>18</v>
      </c>
      <c r="G270" s="6">
        <v>5469642</v>
      </c>
      <c r="H270" s="7">
        <v>42</v>
      </c>
      <c r="I270" s="8" t="str">
        <f>HYPERLINK("https://www.ncbi.nlm.nih.gov/biosample/?term=SAMN22167441","SAMN22167441")</f>
        <v>SAMN22167441</v>
      </c>
      <c r="J270" s="8" t="str">
        <f t="shared" si="25"/>
        <v>PRJNA737800</v>
      </c>
      <c r="K270" s="8" t="str">
        <f>HYPERLINK("https://www.ncbi.nlm.nih.gov/assembly/GCF_020560565.1/","GCF_020560565.1")</f>
        <v>GCF_020560565.1</v>
      </c>
      <c r="L270" s="9" t="str">
        <f>HYPERLINK("https://ftp.ncbi.nlm.nih.gov/genomes/all/GCF/020/560/565/GCF_020560565.1_ASM2056056v1","GCF_020560565.1_ASM2056056v1")</f>
        <v>GCF_020560565.1_ASM2056056v1</v>
      </c>
      <c r="M270" s="8" t="str">
        <f>HYPERLINK("https://www.ncbi.nlm.nih.gov/assembly/GCA_020560565.1/","GCA_020560565.1")</f>
        <v>GCA_020560565.1</v>
      </c>
      <c r="N270" s="9" t="str">
        <f>HYPERLINK("https://ftp.ncbi.nlm.nih.gov/genomes/all/GCA/020/560/565/GCA_020560565.1_ASM2056056v1","GCA_020560565.1_ASM2056056v1")</f>
        <v>GCA_020560565.1_ASM2056056v1</v>
      </c>
      <c r="O270" s="8" t="str">
        <f t="shared" si="26"/>
        <v>357276</v>
      </c>
      <c r="P270" s="5" t="s">
        <v>434</v>
      </c>
      <c r="Q270" s="5" t="s">
        <v>433</v>
      </c>
      <c r="R270" s="5" t="s">
        <v>432</v>
      </c>
      <c r="S270" s="5" t="s">
        <v>450</v>
      </c>
    </row>
    <row r="271" spans="1:19" x14ac:dyDescent="0.2">
      <c r="A271" s="50" t="s">
        <v>504</v>
      </c>
      <c r="B271" s="5" t="s">
        <v>122</v>
      </c>
      <c r="C271" s="5" t="s">
        <v>104</v>
      </c>
      <c r="D271" s="6">
        <v>142</v>
      </c>
      <c r="E271" s="6">
        <v>90319</v>
      </c>
      <c r="F271" s="6">
        <v>18</v>
      </c>
      <c r="G271" s="6">
        <v>5467472</v>
      </c>
      <c r="H271" s="7">
        <v>42</v>
      </c>
      <c r="I271" s="8" t="str">
        <f>HYPERLINK("https://www.ncbi.nlm.nih.gov/biosample/?term=SAMN22167507","SAMN22167507")</f>
        <v>SAMN22167507</v>
      </c>
      <c r="J271" s="8" t="str">
        <f t="shared" si="25"/>
        <v>PRJNA737800</v>
      </c>
      <c r="K271" s="8" t="str">
        <f>HYPERLINK("https://www.ncbi.nlm.nih.gov/assembly/GCF_020559195.1/","GCF_020559195.1")</f>
        <v>GCF_020559195.1</v>
      </c>
      <c r="L271" s="9" t="str">
        <f>HYPERLINK("https://ftp.ncbi.nlm.nih.gov/genomes/all/GCF/020/559/195/GCF_020559195.1_ASM2055919v1","GCF_020559195.1_ASM2055919v1")</f>
        <v>GCF_020559195.1_ASM2055919v1</v>
      </c>
      <c r="M271" s="8" t="str">
        <f>HYPERLINK("https://www.ncbi.nlm.nih.gov/assembly/GCA_020559195.1/","GCA_020559195.1")</f>
        <v>GCA_020559195.1</v>
      </c>
      <c r="N271" s="9" t="str">
        <f>HYPERLINK("https://ftp.ncbi.nlm.nih.gov/genomes/all/GCA/020/559/195/GCA_020559195.1_ASM2055919v1","GCA_020559195.1_ASM2055919v1")</f>
        <v>GCA_020559195.1_ASM2055919v1</v>
      </c>
      <c r="O271" s="8" t="str">
        <f t="shared" si="26"/>
        <v>357276</v>
      </c>
      <c r="P271" s="5" t="s">
        <v>434</v>
      </c>
      <c r="Q271" s="5" t="s">
        <v>433</v>
      </c>
      <c r="R271" s="5" t="s">
        <v>432</v>
      </c>
      <c r="S271" s="5" t="s">
        <v>450</v>
      </c>
    </row>
    <row r="272" spans="1:19" x14ac:dyDescent="0.2">
      <c r="A272" s="50" t="s">
        <v>504</v>
      </c>
      <c r="B272" s="5" t="s">
        <v>145</v>
      </c>
      <c r="C272" s="5" t="s">
        <v>131</v>
      </c>
      <c r="D272" s="6">
        <v>275</v>
      </c>
      <c r="E272" s="6">
        <v>135674</v>
      </c>
      <c r="F272" s="6">
        <v>15</v>
      </c>
      <c r="G272" s="6">
        <v>5524909</v>
      </c>
      <c r="H272" s="7">
        <v>42</v>
      </c>
      <c r="I272" s="8" t="str">
        <f>HYPERLINK("https://www.ncbi.nlm.nih.gov/biosample/?term=SAMN22167461","SAMN22167461")</f>
        <v>SAMN22167461</v>
      </c>
      <c r="J272" s="8" t="str">
        <f t="shared" si="25"/>
        <v>PRJNA737800</v>
      </c>
      <c r="K272" s="8" t="str">
        <f>HYPERLINK("https://www.ncbi.nlm.nih.gov/assembly/GCF_020560225.1/","GCF_020560225.1")</f>
        <v>GCF_020560225.1</v>
      </c>
      <c r="L272" s="9" t="str">
        <f>HYPERLINK("https://ftp.ncbi.nlm.nih.gov/genomes/all/GCF/020/560/225/GCF_020560225.1_ASM2056022v1","GCF_020560225.1_ASM2056022v1")</f>
        <v>GCF_020560225.1_ASM2056022v1</v>
      </c>
      <c r="M272" s="8" t="str">
        <f>HYPERLINK("https://www.ncbi.nlm.nih.gov/assembly/GCA_020560225.1/","GCA_020560225.1")</f>
        <v>GCA_020560225.1</v>
      </c>
      <c r="N272" s="9" t="str">
        <f>HYPERLINK("https://ftp.ncbi.nlm.nih.gov/genomes/all/GCA/020/560/225/GCA_020560225.1_ASM2056022v1","GCA_020560225.1_ASM2056022v1")</f>
        <v>GCA_020560225.1_ASM2056022v1</v>
      </c>
      <c r="O272" s="8" t="str">
        <f t="shared" si="26"/>
        <v>357276</v>
      </c>
      <c r="P272" s="5" t="s">
        <v>434</v>
      </c>
      <c r="Q272" s="5" t="s">
        <v>433</v>
      </c>
      <c r="R272" s="5" t="s">
        <v>432</v>
      </c>
      <c r="S272" s="5" t="s">
        <v>450</v>
      </c>
    </row>
    <row r="273" spans="1:19" x14ac:dyDescent="0.2">
      <c r="A273" s="50" t="s">
        <v>504</v>
      </c>
      <c r="B273" s="5" t="s">
        <v>185</v>
      </c>
      <c r="C273" s="5" t="s">
        <v>183</v>
      </c>
      <c r="D273" s="6">
        <v>227</v>
      </c>
      <c r="E273" s="6">
        <v>96415</v>
      </c>
      <c r="F273" s="6">
        <v>20</v>
      </c>
      <c r="G273" s="6">
        <v>5717778</v>
      </c>
      <c r="H273" s="7">
        <v>42</v>
      </c>
      <c r="I273" s="8" t="str">
        <f>HYPERLINK("https://www.ncbi.nlm.nih.gov/biosample/?term=SAMN22167549","SAMN22167549")</f>
        <v>SAMN22167549</v>
      </c>
      <c r="J273" s="8" t="str">
        <f t="shared" si="25"/>
        <v>PRJNA737800</v>
      </c>
      <c r="K273" s="8" t="str">
        <f>HYPERLINK("https://www.ncbi.nlm.nih.gov/assembly/GCF_020557795.1/","GCF_020557795.1")</f>
        <v>GCF_020557795.1</v>
      </c>
      <c r="L273" s="9" t="str">
        <f>HYPERLINK("https://ftp.ncbi.nlm.nih.gov/genomes/all/GCF/020/557/795/GCF_020557795.1_ASM2055779v1","GCF_020557795.1_ASM2055779v1")</f>
        <v>GCF_020557795.1_ASM2055779v1</v>
      </c>
      <c r="M273" s="8" t="str">
        <f>HYPERLINK("https://www.ncbi.nlm.nih.gov/assembly/GCA_020557795.1/","GCA_020557795.1")</f>
        <v>GCA_020557795.1</v>
      </c>
      <c r="N273" s="9" t="str">
        <f>HYPERLINK("https://ftp.ncbi.nlm.nih.gov/genomes/all/GCA/020/557/795/GCA_020557795.1_ASM2055779v1","GCA_020557795.1_ASM2055779v1")</f>
        <v>GCA_020557795.1_ASM2055779v1</v>
      </c>
      <c r="O273" s="8" t="str">
        <f t="shared" si="26"/>
        <v>357276</v>
      </c>
      <c r="P273" s="5" t="s">
        <v>434</v>
      </c>
      <c r="Q273" s="5" t="s">
        <v>433</v>
      </c>
      <c r="R273" s="5" t="s">
        <v>432</v>
      </c>
      <c r="S273" s="5" t="s">
        <v>450</v>
      </c>
    </row>
    <row r="274" spans="1:19" x14ac:dyDescent="0.2">
      <c r="A274" s="50" t="s">
        <v>504</v>
      </c>
      <c r="B274" s="5" t="s">
        <v>186</v>
      </c>
      <c r="C274" s="5" t="s">
        <v>183</v>
      </c>
      <c r="D274" s="6">
        <v>381</v>
      </c>
      <c r="E274" s="6">
        <v>112792</v>
      </c>
      <c r="F274" s="6">
        <v>16</v>
      </c>
      <c r="G274" s="6">
        <v>5775252</v>
      </c>
      <c r="H274" s="7">
        <v>42</v>
      </c>
      <c r="I274" s="8" t="str">
        <f>HYPERLINK("https://www.ncbi.nlm.nih.gov/biosample/?term=SAMN24726068","SAMN24726068")</f>
        <v>SAMN24726068</v>
      </c>
      <c r="J274" s="8" t="str">
        <f>HYPERLINK("https://www.ncbi.nlm.nih.gov/bioproject/?term=PRJNA792599","PRJNA792599")</f>
        <v>PRJNA792599</v>
      </c>
      <c r="K274" s="8" t="str">
        <f>HYPERLINK("https://www.ncbi.nlm.nih.gov/assembly/GCF_022134865.1/","GCF_022134865.1")</f>
        <v>GCF_022134865.1</v>
      </c>
      <c r="L274" s="9" t="str">
        <f>HYPERLINK("https://ftp.ncbi.nlm.nih.gov/genomes/all/GCF/022/134/865/GCF_022134865.1_NA","GCF_022134865.1_NA")</f>
        <v>GCF_022134865.1_NA</v>
      </c>
      <c r="M274" s="8" t="str">
        <f>HYPERLINK("https://www.ncbi.nlm.nih.gov/assembly/GCA_022134865.1/","GCA_022134865.1")</f>
        <v>GCA_022134865.1</v>
      </c>
      <c r="N274" s="9" t="str">
        <f>HYPERLINK("https://ftp.ncbi.nlm.nih.gov/genomes/all/GCA/022/134/865/GCA_022134865.1_NA","GCA_022134865.1_NA")</f>
        <v>GCA_022134865.1_NA</v>
      </c>
      <c r="O274" s="8" t="str">
        <f t="shared" si="26"/>
        <v>357276</v>
      </c>
      <c r="P274" s="5" t="s">
        <v>434</v>
      </c>
      <c r="Q274" s="5" t="s">
        <v>433</v>
      </c>
      <c r="R274" s="5" t="s">
        <v>432</v>
      </c>
      <c r="S274" s="5" t="s">
        <v>450</v>
      </c>
    </row>
    <row r="275" spans="1:19" x14ac:dyDescent="0.2">
      <c r="A275" s="50" t="s">
        <v>504</v>
      </c>
      <c r="B275" s="5" t="s">
        <v>187</v>
      </c>
      <c r="C275" s="5" t="s">
        <v>183</v>
      </c>
      <c r="D275" s="6">
        <v>377</v>
      </c>
      <c r="E275" s="6">
        <v>91898</v>
      </c>
      <c r="F275" s="6">
        <v>20</v>
      </c>
      <c r="G275" s="6">
        <v>5753780</v>
      </c>
      <c r="H275" s="7">
        <v>42</v>
      </c>
      <c r="I275" s="8" t="str">
        <f>HYPERLINK("https://www.ncbi.nlm.nih.gov/biosample/?term=SAMN24726075","SAMN24726075")</f>
        <v>SAMN24726075</v>
      </c>
      <c r="J275" s="8" t="str">
        <f>HYPERLINK("https://www.ncbi.nlm.nih.gov/bioproject/?term=PRJNA792599","PRJNA792599")</f>
        <v>PRJNA792599</v>
      </c>
      <c r="K275" s="8" t="str">
        <f>HYPERLINK("https://www.ncbi.nlm.nih.gov/assembly/GCF_022133575.1/","GCF_022133575.1")</f>
        <v>GCF_022133575.1</v>
      </c>
      <c r="L275" s="9" t="str">
        <f>HYPERLINK("https://ftp.ncbi.nlm.nih.gov/genomes/all/GCF/022/133/575/GCF_022133575.1_NA","GCF_022133575.1_NA")</f>
        <v>GCF_022133575.1_NA</v>
      </c>
      <c r="M275" s="8" t="str">
        <f>HYPERLINK("https://www.ncbi.nlm.nih.gov/assembly/GCA_022133575.1/","GCA_022133575.1")</f>
        <v>GCA_022133575.1</v>
      </c>
      <c r="N275" s="9" t="str">
        <f>HYPERLINK("https://ftp.ncbi.nlm.nih.gov/genomes/all/GCA/022/133/575/GCA_022133575.1_NA","GCA_022133575.1_NA")</f>
        <v>GCA_022133575.1_NA</v>
      </c>
      <c r="O275" s="8" t="str">
        <f t="shared" si="26"/>
        <v>357276</v>
      </c>
      <c r="P275" s="5" t="s">
        <v>434</v>
      </c>
      <c r="Q275" s="5" t="s">
        <v>433</v>
      </c>
      <c r="R275" s="5" t="s">
        <v>432</v>
      </c>
      <c r="S275" s="5" t="s">
        <v>450</v>
      </c>
    </row>
    <row r="276" spans="1:19" x14ac:dyDescent="0.2">
      <c r="A276" s="50" t="s">
        <v>504</v>
      </c>
      <c r="B276" s="5" t="s">
        <v>348</v>
      </c>
      <c r="C276" s="5" t="s">
        <v>340</v>
      </c>
      <c r="D276" s="6">
        <v>168</v>
      </c>
      <c r="E276" s="6">
        <v>81142</v>
      </c>
      <c r="F276" s="6">
        <v>19</v>
      </c>
      <c r="G276" s="6">
        <v>5404926</v>
      </c>
      <c r="H276" s="7">
        <v>42</v>
      </c>
      <c r="I276" s="8" t="str">
        <f>HYPERLINK("https://www.ncbi.nlm.nih.gov/biosample/?term=SAMN19732003","SAMN19732003")</f>
        <v>SAMN19732003</v>
      </c>
      <c r="J276" s="8" t="str">
        <f>HYPERLINK("https://www.ncbi.nlm.nih.gov/bioproject/?term=PRJNA737800","PRJNA737800")</f>
        <v>PRJNA737800</v>
      </c>
      <c r="K276" s="8" t="str">
        <f>HYPERLINK("https://www.ncbi.nlm.nih.gov/assembly/GCF_019128875.1/","GCF_019128875.1")</f>
        <v>GCF_019128875.1</v>
      </c>
      <c r="L276" s="9" t="str">
        <f>HYPERLINK("https://ftp.ncbi.nlm.nih.gov/genomes/all/GCF/019/128/875/GCF_019128875.1_ASM1912887v1","GCF_019128875.1_ASM1912887v1")</f>
        <v>GCF_019128875.1_ASM1912887v1</v>
      </c>
      <c r="M276" s="8" t="str">
        <f>HYPERLINK("https://www.ncbi.nlm.nih.gov/assembly/GCA_019128875.1/","GCA_019128875.1")</f>
        <v>GCA_019128875.1</v>
      </c>
      <c r="N276" s="9" t="str">
        <f>HYPERLINK("https://ftp.ncbi.nlm.nih.gov/genomes/all/GCA/019/128/875/GCA_019128875.1_ASM1912887v1","GCA_019128875.1_ASM1912887v1")</f>
        <v>GCA_019128875.1_ASM1912887v1</v>
      </c>
      <c r="O276" s="8" t="str">
        <f t="shared" si="26"/>
        <v>357276</v>
      </c>
      <c r="P276" s="5" t="s">
        <v>434</v>
      </c>
      <c r="Q276" s="5" t="s">
        <v>433</v>
      </c>
      <c r="R276" s="5" t="s">
        <v>432</v>
      </c>
      <c r="S276" s="5" t="s">
        <v>450</v>
      </c>
    </row>
    <row r="277" spans="1:19" x14ac:dyDescent="0.2">
      <c r="A277" s="50" t="s">
        <v>504</v>
      </c>
      <c r="B277" s="5" t="s">
        <v>349</v>
      </c>
      <c r="C277" s="5" t="s">
        <v>340</v>
      </c>
      <c r="D277" s="6">
        <v>160</v>
      </c>
      <c r="E277" s="6">
        <v>91595</v>
      </c>
      <c r="F277" s="6">
        <v>19</v>
      </c>
      <c r="G277" s="6">
        <v>5403974</v>
      </c>
      <c r="H277" s="7">
        <v>42</v>
      </c>
      <c r="I277" s="8" t="str">
        <f>HYPERLINK("https://www.ncbi.nlm.nih.gov/biosample/?term=SAMN19732017","SAMN19732017")</f>
        <v>SAMN19732017</v>
      </c>
      <c r="J277" s="8" t="str">
        <f>HYPERLINK("https://www.ncbi.nlm.nih.gov/bioproject/?term=PRJNA737800","PRJNA737800")</f>
        <v>PRJNA737800</v>
      </c>
      <c r="K277" s="8" t="str">
        <f>HYPERLINK("https://www.ncbi.nlm.nih.gov/assembly/GCF_019128535.1/","GCF_019128535.1")</f>
        <v>GCF_019128535.1</v>
      </c>
      <c r="L277" s="9" t="str">
        <f>HYPERLINK("https://ftp.ncbi.nlm.nih.gov/genomes/all/GCF/019/128/535/GCF_019128535.1_ASM1912853v1","GCF_019128535.1_ASM1912853v1")</f>
        <v>GCF_019128535.1_ASM1912853v1</v>
      </c>
      <c r="M277" s="8" t="str">
        <f>HYPERLINK("https://www.ncbi.nlm.nih.gov/assembly/GCA_019128535.1/","GCA_019128535.1")</f>
        <v>GCA_019128535.1</v>
      </c>
      <c r="N277" s="9" t="str">
        <f>HYPERLINK("https://ftp.ncbi.nlm.nih.gov/genomes/all/GCA/019/128/535/GCA_019128535.1_ASM1912853v1","GCA_019128535.1_ASM1912853v1")</f>
        <v>GCA_019128535.1_ASM1912853v1</v>
      </c>
      <c r="O277" s="8" t="str">
        <f t="shared" si="26"/>
        <v>357276</v>
      </c>
      <c r="P277" s="5" t="s">
        <v>434</v>
      </c>
      <c r="Q277" s="5" t="s">
        <v>433</v>
      </c>
      <c r="R277" s="5" t="s">
        <v>432</v>
      </c>
      <c r="S277" s="5" t="s">
        <v>450</v>
      </c>
    </row>
    <row r="278" spans="1:19" x14ac:dyDescent="0.2">
      <c r="A278" s="50" t="s">
        <v>520</v>
      </c>
      <c r="B278" s="5" t="s">
        <v>376</v>
      </c>
      <c r="C278" s="5" t="s">
        <v>366</v>
      </c>
      <c r="D278" s="6">
        <v>169</v>
      </c>
      <c r="E278" s="6">
        <v>69547</v>
      </c>
      <c r="F278" s="6">
        <v>19</v>
      </c>
      <c r="G278" s="6">
        <v>4399990</v>
      </c>
      <c r="H278" s="7">
        <v>43</v>
      </c>
      <c r="I278" s="8" t="str">
        <f>HYPERLINK("https://www.ncbi.nlm.nih.gov/biosample/?term=SAMN19732053","SAMN19732053")</f>
        <v>SAMN19732053</v>
      </c>
      <c r="J278" s="8" t="str">
        <f>HYPERLINK("https://www.ncbi.nlm.nih.gov/bioproject/?term=PRJNA737800","PRJNA737800")</f>
        <v>PRJNA737800</v>
      </c>
      <c r="K278" s="8" t="str">
        <f>HYPERLINK("https://www.ncbi.nlm.nih.gov/assembly/GCF_019127875.1/","GCF_019127875.1")</f>
        <v>GCF_019127875.1</v>
      </c>
      <c r="L278" s="9" t="str">
        <f>HYPERLINK("https://ftp.ncbi.nlm.nih.gov/genomes/all/GCF/019/127/875/GCF_019127875.1_ASM1912787v1","GCF_019127875.1_ASM1912787v1")</f>
        <v>GCF_019127875.1_ASM1912787v1</v>
      </c>
      <c r="M278" s="8" t="str">
        <f>HYPERLINK("https://www.ncbi.nlm.nih.gov/assembly/GCA_019127875.1/","GCA_019127875.1")</f>
        <v>GCA_019127875.1</v>
      </c>
      <c r="N278" s="9" t="str">
        <f>HYPERLINK("https://ftp.ncbi.nlm.nih.gov/genomes/all/GCA/019/127/875/GCA_019127875.1_ASM1912787v1","GCA_019127875.1_ASM1912787v1")</f>
        <v>GCA_019127875.1_ASM1912787v1</v>
      </c>
      <c r="O278" s="8" t="str">
        <f>HYPERLINK("https://www.ncbi.nlm.nih.gov/Taxonomy/Browser/wwwtax.cgi?id=204516","204516")</f>
        <v>204516</v>
      </c>
      <c r="P278" s="5" t="s">
        <v>434</v>
      </c>
      <c r="Q278" s="5" t="s">
        <v>433</v>
      </c>
      <c r="R278" s="5" t="s">
        <v>432</v>
      </c>
      <c r="S278" s="5" t="s">
        <v>446</v>
      </c>
    </row>
    <row r="279" spans="1:19" x14ac:dyDescent="0.2">
      <c r="A279" s="50" t="s">
        <v>498</v>
      </c>
      <c r="B279" s="5" t="s">
        <v>43</v>
      </c>
      <c r="C279" s="5" t="s">
        <v>1</v>
      </c>
      <c r="D279" s="6">
        <v>325</v>
      </c>
      <c r="E279" s="6">
        <v>53990</v>
      </c>
      <c r="F279" s="6">
        <v>32</v>
      </c>
      <c r="G279" s="6">
        <v>5370833</v>
      </c>
      <c r="H279" s="7">
        <v>42</v>
      </c>
      <c r="I279" s="8" t="str">
        <f>HYPERLINK("https://www.ncbi.nlm.nih.gov/biosample/?term=SAMN22167313","SAMN22167313")</f>
        <v>SAMN22167313</v>
      </c>
      <c r="J279" s="8" t="str">
        <f>HYPERLINK("https://www.ncbi.nlm.nih.gov/bioproject/?term=PRJNA737800","PRJNA737800")</f>
        <v>PRJNA737800</v>
      </c>
      <c r="K279" s="8" t="str">
        <f>HYPERLINK("https://www.ncbi.nlm.nih.gov/assembly/GCF_020563595.1/","GCF_020563595.1")</f>
        <v>GCF_020563595.1</v>
      </c>
      <c r="L279" s="9" t="str">
        <f>HYPERLINK("https://ftp.ncbi.nlm.nih.gov/genomes/all/GCF/020/563/595/GCF_020563595.1_ASM2056359v1","GCF_020563595.1_ASM2056359v1")</f>
        <v>GCF_020563595.1_ASM2056359v1</v>
      </c>
      <c r="M279" s="8" t="str">
        <f>HYPERLINK("https://www.ncbi.nlm.nih.gov/assembly/GCA_020563595.1/","GCA_020563595.1")</f>
        <v>GCA_020563595.1</v>
      </c>
      <c r="N279" s="9" t="str">
        <f>HYPERLINK("https://ftp.ncbi.nlm.nih.gov/genomes/all/GCA/020/563/595/GCA_020563595.1_ASM2056359v1","GCA_020563595.1_ASM2056359v1")</f>
        <v>GCA_020563595.1_ASM2056359v1</v>
      </c>
      <c r="O279" s="8" t="str">
        <f t="shared" ref="O279:O310" si="27">HYPERLINK("https://www.ncbi.nlm.nih.gov/Taxonomy/Browser/wwwtax.cgi?id=821","821")</f>
        <v>821</v>
      </c>
      <c r="P279" s="5" t="s">
        <v>434</v>
      </c>
      <c r="Q279" s="5" t="s">
        <v>433</v>
      </c>
      <c r="R279" s="5" t="s">
        <v>432</v>
      </c>
      <c r="S279" s="5" t="s">
        <v>431</v>
      </c>
    </row>
    <row r="280" spans="1:19" x14ac:dyDescent="0.2">
      <c r="A280" s="50" t="s">
        <v>498</v>
      </c>
      <c r="B280" s="5" t="s">
        <v>44</v>
      </c>
      <c r="C280" s="5" t="s">
        <v>1</v>
      </c>
      <c r="D280" s="6">
        <v>314</v>
      </c>
      <c r="E280" s="6">
        <v>58497</v>
      </c>
      <c r="F280" s="6">
        <v>31</v>
      </c>
      <c r="G280" s="6">
        <v>5365581</v>
      </c>
      <c r="H280" s="7">
        <v>42</v>
      </c>
      <c r="I280" s="8" t="str">
        <f>HYPERLINK("https://www.ncbi.nlm.nih.gov/biosample/?term=SAMN22167314","SAMN22167314")</f>
        <v>SAMN22167314</v>
      </c>
      <c r="J280" s="8" t="str">
        <f>HYPERLINK("https://www.ncbi.nlm.nih.gov/bioproject/?term=PRJNA737800","PRJNA737800")</f>
        <v>PRJNA737800</v>
      </c>
      <c r="K280" s="8" t="str">
        <f>HYPERLINK("https://www.ncbi.nlm.nih.gov/assembly/GCF_020563585.1/","GCF_020563585.1")</f>
        <v>GCF_020563585.1</v>
      </c>
      <c r="L280" s="9" t="str">
        <f>HYPERLINK("https://ftp.ncbi.nlm.nih.gov/genomes/all/GCF/020/563/585/GCF_020563585.1_ASM2056358v1","GCF_020563585.1_ASM2056358v1")</f>
        <v>GCF_020563585.1_ASM2056358v1</v>
      </c>
      <c r="M280" s="8" t="str">
        <f>HYPERLINK("https://www.ncbi.nlm.nih.gov/assembly/GCA_020563585.1/","GCA_020563585.1")</f>
        <v>GCA_020563585.1</v>
      </c>
      <c r="N280" s="9" t="str">
        <f>HYPERLINK("https://ftp.ncbi.nlm.nih.gov/genomes/all/GCA/020/563/585/GCA_020563585.1_ASM2056358v1","GCA_020563585.1_ASM2056358v1")</f>
        <v>GCA_020563585.1_ASM2056358v1</v>
      </c>
      <c r="O280" s="8" t="str">
        <f t="shared" si="27"/>
        <v>821</v>
      </c>
      <c r="P280" s="5" t="s">
        <v>434</v>
      </c>
      <c r="Q280" s="5" t="s">
        <v>433</v>
      </c>
      <c r="R280" s="5" t="s">
        <v>432</v>
      </c>
      <c r="S280" s="5" t="s">
        <v>431</v>
      </c>
    </row>
    <row r="281" spans="1:19" x14ac:dyDescent="0.2">
      <c r="A281" s="50" t="s">
        <v>498</v>
      </c>
      <c r="B281" s="5" t="s">
        <v>45</v>
      </c>
      <c r="C281" s="5" t="s">
        <v>1</v>
      </c>
      <c r="D281" s="6">
        <v>387</v>
      </c>
      <c r="E281" s="6">
        <v>64848</v>
      </c>
      <c r="F281" s="6">
        <v>28</v>
      </c>
      <c r="G281" s="6">
        <v>5433782</v>
      </c>
      <c r="H281" s="7">
        <v>42</v>
      </c>
      <c r="I281" s="8" t="str">
        <f>HYPERLINK("https://www.ncbi.nlm.nih.gov/biosample/?term=SAMN28944458","SAMN28944458")</f>
        <v>SAMN28944458</v>
      </c>
      <c r="J281" s="8" t="str">
        <f>HYPERLINK("https://www.ncbi.nlm.nih.gov/bioproject/?term=PRJNA792599","PRJNA792599")</f>
        <v>PRJNA792599</v>
      </c>
      <c r="K281" s="8" t="str">
        <f>HYPERLINK("https://www.ncbi.nlm.nih.gov/assembly/GCF_024463935.1/","GCF_024463935.1")</f>
        <v>GCF_024463935.1</v>
      </c>
      <c r="L281" s="9" t="str">
        <f>HYPERLINK("https://ftp.ncbi.nlm.nih.gov/genomes/all/GCF/024/463/935/GCF_024463935.1_ASM2446393v1","GCF_024463935.1_ASM2446393v1")</f>
        <v>GCF_024463935.1_ASM2446393v1</v>
      </c>
      <c r="M281" s="8" t="str">
        <f>HYPERLINK("https://www.ncbi.nlm.nih.gov/assembly/GCA_024463935.1/","GCA_024463935.1")</f>
        <v>GCA_024463935.1</v>
      </c>
      <c r="N281" s="9" t="str">
        <f>HYPERLINK("https://ftp.ncbi.nlm.nih.gov/genomes/all/GCA/024/463/935/GCA_024463935.1_ASM2446393v1","GCA_024463935.1_ASM2446393v1")</f>
        <v>GCA_024463935.1_ASM2446393v1</v>
      </c>
      <c r="O281" s="8" t="str">
        <f t="shared" si="27"/>
        <v>821</v>
      </c>
      <c r="P281" s="5" t="s">
        <v>434</v>
      </c>
      <c r="Q281" s="5" t="s">
        <v>433</v>
      </c>
      <c r="R281" s="5" t="s">
        <v>432</v>
      </c>
      <c r="S281" s="5" t="s">
        <v>431</v>
      </c>
    </row>
    <row r="282" spans="1:19" x14ac:dyDescent="0.2">
      <c r="A282" s="50" t="s">
        <v>498</v>
      </c>
      <c r="B282" s="5" t="s">
        <v>46</v>
      </c>
      <c r="C282" s="5" t="s">
        <v>1</v>
      </c>
      <c r="D282" s="6">
        <v>597</v>
      </c>
      <c r="E282" s="6">
        <v>56882</v>
      </c>
      <c r="F282" s="6">
        <v>31</v>
      </c>
      <c r="G282" s="6">
        <v>5442548</v>
      </c>
      <c r="H282" s="7">
        <v>42</v>
      </c>
      <c r="I282" s="8" t="str">
        <f>HYPERLINK("https://www.ncbi.nlm.nih.gov/biosample/?term=SAMN28944459","SAMN28944459")</f>
        <v>SAMN28944459</v>
      </c>
      <c r="J282" s="8" t="str">
        <f>HYPERLINK("https://www.ncbi.nlm.nih.gov/bioproject/?term=PRJNA792599","PRJNA792599")</f>
        <v>PRJNA792599</v>
      </c>
      <c r="K282" s="8" t="str">
        <f>HYPERLINK("https://www.ncbi.nlm.nih.gov/assembly/GCF_024464715.1/","GCF_024464715.1")</f>
        <v>GCF_024464715.1</v>
      </c>
      <c r="L282" s="9" t="str">
        <f>HYPERLINK("https://ftp.ncbi.nlm.nih.gov/genomes/all/GCF/024/464/715/GCF_024464715.1_ASM2446471v1","GCF_024464715.1_ASM2446471v1")</f>
        <v>GCF_024464715.1_ASM2446471v1</v>
      </c>
      <c r="M282" s="8" t="str">
        <f>HYPERLINK("https://www.ncbi.nlm.nih.gov/assembly/GCA_024464715.1/","GCA_024464715.1")</f>
        <v>GCA_024464715.1</v>
      </c>
      <c r="N282" s="9" t="str">
        <f>HYPERLINK("https://ftp.ncbi.nlm.nih.gov/genomes/all/GCA/024/464/715/GCA_024464715.1_ASM2446471v1","GCA_024464715.1_ASM2446471v1")</f>
        <v>GCA_024464715.1_ASM2446471v1</v>
      </c>
      <c r="O282" s="8" t="str">
        <f t="shared" si="27"/>
        <v>821</v>
      </c>
      <c r="P282" s="5" t="s">
        <v>434</v>
      </c>
      <c r="Q282" s="5" t="s">
        <v>433</v>
      </c>
      <c r="R282" s="5" t="s">
        <v>432</v>
      </c>
      <c r="S282" s="5" t="s">
        <v>431</v>
      </c>
    </row>
    <row r="283" spans="1:19" x14ac:dyDescent="0.2">
      <c r="A283" s="50" t="s">
        <v>498</v>
      </c>
      <c r="B283" s="5" t="s">
        <v>47</v>
      </c>
      <c r="C283" s="5" t="s">
        <v>1</v>
      </c>
      <c r="D283" s="6">
        <v>339</v>
      </c>
      <c r="E283" s="6">
        <v>54909</v>
      </c>
      <c r="F283" s="6">
        <v>32</v>
      </c>
      <c r="G283" s="6">
        <v>5372525</v>
      </c>
      <c r="H283" s="7">
        <v>42</v>
      </c>
      <c r="I283" s="8" t="str">
        <f>HYPERLINK("https://www.ncbi.nlm.nih.gov/biosample/?term=SAMN22167317","SAMN22167317")</f>
        <v>SAMN22167317</v>
      </c>
      <c r="J283" s="8" t="str">
        <f>HYPERLINK("https://www.ncbi.nlm.nih.gov/bioproject/?term=PRJNA737800","PRJNA737800")</f>
        <v>PRJNA737800</v>
      </c>
      <c r="K283" s="8" t="str">
        <f>HYPERLINK("https://www.ncbi.nlm.nih.gov/assembly/GCF_020563555.1/","GCF_020563555.1")</f>
        <v>GCF_020563555.1</v>
      </c>
      <c r="L283" s="9" t="str">
        <f>HYPERLINK("https://ftp.ncbi.nlm.nih.gov/genomes/all/GCF/020/563/555/GCF_020563555.1_ASM2056355v1","GCF_020563555.1_ASM2056355v1")</f>
        <v>GCF_020563555.1_ASM2056355v1</v>
      </c>
      <c r="M283" s="8" t="str">
        <f>HYPERLINK("https://www.ncbi.nlm.nih.gov/assembly/GCA_020563555.1/","GCA_020563555.1")</f>
        <v>GCA_020563555.1</v>
      </c>
      <c r="N283" s="9" t="str">
        <f>HYPERLINK("https://ftp.ncbi.nlm.nih.gov/genomes/all/GCA/020/563/555/GCA_020563555.1_ASM2056355v1","GCA_020563555.1_ASM2056355v1")</f>
        <v>GCA_020563555.1_ASM2056355v1</v>
      </c>
      <c r="O283" s="8" t="str">
        <f t="shared" si="27"/>
        <v>821</v>
      </c>
      <c r="P283" s="5" t="s">
        <v>434</v>
      </c>
      <c r="Q283" s="5" t="s">
        <v>433</v>
      </c>
      <c r="R283" s="5" t="s">
        <v>432</v>
      </c>
      <c r="S283" s="5" t="s">
        <v>431</v>
      </c>
    </row>
    <row r="284" spans="1:19" x14ac:dyDescent="0.2">
      <c r="A284" s="50" t="s">
        <v>498</v>
      </c>
      <c r="B284" s="5" t="s">
        <v>48</v>
      </c>
      <c r="C284" s="5" t="s">
        <v>1</v>
      </c>
      <c r="D284" s="6">
        <v>318</v>
      </c>
      <c r="E284" s="6">
        <v>56882</v>
      </c>
      <c r="F284" s="6">
        <v>31</v>
      </c>
      <c r="G284" s="6">
        <v>5360794</v>
      </c>
      <c r="H284" s="7">
        <v>42</v>
      </c>
      <c r="I284" s="8" t="str">
        <f>HYPERLINK("https://www.ncbi.nlm.nih.gov/biosample/?term=SAMN24725955","SAMN24725955")</f>
        <v>SAMN24725955</v>
      </c>
      <c r="J284" s="8" t="str">
        <f>HYPERLINK("https://www.ncbi.nlm.nih.gov/bioproject/?term=PRJNA792599","PRJNA792599")</f>
        <v>PRJNA792599</v>
      </c>
      <c r="K284" s="8" t="str">
        <f>HYPERLINK("https://www.ncbi.nlm.nih.gov/assembly/GCF_022138285.1/","GCF_022138285.1")</f>
        <v>GCF_022138285.1</v>
      </c>
      <c r="L284" s="9" t="str">
        <f>HYPERLINK("https://ftp.ncbi.nlm.nih.gov/genomes/all/GCF/022/138/285/GCF_022138285.1_NA","GCF_022138285.1_NA")</f>
        <v>GCF_022138285.1_NA</v>
      </c>
      <c r="M284" s="8" t="str">
        <f>HYPERLINK("https://www.ncbi.nlm.nih.gov/assembly/GCA_022138285.1/","GCA_022138285.1")</f>
        <v>GCA_022138285.1</v>
      </c>
      <c r="N284" s="9" t="str">
        <f>HYPERLINK("https://ftp.ncbi.nlm.nih.gov/genomes/all/GCA/022/138/285/GCA_022138285.1_NA","GCA_022138285.1_NA")</f>
        <v>GCA_022138285.1_NA</v>
      </c>
      <c r="O284" s="8" t="str">
        <f t="shared" si="27"/>
        <v>821</v>
      </c>
      <c r="P284" s="5" t="s">
        <v>434</v>
      </c>
      <c r="Q284" s="5" t="s">
        <v>433</v>
      </c>
      <c r="R284" s="5" t="s">
        <v>432</v>
      </c>
      <c r="S284" s="5" t="s">
        <v>431</v>
      </c>
    </row>
    <row r="285" spans="1:19" x14ac:dyDescent="0.2">
      <c r="A285" s="50" t="s">
        <v>498</v>
      </c>
      <c r="B285" s="5" t="s">
        <v>49</v>
      </c>
      <c r="C285" s="5" t="s">
        <v>1</v>
      </c>
      <c r="D285" s="6">
        <v>295</v>
      </c>
      <c r="E285" s="6">
        <v>57917</v>
      </c>
      <c r="F285" s="6">
        <v>31</v>
      </c>
      <c r="G285" s="6">
        <v>5382286</v>
      </c>
      <c r="H285" s="7">
        <v>42</v>
      </c>
      <c r="I285" s="8" t="str">
        <f>HYPERLINK("https://www.ncbi.nlm.nih.gov/biosample/?term=SAMN19731793","SAMN19731793")</f>
        <v>SAMN19731793</v>
      </c>
      <c r="J285" s="8" t="str">
        <f>HYPERLINK("https://www.ncbi.nlm.nih.gov/bioproject/?term=PRJNA737800","PRJNA737800")</f>
        <v>PRJNA737800</v>
      </c>
      <c r="K285" s="8" t="str">
        <f>HYPERLINK("https://www.ncbi.nlm.nih.gov/assembly/GCF_019052755.1/","GCF_019052755.1")</f>
        <v>GCF_019052755.1</v>
      </c>
      <c r="L285" s="9" t="str">
        <f>HYPERLINK("https://ftp.ncbi.nlm.nih.gov/genomes/all/GCF/019/052/755/GCF_019052755.1_ASM1905275v1","GCF_019052755.1_ASM1905275v1")</f>
        <v>GCF_019052755.1_ASM1905275v1</v>
      </c>
      <c r="M285" s="8" t="str">
        <f>HYPERLINK("https://www.ncbi.nlm.nih.gov/assembly/GCA_019052755.1/","GCA_019052755.1")</f>
        <v>GCA_019052755.1</v>
      </c>
      <c r="N285" s="9" t="str">
        <f>HYPERLINK("https://ftp.ncbi.nlm.nih.gov/genomes/all/GCA/019/052/755/GCA_019052755.1_ASM1905275v1","GCA_019052755.1_ASM1905275v1")</f>
        <v>GCA_019052755.1_ASM1905275v1</v>
      </c>
      <c r="O285" s="8" t="str">
        <f t="shared" si="27"/>
        <v>821</v>
      </c>
      <c r="P285" s="5" t="s">
        <v>434</v>
      </c>
      <c r="Q285" s="5" t="s">
        <v>433</v>
      </c>
      <c r="R285" s="5" t="s">
        <v>432</v>
      </c>
      <c r="S285" s="5" t="s">
        <v>431</v>
      </c>
    </row>
    <row r="286" spans="1:19" x14ac:dyDescent="0.2">
      <c r="A286" s="50" t="s">
        <v>498</v>
      </c>
      <c r="B286" s="5" t="s">
        <v>50</v>
      </c>
      <c r="C286" s="5" t="s">
        <v>1</v>
      </c>
      <c r="D286" s="6">
        <v>396</v>
      </c>
      <c r="E286" s="6">
        <v>56882</v>
      </c>
      <c r="F286" s="6">
        <v>31</v>
      </c>
      <c r="G286" s="6">
        <v>5379160</v>
      </c>
      <c r="H286" s="7">
        <v>42</v>
      </c>
      <c r="I286" s="8" t="str">
        <f>HYPERLINK("https://www.ncbi.nlm.nih.gov/biosample/?term=SAMN22167320","SAMN22167320")</f>
        <v>SAMN22167320</v>
      </c>
      <c r="J286" s="8" t="str">
        <f>HYPERLINK("https://www.ncbi.nlm.nih.gov/bioproject/?term=PRJNA737800","PRJNA737800")</f>
        <v>PRJNA737800</v>
      </c>
      <c r="K286" s="8" t="str">
        <f>HYPERLINK("https://www.ncbi.nlm.nih.gov/assembly/GCF_020563465.1/","GCF_020563465.1")</f>
        <v>GCF_020563465.1</v>
      </c>
      <c r="L286" s="9" t="str">
        <f>HYPERLINK("https://ftp.ncbi.nlm.nih.gov/genomes/all/GCF/020/563/465/GCF_020563465.1_ASM2056346v1","GCF_020563465.1_ASM2056346v1")</f>
        <v>GCF_020563465.1_ASM2056346v1</v>
      </c>
      <c r="M286" s="8" t="str">
        <f>HYPERLINK("https://www.ncbi.nlm.nih.gov/assembly/GCA_020563465.1/","GCA_020563465.1")</f>
        <v>GCA_020563465.1</v>
      </c>
      <c r="N286" s="9" t="str">
        <f>HYPERLINK("https://ftp.ncbi.nlm.nih.gov/genomes/all/GCA/020/563/465/GCA_020563465.1_ASM2056346v1","GCA_020563465.1_ASM2056346v1")</f>
        <v>GCA_020563465.1_ASM2056346v1</v>
      </c>
      <c r="O286" s="8" t="str">
        <f t="shared" si="27"/>
        <v>821</v>
      </c>
      <c r="P286" s="5" t="s">
        <v>434</v>
      </c>
      <c r="Q286" s="5" t="s">
        <v>433</v>
      </c>
      <c r="R286" s="5" t="s">
        <v>432</v>
      </c>
      <c r="S286" s="5" t="s">
        <v>431</v>
      </c>
    </row>
    <row r="287" spans="1:19" x14ac:dyDescent="0.2">
      <c r="A287" s="50" t="s">
        <v>498</v>
      </c>
      <c r="B287" s="5" t="s">
        <v>51</v>
      </c>
      <c r="C287" s="5" t="s">
        <v>1</v>
      </c>
      <c r="D287" s="6">
        <v>335</v>
      </c>
      <c r="E287" s="6">
        <v>56881</v>
      </c>
      <c r="F287" s="6">
        <v>31</v>
      </c>
      <c r="G287" s="6">
        <v>5367823</v>
      </c>
      <c r="H287" s="7">
        <v>42</v>
      </c>
      <c r="I287" s="8" t="str">
        <f>HYPERLINK("https://www.ncbi.nlm.nih.gov/biosample/?term=SAMN22167328","SAMN22167328")</f>
        <v>SAMN22167328</v>
      </c>
      <c r="J287" s="8" t="str">
        <f>HYPERLINK("https://www.ncbi.nlm.nih.gov/bioproject/?term=PRJNA737800","PRJNA737800")</f>
        <v>PRJNA737800</v>
      </c>
      <c r="K287" s="8" t="str">
        <f>HYPERLINK("https://www.ncbi.nlm.nih.gov/assembly/GCF_020563305.1/","GCF_020563305.1")</f>
        <v>GCF_020563305.1</v>
      </c>
      <c r="L287" s="9" t="str">
        <f>HYPERLINK("https://ftp.ncbi.nlm.nih.gov/genomes/all/GCF/020/563/305/GCF_020563305.1_ASM2056330v1","GCF_020563305.1_ASM2056330v1")</f>
        <v>GCF_020563305.1_ASM2056330v1</v>
      </c>
      <c r="M287" s="8" t="str">
        <f>HYPERLINK("https://www.ncbi.nlm.nih.gov/assembly/GCA_020563305.1/","GCA_020563305.1")</f>
        <v>GCA_020563305.1</v>
      </c>
      <c r="N287" s="9" t="str">
        <f>HYPERLINK("https://ftp.ncbi.nlm.nih.gov/genomes/all/GCA/020/563/305/GCA_020563305.1_ASM2056330v1","GCA_020563305.1_ASM2056330v1")</f>
        <v>GCA_020563305.1_ASM2056330v1</v>
      </c>
      <c r="O287" s="8" t="str">
        <f t="shared" si="27"/>
        <v>821</v>
      </c>
      <c r="P287" s="5" t="s">
        <v>434</v>
      </c>
      <c r="Q287" s="5" t="s">
        <v>433</v>
      </c>
      <c r="R287" s="5" t="s">
        <v>432</v>
      </c>
      <c r="S287" s="5" t="s">
        <v>431</v>
      </c>
    </row>
    <row r="288" spans="1:19" x14ac:dyDescent="0.2">
      <c r="A288" s="50" t="s">
        <v>498</v>
      </c>
      <c r="B288" s="5" t="s">
        <v>52</v>
      </c>
      <c r="C288" s="5" t="s">
        <v>1</v>
      </c>
      <c r="D288" s="6">
        <v>271</v>
      </c>
      <c r="E288" s="6">
        <v>63849</v>
      </c>
      <c r="F288" s="6">
        <v>28</v>
      </c>
      <c r="G288" s="6">
        <v>5425913</v>
      </c>
      <c r="H288" s="7">
        <v>42</v>
      </c>
      <c r="I288" s="8" t="str">
        <f>HYPERLINK("https://www.ncbi.nlm.nih.gov/biosample/?term=SAMN19731797","SAMN19731797")</f>
        <v>SAMN19731797</v>
      </c>
      <c r="J288" s="8" t="str">
        <f>HYPERLINK("https://www.ncbi.nlm.nih.gov/bioproject/?term=PRJNA737800","PRJNA737800")</f>
        <v>PRJNA737800</v>
      </c>
      <c r="K288" s="8" t="str">
        <f>HYPERLINK("https://www.ncbi.nlm.nih.gov/assembly/GCF_019132435.1/","GCF_019132435.1")</f>
        <v>GCF_019132435.1</v>
      </c>
      <c r="L288" s="9" t="str">
        <f>HYPERLINK("https://ftp.ncbi.nlm.nih.gov/genomes/all/GCF/019/132/435/GCF_019132435.1_ASM1913243v1","GCF_019132435.1_ASM1913243v1")</f>
        <v>GCF_019132435.1_ASM1913243v1</v>
      </c>
      <c r="M288" s="8" t="str">
        <f>HYPERLINK("https://www.ncbi.nlm.nih.gov/assembly/GCA_019132435.1/","GCA_019132435.1")</f>
        <v>GCA_019132435.1</v>
      </c>
      <c r="N288" s="9" t="str">
        <f>HYPERLINK("https://ftp.ncbi.nlm.nih.gov/genomes/all/GCA/019/132/435/GCA_019132435.1_ASM1913243v1","GCA_019132435.1_ASM1913243v1")</f>
        <v>GCA_019132435.1_ASM1913243v1</v>
      </c>
      <c r="O288" s="8" t="str">
        <f t="shared" si="27"/>
        <v>821</v>
      </c>
      <c r="P288" s="5" t="s">
        <v>434</v>
      </c>
      <c r="Q288" s="5" t="s">
        <v>433</v>
      </c>
      <c r="R288" s="5" t="s">
        <v>432</v>
      </c>
      <c r="S288" s="5" t="s">
        <v>431</v>
      </c>
    </row>
    <row r="289" spans="1:19" x14ac:dyDescent="0.2">
      <c r="A289" s="50" t="s">
        <v>498</v>
      </c>
      <c r="B289" s="5" t="s">
        <v>53</v>
      </c>
      <c r="C289" s="5" t="s">
        <v>1</v>
      </c>
      <c r="D289" s="6">
        <v>369</v>
      </c>
      <c r="E289" s="6">
        <v>67031</v>
      </c>
      <c r="F289" s="6">
        <v>28</v>
      </c>
      <c r="G289" s="6">
        <v>5446238</v>
      </c>
      <c r="H289" s="7">
        <v>42</v>
      </c>
      <c r="I289" s="8" t="str">
        <f>HYPERLINK("https://www.ncbi.nlm.nih.gov/biosample/?term=SAMN28944465","SAMN28944465")</f>
        <v>SAMN28944465</v>
      </c>
      <c r="J289" s="8" t="str">
        <f>HYPERLINK("https://www.ncbi.nlm.nih.gov/bioproject/?term=PRJNA792599","PRJNA792599")</f>
        <v>PRJNA792599</v>
      </c>
      <c r="K289" s="8" t="str">
        <f>HYPERLINK("https://www.ncbi.nlm.nih.gov/assembly/GCF_024463795.1/","GCF_024463795.1")</f>
        <v>GCF_024463795.1</v>
      </c>
      <c r="L289" s="9" t="str">
        <f>HYPERLINK("https://ftp.ncbi.nlm.nih.gov/genomes/all/GCF/024/463/795/GCF_024463795.1_ASM2446379v1","GCF_024463795.1_ASM2446379v1")</f>
        <v>GCF_024463795.1_ASM2446379v1</v>
      </c>
      <c r="M289" s="8" t="str">
        <f>HYPERLINK("https://www.ncbi.nlm.nih.gov/assembly/GCA_024463795.1/","GCA_024463795.1")</f>
        <v>GCA_024463795.1</v>
      </c>
      <c r="N289" s="9" t="str">
        <f>HYPERLINK("https://ftp.ncbi.nlm.nih.gov/genomes/all/GCA/024/463/795/GCA_024463795.1_ASM2446379v1","GCA_024463795.1_ASM2446379v1")</f>
        <v>GCA_024463795.1_ASM2446379v1</v>
      </c>
      <c r="O289" s="8" t="str">
        <f t="shared" si="27"/>
        <v>821</v>
      </c>
      <c r="P289" s="5" t="s">
        <v>434</v>
      </c>
      <c r="Q289" s="5" t="s">
        <v>433</v>
      </c>
      <c r="R289" s="5" t="s">
        <v>432</v>
      </c>
      <c r="S289" s="5" t="s">
        <v>431</v>
      </c>
    </row>
    <row r="290" spans="1:19" x14ac:dyDescent="0.2">
      <c r="A290" s="50" t="s">
        <v>498</v>
      </c>
      <c r="B290" s="5" t="s">
        <v>38</v>
      </c>
      <c r="C290" s="5" t="s">
        <v>1</v>
      </c>
      <c r="D290" s="6">
        <v>332</v>
      </c>
      <c r="E290" s="6">
        <v>58497</v>
      </c>
      <c r="F290" s="6">
        <v>31</v>
      </c>
      <c r="G290" s="6">
        <v>5371577</v>
      </c>
      <c r="H290" s="7">
        <v>42</v>
      </c>
      <c r="I290" s="8" t="str">
        <f>HYPERLINK("https://www.ncbi.nlm.nih.gov/biosample/?term=SAMN22167379","SAMN22167379")</f>
        <v>SAMN22167379</v>
      </c>
      <c r="J290" s="8" t="str">
        <f>HYPERLINK("https://www.ncbi.nlm.nih.gov/bioproject/?term=PRJNA737800","PRJNA737800")</f>
        <v>PRJNA737800</v>
      </c>
      <c r="K290" s="8" t="str">
        <f>HYPERLINK("https://www.ncbi.nlm.nih.gov/assembly/GCF_020562145.1/","GCF_020562145.1")</f>
        <v>GCF_020562145.1</v>
      </c>
      <c r="L290" s="9" t="str">
        <f>HYPERLINK("https://ftp.ncbi.nlm.nih.gov/genomes/all/GCF/020/562/145/GCF_020562145.1_ASM2056214v1","GCF_020562145.1_ASM2056214v1")</f>
        <v>GCF_020562145.1_ASM2056214v1</v>
      </c>
      <c r="M290" s="8" t="str">
        <f>HYPERLINK("https://www.ncbi.nlm.nih.gov/assembly/GCA_020562145.1/","GCA_020562145.1")</f>
        <v>GCA_020562145.1</v>
      </c>
      <c r="N290" s="9" t="str">
        <f>HYPERLINK("https://ftp.ncbi.nlm.nih.gov/genomes/all/GCA/020/562/145/GCA_020562145.1_ASM2056214v1","GCA_020562145.1_ASM2056214v1")</f>
        <v>GCA_020562145.1_ASM2056214v1</v>
      </c>
      <c r="O290" s="8" t="str">
        <f t="shared" si="27"/>
        <v>821</v>
      </c>
      <c r="P290" s="5" t="s">
        <v>434</v>
      </c>
      <c r="Q290" s="5" t="s">
        <v>433</v>
      </c>
      <c r="R290" s="5" t="s">
        <v>432</v>
      </c>
      <c r="S290" s="5" t="s">
        <v>431</v>
      </c>
    </row>
    <row r="291" spans="1:19" x14ac:dyDescent="0.2">
      <c r="A291" s="50" t="s">
        <v>498</v>
      </c>
      <c r="B291" s="5" t="s">
        <v>39</v>
      </c>
      <c r="C291" s="5" t="s">
        <v>1</v>
      </c>
      <c r="D291" s="6">
        <v>327</v>
      </c>
      <c r="E291" s="6">
        <v>54845</v>
      </c>
      <c r="F291" s="6">
        <v>32</v>
      </c>
      <c r="G291" s="6">
        <v>5368956</v>
      </c>
      <c r="H291" s="7">
        <v>42</v>
      </c>
      <c r="I291" s="8" t="str">
        <f>HYPERLINK("https://www.ncbi.nlm.nih.gov/biosample/?term=SAMN24725976","SAMN24725976")</f>
        <v>SAMN24725976</v>
      </c>
      <c r="J291" s="8" t="str">
        <f>HYPERLINK("https://www.ncbi.nlm.nih.gov/bioproject/?term=PRJNA792599","PRJNA792599")</f>
        <v>PRJNA792599</v>
      </c>
      <c r="K291" s="8" t="str">
        <f>HYPERLINK("https://www.ncbi.nlm.nih.gov/assembly/GCF_022137585.1/","GCF_022137585.1")</f>
        <v>GCF_022137585.1</v>
      </c>
      <c r="L291" s="9" t="str">
        <f>HYPERLINK("https://ftp.ncbi.nlm.nih.gov/genomes/all/GCF/022/137/585/GCF_022137585.1_NA","GCF_022137585.1_NA")</f>
        <v>GCF_022137585.1_NA</v>
      </c>
      <c r="M291" s="8" t="str">
        <f>HYPERLINK("https://www.ncbi.nlm.nih.gov/assembly/GCA_022137585.1/","GCA_022137585.1")</f>
        <v>GCA_022137585.1</v>
      </c>
      <c r="N291" s="9" t="str">
        <f>HYPERLINK("https://ftp.ncbi.nlm.nih.gov/genomes/all/GCA/022/137/585/GCA_022137585.1_NA","GCA_022137585.1_NA")</f>
        <v>GCA_022137585.1_NA</v>
      </c>
      <c r="O291" s="8" t="str">
        <f t="shared" si="27"/>
        <v>821</v>
      </c>
      <c r="P291" s="5" t="s">
        <v>434</v>
      </c>
      <c r="Q291" s="5" t="s">
        <v>433</v>
      </c>
      <c r="R291" s="5" t="s">
        <v>432</v>
      </c>
      <c r="S291" s="5" t="s">
        <v>431</v>
      </c>
    </row>
    <row r="292" spans="1:19" x14ac:dyDescent="0.2">
      <c r="A292" s="50" t="s">
        <v>498</v>
      </c>
      <c r="B292" s="5" t="s">
        <v>40</v>
      </c>
      <c r="C292" s="5" t="s">
        <v>1</v>
      </c>
      <c r="D292" s="6">
        <v>318</v>
      </c>
      <c r="E292" s="6">
        <v>56882</v>
      </c>
      <c r="F292" s="6">
        <v>31</v>
      </c>
      <c r="G292" s="6">
        <v>5369794</v>
      </c>
      <c r="H292" s="7">
        <v>42</v>
      </c>
      <c r="I292" s="8" t="str">
        <f>HYPERLINK("https://www.ncbi.nlm.nih.gov/biosample/?term=SAMN24725977","SAMN24725977")</f>
        <v>SAMN24725977</v>
      </c>
      <c r="J292" s="8" t="str">
        <f>HYPERLINK("https://www.ncbi.nlm.nih.gov/bioproject/?term=PRJNA792599","PRJNA792599")</f>
        <v>PRJNA792599</v>
      </c>
      <c r="K292" s="8" t="str">
        <f>HYPERLINK("https://www.ncbi.nlm.nih.gov/assembly/GCF_022137525.1/","GCF_022137525.1")</f>
        <v>GCF_022137525.1</v>
      </c>
      <c r="L292" s="9" t="str">
        <f>HYPERLINK("https://ftp.ncbi.nlm.nih.gov/genomes/all/GCF/022/137/525/GCF_022137525.1_NA","GCF_022137525.1_NA")</f>
        <v>GCF_022137525.1_NA</v>
      </c>
      <c r="M292" s="8" t="str">
        <f>HYPERLINK("https://www.ncbi.nlm.nih.gov/assembly/GCA_022137525.1/","GCA_022137525.1")</f>
        <v>GCA_022137525.1</v>
      </c>
      <c r="N292" s="9" t="str">
        <f>HYPERLINK("https://ftp.ncbi.nlm.nih.gov/genomes/all/GCA/022/137/525/GCA_022137525.1_NA","GCA_022137525.1_NA")</f>
        <v>GCA_022137525.1_NA</v>
      </c>
      <c r="O292" s="8" t="str">
        <f t="shared" si="27"/>
        <v>821</v>
      </c>
      <c r="P292" s="5" t="s">
        <v>434</v>
      </c>
      <c r="Q292" s="5" t="s">
        <v>433</v>
      </c>
      <c r="R292" s="5" t="s">
        <v>432</v>
      </c>
      <c r="S292" s="5" t="s">
        <v>431</v>
      </c>
    </row>
    <row r="293" spans="1:19" x14ac:dyDescent="0.2">
      <c r="A293" s="50" t="s">
        <v>498</v>
      </c>
      <c r="B293" s="5" t="s">
        <v>41</v>
      </c>
      <c r="C293" s="5" t="s">
        <v>1</v>
      </c>
      <c r="D293" s="6">
        <v>306</v>
      </c>
      <c r="E293" s="6">
        <v>55283</v>
      </c>
      <c r="F293" s="6">
        <v>29</v>
      </c>
      <c r="G293" s="6">
        <v>5342925</v>
      </c>
      <c r="H293" s="7">
        <v>42</v>
      </c>
      <c r="I293" s="8" t="str">
        <f>HYPERLINK("https://www.ncbi.nlm.nih.gov/biosample/?term=SAMN24725978","SAMN24725978")</f>
        <v>SAMN24725978</v>
      </c>
      <c r="J293" s="8" t="str">
        <f>HYPERLINK("https://www.ncbi.nlm.nih.gov/bioproject/?term=PRJNA792599","PRJNA792599")</f>
        <v>PRJNA792599</v>
      </c>
      <c r="K293" s="8" t="str">
        <f>HYPERLINK("https://www.ncbi.nlm.nih.gov/assembly/GCF_022137545.1/","GCF_022137545.1")</f>
        <v>GCF_022137545.1</v>
      </c>
      <c r="L293" s="9" t="str">
        <f>HYPERLINK("https://ftp.ncbi.nlm.nih.gov/genomes/all/GCF/022/137/545/GCF_022137545.1_NA","GCF_022137545.1_NA")</f>
        <v>GCF_022137545.1_NA</v>
      </c>
      <c r="M293" s="8" t="str">
        <f>HYPERLINK("https://www.ncbi.nlm.nih.gov/assembly/GCA_022137545.1/","GCA_022137545.1")</f>
        <v>GCA_022137545.1</v>
      </c>
      <c r="N293" s="9" t="str">
        <f>HYPERLINK("https://ftp.ncbi.nlm.nih.gov/genomes/all/GCA/022/137/545/GCA_022137545.1_NA","GCA_022137545.1_NA")</f>
        <v>GCA_022137545.1_NA</v>
      </c>
      <c r="O293" s="8" t="str">
        <f t="shared" si="27"/>
        <v>821</v>
      </c>
      <c r="P293" s="5" t="s">
        <v>434</v>
      </c>
      <c r="Q293" s="5" t="s">
        <v>433</v>
      </c>
      <c r="R293" s="5" t="s">
        <v>432</v>
      </c>
      <c r="S293" s="5" t="s">
        <v>431</v>
      </c>
    </row>
    <row r="294" spans="1:19" x14ac:dyDescent="0.2">
      <c r="A294" s="50" t="s">
        <v>498</v>
      </c>
      <c r="B294" s="5" t="s">
        <v>42</v>
      </c>
      <c r="C294" s="5" t="s">
        <v>1</v>
      </c>
      <c r="D294" s="6">
        <v>373</v>
      </c>
      <c r="E294" s="6">
        <v>68173</v>
      </c>
      <c r="F294" s="6">
        <v>27</v>
      </c>
      <c r="G294" s="6">
        <v>5448182</v>
      </c>
      <c r="H294" s="7">
        <v>42</v>
      </c>
      <c r="I294" s="8" t="str">
        <f>HYPERLINK("https://www.ncbi.nlm.nih.gov/biosample/?term=SAMN28944481","SAMN28944481")</f>
        <v>SAMN28944481</v>
      </c>
      <c r="J294" s="8" t="str">
        <f>HYPERLINK("https://www.ncbi.nlm.nih.gov/bioproject/?term=PRJNA792599","PRJNA792599")</f>
        <v>PRJNA792599</v>
      </c>
      <c r="K294" s="8" t="str">
        <f>HYPERLINK("https://www.ncbi.nlm.nih.gov/assembly/GCF_024463515.1/","GCF_024463515.1")</f>
        <v>GCF_024463515.1</v>
      </c>
      <c r="L294" s="9" t="str">
        <f>HYPERLINK("https://ftp.ncbi.nlm.nih.gov/genomes/all/GCF/024/463/515/GCF_024463515.1_ASM2446351v1","GCF_024463515.1_ASM2446351v1")</f>
        <v>GCF_024463515.1_ASM2446351v1</v>
      </c>
      <c r="M294" s="8" t="str">
        <f>HYPERLINK("https://www.ncbi.nlm.nih.gov/assembly/GCA_024463515.1/","GCA_024463515.1")</f>
        <v>GCA_024463515.1</v>
      </c>
      <c r="N294" s="9" t="str">
        <f>HYPERLINK("https://ftp.ncbi.nlm.nih.gov/genomes/all/GCA/024/463/515/GCA_024463515.1_ASM2446351v1","GCA_024463515.1_ASM2446351v1")</f>
        <v>GCA_024463515.1_ASM2446351v1</v>
      </c>
      <c r="O294" s="8" t="str">
        <f t="shared" si="27"/>
        <v>821</v>
      </c>
      <c r="P294" s="5" t="s">
        <v>434</v>
      </c>
      <c r="Q294" s="5" t="s">
        <v>433</v>
      </c>
      <c r="R294" s="5" t="s">
        <v>432</v>
      </c>
      <c r="S294" s="5" t="s">
        <v>431</v>
      </c>
    </row>
    <row r="295" spans="1:19" x14ac:dyDescent="0.2">
      <c r="A295" s="50" t="s">
        <v>498</v>
      </c>
      <c r="B295" s="5" t="s">
        <v>103</v>
      </c>
      <c r="C295" s="5" t="s">
        <v>82</v>
      </c>
      <c r="D295" s="6">
        <v>247</v>
      </c>
      <c r="E295" s="6">
        <v>80880</v>
      </c>
      <c r="F295" s="6">
        <v>23</v>
      </c>
      <c r="G295" s="6">
        <v>5754455</v>
      </c>
      <c r="H295" s="7">
        <v>42.5</v>
      </c>
      <c r="I295" s="8" t="str">
        <f>HYPERLINK("https://www.ncbi.nlm.nih.gov/biosample/?term=SAMN28944489","SAMN28944489")</f>
        <v>SAMN28944489</v>
      </c>
      <c r="J295" s="8" t="str">
        <f>HYPERLINK("https://www.ncbi.nlm.nih.gov/bioproject/?term=PRJNA792599","PRJNA792599")</f>
        <v>PRJNA792599</v>
      </c>
      <c r="K295" s="8" t="str">
        <f>HYPERLINK("https://www.ncbi.nlm.nih.gov/assembly/GCF_024463315.1/","GCF_024463315.1")</f>
        <v>GCF_024463315.1</v>
      </c>
      <c r="L295" s="9" t="str">
        <f>HYPERLINK("https://ftp.ncbi.nlm.nih.gov/genomes/all/GCF/024/463/315/GCF_024463315.1_ASM2446331v1","GCF_024463315.1_ASM2446331v1")</f>
        <v>GCF_024463315.1_ASM2446331v1</v>
      </c>
      <c r="M295" s="8" t="str">
        <f>HYPERLINK("https://www.ncbi.nlm.nih.gov/assembly/GCA_024463315.1/","GCA_024463315.1")</f>
        <v>GCA_024463315.1</v>
      </c>
      <c r="N295" s="9" t="str">
        <f>HYPERLINK("https://ftp.ncbi.nlm.nih.gov/genomes/all/GCA/024/463/315/GCA_024463315.1_ASM2446331v1","GCA_024463315.1_ASM2446331v1")</f>
        <v>GCA_024463315.1_ASM2446331v1</v>
      </c>
      <c r="O295" s="8" t="str">
        <f t="shared" si="27"/>
        <v>821</v>
      </c>
      <c r="P295" s="5" t="s">
        <v>434</v>
      </c>
      <c r="Q295" s="5" t="s">
        <v>433</v>
      </c>
      <c r="R295" s="5" t="s">
        <v>432</v>
      </c>
      <c r="S295" s="5" t="s">
        <v>431</v>
      </c>
    </row>
    <row r="296" spans="1:19" x14ac:dyDescent="0.2">
      <c r="A296" s="50" t="s">
        <v>498</v>
      </c>
      <c r="B296" s="5" t="s">
        <v>100</v>
      </c>
      <c r="C296" s="5" t="s">
        <v>82</v>
      </c>
      <c r="D296" s="6">
        <v>187</v>
      </c>
      <c r="E296" s="6">
        <v>103402</v>
      </c>
      <c r="F296" s="6">
        <v>16</v>
      </c>
      <c r="G296" s="6">
        <v>4834703</v>
      </c>
      <c r="H296" s="7">
        <v>42</v>
      </c>
      <c r="I296" s="8" t="str">
        <f>HYPERLINK("https://www.ncbi.nlm.nih.gov/biosample/?term=SAMN22167430","SAMN22167430")</f>
        <v>SAMN22167430</v>
      </c>
      <c r="J296" s="8" t="str">
        <f>HYPERLINK("https://www.ncbi.nlm.nih.gov/bioproject/?term=PRJNA737800","PRJNA737800")</f>
        <v>PRJNA737800</v>
      </c>
      <c r="K296" s="8" t="str">
        <f>HYPERLINK("https://www.ncbi.nlm.nih.gov/assembly/GCF_020560835.1/","GCF_020560835.1")</f>
        <v>GCF_020560835.1</v>
      </c>
      <c r="L296" s="9" t="str">
        <f>HYPERLINK("https://ftp.ncbi.nlm.nih.gov/genomes/all/GCF/020/560/835/GCF_020560835.1_ASM2056083v1","GCF_020560835.1_ASM2056083v1")</f>
        <v>GCF_020560835.1_ASM2056083v1</v>
      </c>
      <c r="M296" s="8" t="str">
        <f>HYPERLINK("https://www.ncbi.nlm.nih.gov/assembly/GCA_020560835.1/","GCA_020560835.1")</f>
        <v>GCA_020560835.1</v>
      </c>
      <c r="N296" s="9" t="str">
        <f>HYPERLINK("https://ftp.ncbi.nlm.nih.gov/genomes/all/GCA/020/560/835/GCA_020560835.1_ASM2056083v1","GCA_020560835.1_ASM2056083v1")</f>
        <v>GCA_020560835.1_ASM2056083v1</v>
      </c>
      <c r="O296" s="8" t="str">
        <f t="shared" si="27"/>
        <v>821</v>
      </c>
      <c r="P296" s="5" t="s">
        <v>434</v>
      </c>
      <c r="Q296" s="5" t="s">
        <v>433</v>
      </c>
      <c r="R296" s="5" t="s">
        <v>432</v>
      </c>
      <c r="S296" s="5" t="s">
        <v>431</v>
      </c>
    </row>
    <row r="297" spans="1:19" x14ac:dyDescent="0.2">
      <c r="A297" s="50" t="s">
        <v>498</v>
      </c>
      <c r="B297" s="5" t="s">
        <v>99</v>
      </c>
      <c r="C297" s="5" t="s">
        <v>82</v>
      </c>
      <c r="D297" s="6">
        <v>312</v>
      </c>
      <c r="E297" s="6">
        <v>56105</v>
      </c>
      <c r="F297" s="6">
        <v>28</v>
      </c>
      <c r="G297" s="6">
        <v>5297866</v>
      </c>
      <c r="H297" s="7">
        <v>42</v>
      </c>
      <c r="I297" s="8" t="str">
        <f>HYPERLINK("https://www.ncbi.nlm.nih.gov/biosample/?term=SAMN22167433","SAMN22167433")</f>
        <v>SAMN22167433</v>
      </c>
      <c r="J297" s="8" t="str">
        <f>HYPERLINK("https://www.ncbi.nlm.nih.gov/bioproject/?term=PRJNA737800","PRJNA737800")</f>
        <v>PRJNA737800</v>
      </c>
      <c r="K297" s="8" t="str">
        <f>HYPERLINK("https://www.ncbi.nlm.nih.gov/assembly/GCF_020560765.1/","GCF_020560765.1")</f>
        <v>GCF_020560765.1</v>
      </c>
      <c r="L297" s="9" t="str">
        <f>HYPERLINK("https://ftp.ncbi.nlm.nih.gov/genomes/all/GCF/020/560/765/GCF_020560765.1_ASM2056076v1","GCF_020560765.1_ASM2056076v1")</f>
        <v>GCF_020560765.1_ASM2056076v1</v>
      </c>
      <c r="M297" s="8" t="str">
        <f>HYPERLINK("https://www.ncbi.nlm.nih.gov/assembly/GCA_020560765.1/","GCA_020560765.1")</f>
        <v>GCA_020560765.1</v>
      </c>
      <c r="N297" s="9" t="str">
        <f>HYPERLINK("https://ftp.ncbi.nlm.nih.gov/genomes/all/GCA/020/560/765/GCA_020560765.1_ASM2056076v1","GCA_020560765.1_ASM2056076v1")</f>
        <v>GCA_020560765.1_ASM2056076v1</v>
      </c>
      <c r="O297" s="8" t="str">
        <f t="shared" si="27"/>
        <v>821</v>
      </c>
      <c r="P297" s="5" t="s">
        <v>434</v>
      </c>
      <c r="Q297" s="5" t="s">
        <v>433</v>
      </c>
      <c r="R297" s="5" t="s">
        <v>432</v>
      </c>
      <c r="S297" s="5" t="s">
        <v>431</v>
      </c>
    </row>
    <row r="298" spans="1:19" x14ac:dyDescent="0.2">
      <c r="A298" s="50" t="s">
        <v>498</v>
      </c>
      <c r="B298" s="5" t="s">
        <v>101</v>
      </c>
      <c r="C298" s="5" t="s">
        <v>82</v>
      </c>
      <c r="D298" s="6">
        <v>193</v>
      </c>
      <c r="E298" s="6">
        <v>92530</v>
      </c>
      <c r="F298" s="6">
        <v>18</v>
      </c>
      <c r="G298" s="6">
        <v>5050766</v>
      </c>
      <c r="H298" s="7">
        <v>42</v>
      </c>
      <c r="I298" s="8" t="str">
        <f>HYPERLINK("https://www.ncbi.nlm.nih.gov/biosample/?term=SAMN22167435","SAMN22167435")</f>
        <v>SAMN22167435</v>
      </c>
      <c r="J298" s="8" t="str">
        <f>HYPERLINK("https://www.ncbi.nlm.nih.gov/bioproject/?term=PRJNA737800","PRJNA737800")</f>
        <v>PRJNA737800</v>
      </c>
      <c r="K298" s="8" t="str">
        <f>HYPERLINK("https://www.ncbi.nlm.nih.gov/assembly/GCF_020560775.1/","GCF_020560775.1")</f>
        <v>GCF_020560775.1</v>
      </c>
      <c r="L298" s="9" t="str">
        <f>HYPERLINK("https://ftp.ncbi.nlm.nih.gov/genomes/all/GCF/020/560/775/GCF_020560775.1_ASM2056077v1","GCF_020560775.1_ASM2056077v1")</f>
        <v>GCF_020560775.1_ASM2056077v1</v>
      </c>
      <c r="M298" s="8" t="str">
        <f>HYPERLINK("https://www.ncbi.nlm.nih.gov/assembly/GCA_020560775.1/","GCA_020560775.1")</f>
        <v>GCA_020560775.1</v>
      </c>
      <c r="N298" s="9" t="str">
        <f>HYPERLINK("https://ftp.ncbi.nlm.nih.gov/genomes/all/GCA/020/560/775/GCA_020560775.1_ASM2056077v1","GCA_020560775.1_ASM2056077v1")</f>
        <v>GCA_020560775.1_ASM2056077v1</v>
      </c>
      <c r="O298" s="8" t="str">
        <f t="shared" si="27"/>
        <v>821</v>
      </c>
      <c r="P298" s="5" t="s">
        <v>434</v>
      </c>
      <c r="Q298" s="5" t="s">
        <v>433</v>
      </c>
      <c r="R298" s="5" t="s">
        <v>432</v>
      </c>
      <c r="S298" s="5" t="s">
        <v>431</v>
      </c>
    </row>
    <row r="299" spans="1:19" x14ac:dyDescent="0.2">
      <c r="A299" s="50" t="s">
        <v>498</v>
      </c>
      <c r="B299" s="5" t="s">
        <v>102</v>
      </c>
      <c r="C299" s="5" t="s">
        <v>82</v>
      </c>
      <c r="D299" s="6">
        <v>282</v>
      </c>
      <c r="E299" s="6">
        <v>81024</v>
      </c>
      <c r="F299" s="6">
        <v>22</v>
      </c>
      <c r="G299" s="6">
        <v>5799800</v>
      </c>
      <c r="H299" s="7">
        <v>42.5</v>
      </c>
      <c r="I299" s="8" t="str">
        <f>HYPERLINK("https://www.ncbi.nlm.nih.gov/biosample/?term=SAMN19731827","SAMN19731827")</f>
        <v>SAMN19731827</v>
      </c>
      <c r="J299" s="8" t="str">
        <f>HYPERLINK("https://www.ncbi.nlm.nih.gov/bioproject/?term=PRJNA737800","PRJNA737800")</f>
        <v>PRJNA737800</v>
      </c>
      <c r="K299" s="8" t="str">
        <f>HYPERLINK("https://www.ncbi.nlm.nih.gov/assembly/GCF_019132215.1/","GCF_019132215.1")</f>
        <v>GCF_019132215.1</v>
      </c>
      <c r="L299" s="9" t="str">
        <f>HYPERLINK("https://ftp.ncbi.nlm.nih.gov/genomes/all/GCF/019/132/215/GCF_019132215.1_ASM1913221v1","GCF_019132215.1_ASM1913221v1")</f>
        <v>GCF_019132215.1_ASM1913221v1</v>
      </c>
      <c r="M299" s="8" t="str">
        <f>HYPERLINK("https://www.ncbi.nlm.nih.gov/assembly/GCA_019132215.1/","GCA_019132215.1")</f>
        <v>GCA_019132215.1</v>
      </c>
      <c r="N299" s="9" t="str">
        <f>HYPERLINK("https://ftp.ncbi.nlm.nih.gov/genomes/all/GCA/019/132/215/GCA_019132215.1_ASM1913221v1","GCA_019132215.1_ASM1913221v1")</f>
        <v>GCA_019132215.1_ASM1913221v1</v>
      </c>
      <c r="O299" s="8" t="str">
        <f t="shared" si="27"/>
        <v>821</v>
      </c>
      <c r="P299" s="5" t="s">
        <v>434</v>
      </c>
      <c r="Q299" s="5" t="s">
        <v>433</v>
      </c>
      <c r="R299" s="5" t="s">
        <v>432</v>
      </c>
      <c r="S299" s="5" t="s">
        <v>431</v>
      </c>
    </row>
    <row r="300" spans="1:19" x14ac:dyDescent="0.2">
      <c r="A300" s="50" t="s">
        <v>498</v>
      </c>
      <c r="B300" s="5" t="s">
        <v>128</v>
      </c>
      <c r="C300" s="5" t="s">
        <v>104</v>
      </c>
      <c r="D300" s="6">
        <v>219</v>
      </c>
      <c r="E300" s="6">
        <v>81470</v>
      </c>
      <c r="F300" s="6">
        <v>21</v>
      </c>
      <c r="G300" s="6">
        <v>5227559</v>
      </c>
      <c r="H300" s="7">
        <v>42.5</v>
      </c>
      <c r="I300" s="8" t="str">
        <f>HYPERLINK("https://www.ncbi.nlm.nih.gov/biosample/?term=SAMN28944494","SAMN28944494")</f>
        <v>SAMN28944494</v>
      </c>
      <c r="J300" s="8" t="str">
        <f>HYPERLINK("https://www.ncbi.nlm.nih.gov/bioproject/?term=PRJNA792599","PRJNA792599")</f>
        <v>PRJNA792599</v>
      </c>
      <c r="K300" s="8" t="str">
        <f>HYPERLINK("https://www.ncbi.nlm.nih.gov/assembly/GCF_024463255.1/","GCF_024463255.1")</f>
        <v>GCF_024463255.1</v>
      </c>
      <c r="L300" s="9" t="str">
        <f>HYPERLINK("https://ftp.ncbi.nlm.nih.gov/genomes/all/GCF/024/463/255/GCF_024463255.1_ASM2446325v1","GCF_024463255.1_ASM2446325v1")</f>
        <v>GCF_024463255.1_ASM2446325v1</v>
      </c>
      <c r="M300" s="8" t="str">
        <f>HYPERLINK("https://www.ncbi.nlm.nih.gov/assembly/GCA_024463255.1/","GCA_024463255.1")</f>
        <v>GCA_024463255.1</v>
      </c>
      <c r="N300" s="9" t="str">
        <f>HYPERLINK("https://ftp.ncbi.nlm.nih.gov/genomes/all/GCA/024/463/255/GCA_024463255.1_ASM2446325v1","GCA_024463255.1_ASM2446325v1")</f>
        <v>GCA_024463255.1_ASM2446325v1</v>
      </c>
      <c r="O300" s="8" t="str">
        <f t="shared" si="27"/>
        <v>821</v>
      </c>
      <c r="P300" s="5" t="s">
        <v>434</v>
      </c>
      <c r="Q300" s="5" t="s">
        <v>433</v>
      </c>
      <c r="R300" s="5" t="s">
        <v>432</v>
      </c>
      <c r="S300" s="5" t="s">
        <v>431</v>
      </c>
    </row>
    <row r="301" spans="1:19" x14ac:dyDescent="0.2">
      <c r="A301" s="50" t="s">
        <v>498</v>
      </c>
      <c r="B301" s="5" t="s">
        <v>129</v>
      </c>
      <c r="C301" s="5" t="s">
        <v>104</v>
      </c>
      <c r="D301" s="6">
        <v>244</v>
      </c>
      <c r="E301" s="6">
        <v>113578</v>
      </c>
      <c r="F301" s="6">
        <v>13</v>
      </c>
      <c r="G301" s="6">
        <v>5288390</v>
      </c>
      <c r="H301" s="7">
        <v>42.5</v>
      </c>
      <c r="I301" s="8" t="str">
        <f>HYPERLINK("https://www.ncbi.nlm.nih.gov/biosample/?term=SAMN28944497","SAMN28944497")</f>
        <v>SAMN28944497</v>
      </c>
      <c r="J301" s="8" t="str">
        <f>HYPERLINK("https://www.ncbi.nlm.nih.gov/bioproject/?term=PRJNA792599","PRJNA792599")</f>
        <v>PRJNA792599</v>
      </c>
      <c r="K301" s="8" t="str">
        <f>HYPERLINK("https://www.ncbi.nlm.nih.gov/assembly/GCF_024463175.1/","GCF_024463175.1")</f>
        <v>GCF_024463175.1</v>
      </c>
      <c r="L301" s="9" t="str">
        <f>HYPERLINK("https://ftp.ncbi.nlm.nih.gov/genomes/all/GCF/024/463/175/GCF_024463175.1_ASM2446317v1","GCF_024463175.1_ASM2446317v1")</f>
        <v>GCF_024463175.1_ASM2446317v1</v>
      </c>
      <c r="M301" s="8" t="str">
        <f>HYPERLINK("https://www.ncbi.nlm.nih.gov/assembly/GCA_024463175.1/","GCA_024463175.1")</f>
        <v>GCA_024463175.1</v>
      </c>
      <c r="N301" s="9" t="str">
        <f>HYPERLINK("https://ftp.ncbi.nlm.nih.gov/genomes/all/GCA/024/463/175/GCA_024463175.1_ASM2446317v1","GCA_024463175.1_ASM2446317v1")</f>
        <v>GCA_024463175.1_ASM2446317v1</v>
      </c>
      <c r="O301" s="8" t="str">
        <f t="shared" si="27"/>
        <v>821</v>
      </c>
      <c r="P301" s="5" t="s">
        <v>434</v>
      </c>
      <c r="Q301" s="5" t="s">
        <v>433</v>
      </c>
      <c r="R301" s="5" t="s">
        <v>432</v>
      </c>
      <c r="S301" s="5" t="s">
        <v>431</v>
      </c>
    </row>
    <row r="302" spans="1:19" x14ac:dyDescent="0.2">
      <c r="A302" s="50" t="s">
        <v>498</v>
      </c>
      <c r="B302" s="5" t="s">
        <v>130</v>
      </c>
      <c r="C302" s="5" t="s">
        <v>104</v>
      </c>
      <c r="D302" s="6">
        <v>210</v>
      </c>
      <c r="E302" s="6">
        <v>92739</v>
      </c>
      <c r="F302" s="6">
        <v>19</v>
      </c>
      <c r="G302" s="6">
        <v>5221876</v>
      </c>
      <c r="H302" s="7">
        <v>42.5</v>
      </c>
      <c r="I302" s="8" t="str">
        <f>HYPERLINK("https://www.ncbi.nlm.nih.gov/biosample/?term=SAMN22167440","SAMN22167440")</f>
        <v>SAMN22167440</v>
      </c>
      <c r="J302" s="8" t="str">
        <f t="shared" ref="J302:J309" si="28">HYPERLINK("https://www.ncbi.nlm.nih.gov/bioproject/?term=PRJNA737800","PRJNA737800")</f>
        <v>PRJNA737800</v>
      </c>
      <c r="K302" s="8" t="str">
        <f>HYPERLINK("https://www.ncbi.nlm.nih.gov/assembly/GCF_020560605.1/","GCF_020560605.1")</f>
        <v>GCF_020560605.1</v>
      </c>
      <c r="L302" s="9" t="str">
        <f>HYPERLINK("https://ftp.ncbi.nlm.nih.gov/genomes/all/GCF/020/560/605/GCF_020560605.1_ASM2056060v1","GCF_020560605.1_ASM2056060v1")</f>
        <v>GCF_020560605.1_ASM2056060v1</v>
      </c>
      <c r="M302" s="8" t="str">
        <f>HYPERLINK("https://www.ncbi.nlm.nih.gov/assembly/GCA_020560605.1/","GCA_020560605.1")</f>
        <v>GCA_020560605.1</v>
      </c>
      <c r="N302" s="9" t="str">
        <f>HYPERLINK("https://ftp.ncbi.nlm.nih.gov/genomes/all/GCA/020/560/605/GCA_020560605.1_ASM2056060v1","GCA_020560605.1_ASM2056060v1")</f>
        <v>GCA_020560605.1_ASM2056060v1</v>
      </c>
      <c r="O302" s="8" t="str">
        <f t="shared" si="27"/>
        <v>821</v>
      </c>
      <c r="P302" s="5" t="s">
        <v>434</v>
      </c>
      <c r="Q302" s="5" t="s">
        <v>433</v>
      </c>
      <c r="R302" s="5" t="s">
        <v>432</v>
      </c>
      <c r="S302" s="5" t="s">
        <v>431</v>
      </c>
    </row>
    <row r="303" spans="1:19" x14ac:dyDescent="0.2">
      <c r="A303" s="50" t="s">
        <v>498</v>
      </c>
      <c r="B303" s="5" t="s">
        <v>123</v>
      </c>
      <c r="C303" s="5" t="s">
        <v>104</v>
      </c>
      <c r="D303" s="6">
        <v>188</v>
      </c>
      <c r="E303" s="6">
        <v>93610</v>
      </c>
      <c r="F303" s="6">
        <v>17</v>
      </c>
      <c r="G303" s="6">
        <v>5239002</v>
      </c>
      <c r="H303" s="7">
        <v>42.5</v>
      </c>
      <c r="I303" s="8" t="str">
        <f>HYPERLINK("https://www.ncbi.nlm.nih.gov/biosample/?term=SAMN19731834","SAMN19731834")</f>
        <v>SAMN19731834</v>
      </c>
      <c r="J303" s="8" t="str">
        <f t="shared" si="28"/>
        <v>PRJNA737800</v>
      </c>
      <c r="K303" s="8" t="str">
        <f>HYPERLINK("https://www.ncbi.nlm.nih.gov/assembly/GCF_019132155.1/","GCF_019132155.1")</f>
        <v>GCF_019132155.1</v>
      </c>
      <c r="L303" s="9" t="str">
        <f>HYPERLINK("https://ftp.ncbi.nlm.nih.gov/genomes/all/GCF/019/132/155/GCF_019132155.1_ASM1913215v1","GCF_019132155.1_ASM1913215v1")</f>
        <v>GCF_019132155.1_ASM1913215v1</v>
      </c>
      <c r="M303" s="8" t="str">
        <f>HYPERLINK("https://www.ncbi.nlm.nih.gov/assembly/GCA_019132155.1/","GCA_019132155.1")</f>
        <v>GCA_019132155.1</v>
      </c>
      <c r="N303" s="9" t="str">
        <f>HYPERLINK("https://ftp.ncbi.nlm.nih.gov/genomes/all/GCA/019/132/155/GCA_019132155.1_ASM1913215v1","GCA_019132155.1_ASM1913215v1")</f>
        <v>GCA_019132155.1_ASM1913215v1</v>
      </c>
      <c r="O303" s="8" t="str">
        <f t="shared" si="27"/>
        <v>821</v>
      </c>
      <c r="P303" s="5" t="s">
        <v>434</v>
      </c>
      <c r="Q303" s="5" t="s">
        <v>433</v>
      </c>
      <c r="R303" s="5" t="s">
        <v>432</v>
      </c>
      <c r="S303" s="5" t="s">
        <v>431</v>
      </c>
    </row>
    <row r="304" spans="1:19" x14ac:dyDescent="0.2">
      <c r="A304" s="50" t="s">
        <v>498</v>
      </c>
      <c r="B304" s="5" t="s">
        <v>124</v>
      </c>
      <c r="C304" s="5" t="s">
        <v>104</v>
      </c>
      <c r="D304" s="6">
        <v>234</v>
      </c>
      <c r="E304" s="6">
        <v>88797</v>
      </c>
      <c r="F304" s="6">
        <v>20</v>
      </c>
      <c r="G304" s="6">
        <v>5232022</v>
      </c>
      <c r="H304" s="7">
        <v>42.5</v>
      </c>
      <c r="I304" s="8" t="str">
        <f>HYPERLINK("https://www.ncbi.nlm.nih.gov/biosample/?term=SAMN22167508","SAMN22167508")</f>
        <v>SAMN22167508</v>
      </c>
      <c r="J304" s="8" t="str">
        <f t="shared" si="28"/>
        <v>PRJNA737800</v>
      </c>
      <c r="K304" s="8" t="str">
        <f>HYPERLINK("https://www.ncbi.nlm.nih.gov/assembly/GCF_020559185.1/","GCF_020559185.1")</f>
        <v>GCF_020559185.1</v>
      </c>
      <c r="L304" s="9" t="str">
        <f>HYPERLINK("https://ftp.ncbi.nlm.nih.gov/genomes/all/GCF/020/559/185/GCF_020559185.1_ASM2055918v1","GCF_020559185.1_ASM2055918v1")</f>
        <v>GCF_020559185.1_ASM2055918v1</v>
      </c>
      <c r="M304" s="8" t="str">
        <f>HYPERLINK("https://www.ncbi.nlm.nih.gov/assembly/GCA_020559185.1/","GCA_020559185.1")</f>
        <v>GCA_020559185.1</v>
      </c>
      <c r="N304" s="9" t="str">
        <f>HYPERLINK("https://ftp.ncbi.nlm.nih.gov/genomes/all/GCA/020/559/185/GCA_020559185.1_ASM2055918v1","GCA_020559185.1_ASM2055918v1")</f>
        <v>GCA_020559185.1_ASM2055918v1</v>
      </c>
      <c r="O304" s="8" t="str">
        <f t="shared" si="27"/>
        <v>821</v>
      </c>
      <c r="P304" s="5" t="s">
        <v>434</v>
      </c>
      <c r="Q304" s="5" t="s">
        <v>433</v>
      </c>
      <c r="R304" s="5" t="s">
        <v>432</v>
      </c>
      <c r="S304" s="5" t="s">
        <v>431</v>
      </c>
    </row>
    <row r="305" spans="1:19" x14ac:dyDescent="0.2">
      <c r="A305" s="50" t="s">
        <v>498</v>
      </c>
      <c r="B305" s="5" t="s">
        <v>125</v>
      </c>
      <c r="C305" s="5" t="s">
        <v>104</v>
      </c>
      <c r="D305" s="6">
        <v>338</v>
      </c>
      <c r="E305" s="6">
        <v>85945</v>
      </c>
      <c r="F305" s="6">
        <v>19</v>
      </c>
      <c r="G305" s="6">
        <v>5257477</v>
      </c>
      <c r="H305" s="7">
        <v>42.5</v>
      </c>
      <c r="I305" s="8" t="str">
        <f>HYPERLINK("https://www.ncbi.nlm.nih.gov/biosample/?term=SAMN22167516","SAMN22167516")</f>
        <v>SAMN22167516</v>
      </c>
      <c r="J305" s="8" t="str">
        <f t="shared" si="28"/>
        <v>PRJNA737800</v>
      </c>
      <c r="K305" s="8" t="str">
        <f>HYPERLINK("https://www.ncbi.nlm.nih.gov/assembly/GCF_020558905.1/","GCF_020558905.1")</f>
        <v>GCF_020558905.1</v>
      </c>
      <c r="L305" s="9" t="str">
        <f>HYPERLINK("https://ftp.ncbi.nlm.nih.gov/genomes/all/GCF/020/558/905/GCF_020558905.1_ASM2055890v1","GCF_020558905.1_ASM2055890v1")</f>
        <v>GCF_020558905.1_ASM2055890v1</v>
      </c>
      <c r="M305" s="8" t="str">
        <f>HYPERLINK("https://www.ncbi.nlm.nih.gov/assembly/GCA_020558905.1/","GCA_020558905.1")</f>
        <v>GCA_020558905.1</v>
      </c>
      <c r="N305" s="9" t="str">
        <f>HYPERLINK("https://ftp.ncbi.nlm.nih.gov/genomes/all/GCA/020/558/905/GCA_020558905.1_ASM2055890v1","GCA_020558905.1_ASM2055890v1")</f>
        <v>GCA_020558905.1_ASM2055890v1</v>
      </c>
      <c r="O305" s="8" t="str">
        <f t="shared" si="27"/>
        <v>821</v>
      </c>
      <c r="P305" s="5" t="s">
        <v>434</v>
      </c>
      <c r="Q305" s="5" t="s">
        <v>433</v>
      </c>
      <c r="R305" s="5" t="s">
        <v>432</v>
      </c>
      <c r="S305" s="5" t="s">
        <v>431</v>
      </c>
    </row>
    <row r="306" spans="1:19" x14ac:dyDescent="0.2">
      <c r="A306" s="50" t="s">
        <v>498</v>
      </c>
      <c r="B306" s="5" t="s">
        <v>126</v>
      </c>
      <c r="C306" s="5" t="s">
        <v>104</v>
      </c>
      <c r="D306" s="6">
        <v>195</v>
      </c>
      <c r="E306" s="6">
        <v>92783</v>
      </c>
      <c r="F306" s="6">
        <v>18</v>
      </c>
      <c r="G306" s="6">
        <v>5240539</v>
      </c>
      <c r="H306" s="7">
        <v>42.5</v>
      </c>
      <c r="I306" s="8" t="str">
        <f>HYPERLINK("https://www.ncbi.nlm.nih.gov/biosample/?term=SAMN19731837","SAMN19731837")</f>
        <v>SAMN19731837</v>
      </c>
      <c r="J306" s="8" t="str">
        <f t="shared" si="28"/>
        <v>PRJNA737800</v>
      </c>
      <c r="K306" s="8" t="str">
        <f>HYPERLINK("https://www.ncbi.nlm.nih.gov/assembly/GCF_019131715.1/","GCF_019131715.1")</f>
        <v>GCF_019131715.1</v>
      </c>
      <c r="L306" s="9" t="str">
        <f>HYPERLINK("https://ftp.ncbi.nlm.nih.gov/genomes/all/GCF/019/131/715/GCF_019131715.1_ASM1913171v1","GCF_019131715.1_ASM1913171v1")</f>
        <v>GCF_019131715.1_ASM1913171v1</v>
      </c>
      <c r="M306" s="8" t="str">
        <f>HYPERLINK("https://www.ncbi.nlm.nih.gov/assembly/GCA_019131715.1/","GCA_019131715.1")</f>
        <v>GCA_019131715.1</v>
      </c>
      <c r="N306" s="9" t="str">
        <f>HYPERLINK("https://ftp.ncbi.nlm.nih.gov/genomes/all/GCA/019/131/715/GCA_019131715.1_ASM1913171v1","GCA_019131715.1_ASM1913171v1")</f>
        <v>GCA_019131715.1_ASM1913171v1</v>
      </c>
      <c r="O306" s="8" t="str">
        <f t="shared" si="27"/>
        <v>821</v>
      </c>
      <c r="P306" s="5" t="s">
        <v>434</v>
      </c>
      <c r="Q306" s="5" t="s">
        <v>433</v>
      </c>
      <c r="R306" s="5" t="s">
        <v>432</v>
      </c>
      <c r="S306" s="5" t="s">
        <v>431</v>
      </c>
    </row>
    <row r="307" spans="1:19" x14ac:dyDescent="0.2">
      <c r="A307" s="50" t="s">
        <v>498</v>
      </c>
      <c r="B307" s="5" t="s">
        <v>127</v>
      </c>
      <c r="C307" s="5" t="s">
        <v>104</v>
      </c>
      <c r="D307" s="6">
        <v>207</v>
      </c>
      <c r="E307" s="6">
        <v>93566</v>
      </c>
      <c r="F307" s="6">
        <v>17</v>
      </c>
      <c r="G307" s="6">
        <v>5228816</v>
      </c>
      <c r="H307" s="7">
        <v>42.5</v>
      </c>
      <c r="I307" s="8" t="str">
        <f>HYPERLINK("https://www.ncbi.nlm.nih.gov/biosample/?term=SAMN22167616","SAMN22167616")</f>
        <v>SAMN22167616</v>
      </c>
      <c r="J307" s="8" t="str">
        <f t="shared" si="28"/>
        <v>PRJNA737800</v>
      </c>
      <c r="K307" s="8" t="str">
        <f>HYPERLINK("https://www.ncbi.nlm.nih.gov/assembly/GCF_020554725.1/","GCF_020554725.1")</f>
        <v>GCF_020554725.1</v>
      </c>
      <c r="L307" s="9" t="str">
        <f>HYPERLINK("https://ftp.ncbi.nlm.nih.gov/genomes/all/GCF/020/554/725/GCF_020554725.1_ASM2055472v1","GCF_020554725.1_ASM2055472v1")</f>
        <v>GCF_020554725.1_ASM2055472v1</v>
      </c>
      <c r="M307" s="8" t="str">
        <f>HYPERLINK("https://www.ncbi.nlm.nih.gov/assembly/GCA_020554725.1/","GCA_020554725.1")</f>
        <v>GCA_020554725.1</v>
      </c>
      <c r="N307" s="9" t="str">
        <f>HYPERLINK("https://ftp.ncbi.nlm.nih.gov/genomes/all/GCA/020/554/725/GCA_020554725.1_ASM2055472v1","GCA_020554725.1_ASM2055472v1")</f>
        <v>GCA_020554725.1_ASM2055472v1</v>
      </c>
      <c r="O307" s="8" t="str">
        <f t="shared" si="27"/>
        <v>821</v>
      </c>
      <c r="P307" s="5" t="s">
        <v>434</v>
      </c>
      <c r="Q307" s="5" t="s">
        <v>433</v>
      </c>
      <c r="R307" s="5" t="s">
        <v>432</v>
      </c>
      <c r="S307" s="5" t="s">
        <v>431</v>
      </c>
    </row>
    <row r="308" spans="1:19" x14ac:dyDescent="0.2">
      <c r="A308" s="50" t="s">
        <v>498</v>
      </c>
      <c r="B308" s="5" t="s">
        <v>146</v>
      </c>
      <c r="C308" s="5" t="s">
        <v>131</v>
      </c>
      <c r="D308" s="6">
        <v>211</v>
      </c>
      <c r="E308" s="6">
        <v>75559</v>
      </c>
      <c r="F308" s="6">
        <v>21</v>
      </c>
      <c r="G308" s="6">
        <v>5568381</v>
      </c>
      <c r="H308" s="7">
        <v>42.5</v>
      </c>
      <c r="I308" s="8" t="str">
        <f>HYPERLINK("https://www.ncbi.nlm.nih.gov/biosample/?term=SAMN22167462","SAMN22167462")</f>
        <v>SAMN22167462</v>
      </c>
      <c r="J308" s="8" t="str">
        <f t="shared" si="28"/>
        <v>PRJNA737800</v>
      </c>
      <c r="K308" s="8" t="str">
        <f>HYPERLINK("https://www.ncbi.nlm.nih.gov/assembly/GCF_020560185.1/","GCF_020560185.1")</f>
        <v>GCF_020560185.1</v>
      </c>
      <c r="L308" s="9" t="str">
        <f>HYPERLINK("https://ftp.ncbi.nlm.nih.gov/genomes/all/GCF/020/560/185/GCF_020560185.1_ASM2056018v1","GCF_020560185.1_ASM2056018v1")</f>
        <v>GCF_020560185.1_ASM2056018v1</v>
      </c>
      <c r="M308" s="8" t="str">
        <f>HYPERLINK("https://www.ncbi.nlm.nih.gov/assembly/GCA_020560185.1/","GCA_020560185.1")</f>
        <v>GCA_020560185.1</v>
      </c>
      <c r="N308" s="9" t="str">
        <f>HYPERLINK("https://ftp.ncbi.nlm.nih.gov/genomes/all/GCA/020/560/185/GCA_020560185.1_ASM2056018v1","GCA_020560185.1_ASM2056018v1")</f>
        <v>GCA_020560185.1_ASM2056018v1</v>
      </c>
      <c r="O308" s="8" t="str">
        <f t="shared" si="27"/>
        <v>821</v>
      </c>
      <c r="P308" s="5" t="s">
        <v>434</v>
      </c>
      <c r="Q308" s="5" t="s">
        <v>433</v>
      </c>
      <c r="R308" s="5" t="s">
        <v>432</v>
      </c>
      <c r="S308" s="5" t="s">
        <v>431</v>
      </c>
    </row>
    <row r="309" spans="1:19" x14ac:dyDescent="0.2">
      <c r="A309" s="50" t="s">
        <v>498</v>
      </c>
      <c r="B309" s="5" t="s">
        <v>179</v>
      </c>
      <c r="C309" s="5" t="s">
        <v>147</v>
      </c>
      <c r="D309" s="6">
        <v>227</v>
      </c>
      <c r="E309" s="6">
        <v>68351</v>
      </c>
      <c r="F309" s="6">
        <v>22</v>
      </c>
      <c r="G309" s="6">
        <v>5127913</v>
      </c>
      <c r="H309" s="7">
        <v>42.5</v>
      </c>
      <c r="I309" s="8" t="str">
        <f>HYPERLINK("https://www.ncbi.nlm.nih.gov/biosample/?term=SAMN22167537","SAMN22167537")</f>
        <v>SAMN22167537</v>
      </c>
      <c r="J309" s="8" t="str">
        <f t="shared" si="28"/>
        <v>PRJNA737800</v>
      </c>
      <c r="K309" s="8" t="str">
        <f>HYPERLINK("https://www.ncbi.nlm.nih.gov/assembly/GCF_020558215.1/","GCF_020558215.1")</f>
        <v>GCF_020558215.1</v>
      </c>
      <c r="L309" s="9" t="str">
        <f>HYPERLINK("https://ftp.ncbi.nlm.nih.gov/genomes/all/GCF/020/558/215/GCF_020558215.1_ASM2055821v1","GCF_020558215.1_ASM2055821v1")</f>
        <v>GCF_020558215.1_ASM2055821v1</v>
      </c>
      <c r="M309" s="8" t="str">
        <f>HYPERLINK("https://www.ncbi.nlm.nih.gov/assembly/GCA_020558215.1/","GCA_020558215.1")</f>
        <v>GCA_020558215.1</v>
      </c>
      <c r="N309" s="9" t="str">
        <f>HYPERLINK("https://ftp.ncbi.nlm.nih.gov/genomes/all/GCA/020/558/215/GCA_020558215.1_ASM2055821v1","GCA_020558215.1_ASM2055821v1")</f>
        <v>GCA_020558215.1_ASM2055821v1</v>
      </c>
      <c r="O309" s="8" t="str">
        <f t="shared" si="27"/>
        <v>821</v>
      </c>
      <c r="P309" s="5" t="s">
        <v>434</v>
      </c>
      <c r="Q309" s="5" t="s">
        <v>433</v>
      </c>
      <c r="R309" s="5" t="s">
        <v>432</v>
      </c>
      <c r="S309" s="5" t="s">
        <v>431</v>
      </c>
    </row>
    <row r="310" spans="1:19" x14ac:dyDescent="0.2">
      <c r="A310" s="50" t="s">
        <v>498</v>
      </c>
      <c r="B310" s="5" t="s">
        <v>182</v>
      </c>
      <c r="C310" s="5" t="s">
        <v>147</v>
      </c>
      <c r="D310" s="6">
        <v>283</v>
      </c>
      <c r="E310" s="6">
        <v>64223</v>
      </c>
      <c r="F310" s="6">
        <v>24</v>
      </c>
      <c r="G310" s="6">
        <v>5316648</v>
      </c>
      <c r="H310" s="7">
        <v>42</v>
      </c>
      <c r="I310" s="8" t="str">
        <f>HYPERLINK("https://www.ncbi.nlm.nih.gov/biosample/?term=SAMN24726033","SAMN24726033")</f>
        <v>SAMN24726033</v>
      </c>
      <c r="J310" s="8" t="str">
        <f t="shared" ref="J310:J315" si="29">HYPERLINK("https://www.ncbi.nlm.nih.gov/bioproject/?term=PRJNA792599","PRJNA792599")</f>
        <v>PRJNA792599</v>
      </c>
      <c r="K310" s="8" t="str">
        <f>HYPERLINK("https://www.ncbi.nlm.nih.gov/assembly/GCF_022135985.1/","GCF_022135985.1")</f>
        <v>GCF_022135985.1</v>
      </c>
      <c r="L310" s="9" t="str">
        <f>HYPERLINK("https://ftp.ncbi.nlm.nih.gov/genomes/all/GCF/022/135/985/GCF_022135985.1_NA","GCF_022135985.1_NA")</f>
        <v>GCF_022135985.1_NA</v>
      </c>
      <c r="M310" s="8" t="str">
        <f>HYPERLINK("https://www.ncbi.nlm.nih.gov/assembly/GCA_022135985.1/","GCA_022135985.1")</f>
        <v>GCA_022135985.1</v>
      </c>
      <c r="N310" s="9" t="str">
        <f>HYPERLINK("https://ftp.ncbi.nlm.nih.gov/genomes/all/GCA/022/135/985/GCA_022135985.1_NA","GCA_022135985.1_NA")</f>
        <v>GCA_022135985.1_NA</v>
      </c>
      <c r="O310" s="8" t="str">
        <f t="shared" si="27"/>
        <v>821</v>
      </c>
      <c r="P310" s="5" t="s">
        <v>434</v>
      </c>
      <c r="Q310" s="5" t="s">
        <v>433</v>
      </c>
      <c r="R310" s="5" t="s">
        <v>432</v>
      </c>
      <c r="S310" s="5" t="s">
        <v>431</v>
      </c>
    </row>
    <row r="311" spans="1:19" x14ac:dyDescent="0.2">
      <c r="A311" s="50" t="s">
        <v>498</v>
      </c>
      <c r="B311" s="5" t="s">
        <v>180</v>
      </c>
      <c r="C311" s="5" t="s">
        <v>147</v>
      </c>
      <c r="D311" s="6">
        <v>289</v>
      </c>
      <c r="E311" s="6">
        <v>78414</v>
      </c>
      <c r="F311" s="6">
        <v>23</v>
      </c>
      <c r="G311" s="6">
        <v>5209822</v>
      </c>
      <c r="H311" s="7">
        <v>42.5</v>
      </c>
      <c r="I311" s="8" t="str">
        <f>HYPERLINK("https://www.ncbi.nlm.nih.gov/biosample/?term=SAMN24726036","SAMN24726036")</f>
        <v>SAMN24726036</v>
      </c>
      <c r="J311" s="8" t="str">
        <f t="shared" si="29"/>
        <v>PRJNA792599</v>
      </c>
      <c r="K311" s="8" t="str">
        <f>HYPERLINK("https://www.ncbi.nlm.nih.gov/assembly/GCF_022135865.1/","GCF_022135865.1")</f>
        <v>GCF_022135865.1</v>
      </c>
      <c r="L311" s="9" t="str">
        <f>HYPERLINK("https://ftp.ncbi.nlm.nih.gov/genomes/all/GCF/022/135/865/GCF_022135865.1_NA","GCF_022135865.1_NA")</f>
        <v>GCF_022135865.1_NA</v>
      </c>
      <c r="M311" s="8" t="str">
        <f>HYPERLINK("https://www.ncbi.nlm.nih.gov/assembly/GCA_022135865.1/","GCA_022135865.1")</f>
        <v>GCA_022135865.1</v>
      </c>
      <c r="N311" s="9" t="str">
        <f>HYPERLINK("https://ftp.ncbi.nlm.nih.gov/genomes/all/GCA/022/135/865/GCA_022135865.1_NA","GCA_022135865.1_NA")</f>
        <v>GCA_022135865.1_NA</v>
      </c>
      <c r="O311" s="8" t="str">
        <f t="shared" ref="O311:O342" si="30">HYPERLINK("https://www.ncbi.nlm.nih.gov/Taxonomy/Browser/wwwtax.cgi?id=821","821")</f>
        <v>821</v>
      </c>
      <c r="P311" s="5" t="s">
        <v>434</v>
      </c>
      <c r="Q311" s="5" t="s">
        <v>433</v>
      </c>
      <c r="R311" s="5" t="s">
        <v>432</v>
      </c>
      <c r="S311" s="5" t="s">
        <v>431</v>
      </c>
    </row>
    <row r="312" spans="1:19" x14ac:dyDescent="0.2">
      <c r="A312" s="50" t="s">
        <v>498</v>
      </c>
      <c r="B312" s="5" t="s">
        <v>181</v>
      </c>
      <c r="C312" s="5" t="s">
        <v>147</v>
      </c>
      <c r="D312" s="6">
        <v>307</v>
      </c>
      <c r="E312" s="6">
        <v>76314</v>
      </c>
      <c r="F312" s="6">
        <v>22</v>
      </c>
      <c r="G312" s="6">
        <v>5212735</v>
      </c>
      <c r="H312" s="7">
        <v>42.5</v>
      </c>
      <c r="I312" s="8" t="str">
        <f>HYPERLINK("https://www.ncbi.nlm.nih.gov/biosample/?term=SAMN24726041","SAMN24726041")</f>
        <v>SAMN24726041</v>
      </c>
      <c r="J312" s="8" t="str">
        <f t="shared" si="29"/>
        <v>PRJNA792599</v>
      </c>
      <c r="K312" s="8" t="str">
        <f>HYPERLINK("https://www.ncbi.nlm.nih.gov/assembly/GCF_022135705.1/","GCF_022135705.1")</f>
        <v>GCF_022135705.1</v>
      </c>
      <c r="L312" s="9" t="str">
        <f>HYPERLINK("https://ftp.ncbi.nlm.nih.gov/genomes/all/GCF/022/135/705/GCF_022135705.1_NA","GCF_022135705.1_NA")</f>
        <v>GCF_022135705.1_NA</v>
      </c>
      <c r="M312" s="8" t="str">
        <f>HYPERLINK("https://www.ncbi.nlm.nih.gov/assembly/GCA_022135705.1/","GCA_022135705.1")</f>
        <v>GCA_022135705.1</v>
      </c>
      <c r="N312" s="9" t="str">
        <f>HYPERLINK("https://ftp.ncbi.nlm.nih.gov/genomes/all/GCA/022/135/705/GCA_022135705.1_NA","GCA_022135705.1_NA")</f>
        <v>GCA_022135705.1_NA</v>
      </c>
      <c r="O312" s="8" t="str">
        <f t="shared" si="30"/>
        <v>821</v>
      </c>
      <c r="P312" s="5" t="s">
        <v>434</v>
      </c>
      <c r="Q312" s="5" t="s">
        <v>433</v>
      </c>
      <c r="R312" s="5" t="s">
        <v>432</v>
      </c>
      <c r="S312" s="5" t="s">
        <v>431</v>
      </c>
    </row>
    <row r="313" spans="1:19" x14ac:dyDescent="0.2">
      <c r="A313" s="50" t="s">
        <v>498</v>
      </c>
      <c r="B313" s="5" t="s">
        <v>194</v>
      </c>
      <c r="C313" s="5" t="s">
        <v>188</v>
      </c>
      <c r="D313" s="6">
        <v>450</v>
      </c>
      <c r="E313" s="6">
        <v>81128</v>
      </c>
      <c r="F313" s="6">
        <v>20</v>
      </c>
      <c r="G313" s="6">
        <v>5111832</v>
      </c>
      <c r="H313" s="7">
        <v>42.5</v>
      </c>
      <c r="I313" s="8" t="str">
        <f>HYPERLINK("https://www.ncbi.nlm.nih.gov/biosample/?term=SAMN28944584","SAMN28944584")</f>
        <v>SAMN28944584</v>
      </c>
      <c r="J313" s="8" t="str">
        <f t="shared" si="29"/>
        <v>PRJNA792599</v>
      </c>
      <c r="K313" s="8" t="str">
        <f>HYPERLINK("https://www.ncbi.nlm.nih.gov/assembly/GCF_024461385.1/","GCF_024461385.1")</f>
        <v>GCF_024461385.1</v>
      </c>
      <c r="L313" s="9" t="str">
        <f>HYPERLINK("https://ftp.ncbi.nlm.nih.gov/genomes/all/GCF/024/461/385/GCF_024461385.1_ASM2446138v1","GCF_024461385.1_ASM2446138v1")</f>
        <v>GCF_024461385.1_ASM2446138v1</v>
      </c>
      <c r="M313" s="8" t="str">
        <f>HYPERLINK("https://www.ncbi.nlm.nih.gov/assembly/GCA_024461385.1/","GCA_024461385.1")</f>
        <v>GCA_024461385.1</v>
      </c>
      <c r="N313" s="9" t="str">
        <f>HYPERLINK("https://ftp.ncbi.nlm.nih.gov/genomes/all/GCA/024/461/385/GCA_024461385.1_ASM2446138v1","GCA_024461385.1_ASM2446138v1")</f>
        <v>GCA_024461385.1_ASM2446138v1</v>
      </c>
      <c r="O313" s="8" t="str">
        <f t="shared" si="30"/>
        <v>821</v>
      </c>
      <c r="P313" s="5" t="s">
        <v>434</v>
      </c>
      <c r="Q313" s="5" t="s">
        <v>433</v>
      </c>
      <c r="R313" s="5" t="s">
        <v>432</v>
      </c>
      <c r="S313" s="5" t="s">
        <v>431</v>
      </c>
    </row>
    <row r="314" spans="1:19" x14ac:dyDescent="0.2">
      <c r="A314" s="50" t="s">
        <v>498</v>
      </c>
      <c r="B314" s="5" t="s">
        <v>196</v>
      </c>
      <c r="C314" s="5" t="s">
        <v>188</v>
      </c>
      <c r="D314" s="6">
        <v>496</v>
      </c>
      <c r="E314" s="6">
        <v>114171</v>
      </c>
      <c r="F314" s="6">
        <v>14</v>
      </c>
      <c r="G314" s="6">
        <v>5184342</v>
      </c>
      <c r="H314" s="7">
        <v>42</v>
      </c>
      <c r="I314" s="8" t="str">
        <f>HYPERLINK("https://www.ncbi.nlm.nih.gov/biosample/?term=SAMN28944587","SAMN28944587")</f>
        <v>SAMN28944587</v>
      </c>
      <c r="J314" s="8" t="str">
        <f t="shared" si="29"/>
        <v>PRJNA792599</v>
      </c>
      <c r="K314" s="8" t="str">
        <f>HYPERLINK("https://www.ncbi.nlm.nih.gov/assembly/GCF_024460985.1/","GCF_024460985.1")</f>
        <v>GCF_024460985.1</v>
      </c>
      <c r="L314" s="9" t="str">
        <f>HYPERLINK("https://ftp.ncbi.nlm.nih.gov/genomes/all/GCF/024/460/985/GCF_024460985.1_ASM2446098v1","GCF_024460985.1_ASM2446098v1")</f>
        <v>GCF_024460985.1_ASM2446098v1</v>
      </c>
      <c r="M314" s="8" t="str">
        <f>HYPERLINK("https://www.ncbi.nlm.nih.gov/assembly/GCA_024460985.1/","GCA_024460985.1")</f>
        <v>GCA_024460985.1</v>
      </c>
      <c r="N314" s="9" t="str">
        <f>HYPERLINK("https://ftp.ncbi.nlm.nih.gov/genomes/all/GCA/024/460/985/GCA_024460985.1_ASM2446098v1","GCA_024460985.1_ASM2446098v1")</f>
        <v>GCA_024460985.1_ASM2446098v1</v>
      </c>
      <c r="O314" s="8" t="str">
        <f t="shared" si="30"/>
        <v>821</v>
      </c>
      <c r="P314" s="5" t="s">
        <v>434</v>
      </c>
      <c r="Q314" s="5" t="s">
        <v>433</v>
      </c>
      <c r="R314" s="5" t="s">
        <v>432</v>
      </c>
      <c r="S314" s="5" t="s">
        <v>431</v>
      </c>
    </row>
    <row r="315" spans="1:19" x14ac:dyDescent="0.2">
      <c r="A315" s="50" t="s">
        <v>498</v>
      </c>
      <c r="B315" s="5" t="s">
        <v>195</v>
      </c>
      <c r="C315" s="5" t="s">
        <v>188</v>
      </c>
      <c r="D315" s="6">
        <v>477</v>
      </c>
      <c r="E315" s="6">
        <v>94546</v>
      </c>
      <c r="F315" s="6">
        <v>17</v>
      </c>
      <c r="G315" s="6">
        <v>5136394</v>
      </c>
      <c r="H315" s="7">
        <v>42.5</v>
      </c>
      <c r="I315" s="8" t="str">
        <f>HYPERLINK("https://www.ncbi.nlm.nih.gov/biosample/?term=SAMN28944591","SAMN28944591")</f>
        <v>SAMN28944591</v>
      </c>
      <c r="J315" s="8" t="str">
        <f t="shared" si="29"/>
        <v>PRJNA792599</v>
      </c>
      <c r="K315" s="8" t="str">
        <f>HYPERLINK("https://www.ncbi.nlm.nih.gov/assembly/GCF_024461205.1/","GCF_024461205.1")</f>
        <v>GCF_024461205.1</v>
      </c>
      <c r="L315" s="9" t="str">
        <f>HYPERLINK("https://ftp.ncbi.nlm.nih.gov/genomes/all/GCF/024/461/205/GCF_024461205.1_ASM2446120v1","GCF_024461205.1_ASM2446120v1")</f>
        <v>GCF_024461205.1_ASM2446120v1</v>
      </c>
      <c r="M315" s="8" t="str">
        <f>HYPERLINK("https://www.ncbi.nlm.nih.gov/assembly/GCA_024461205.1/","GCA_024461205.1")</f>
        <v>GCA_024461205.1</v>
      </c>
      <c r="N315" s="9" t="str">
        <f>HYPERLINK("https://ftp.ncbi.nlm.nih.gov/genomes/all/GCA/024/461/205/GCA_024461205.1_ASM2446120v1","GCA_024461205.1_ASM2446120v1")</f>
        <v>GCA_024461205.1_ASM2446120v1</v>
      </c>
      <c r="O315" s="8" t="str">
        <f t="shared" si="30"/>
        <v>821</v>
      </c>
      <c r="P315" s="5" t="s">
        <v>434</v>
      </c>
      <c r="Q315" s="5" t="s">
        <v>433</v>
      </c>
      <c r="R315" s="5" t="s">
        <v>432</v>
      </c>
      <c r="S315" s="5" t="s">
        <v>431</v>
      </c>
    </row>
    <row r="316" spans="1:19" x14ac:dyDescent="0.2">
      <c r="A316" s="50" t="s">
        <v>498</v>
      </c>
      <c r="B316" s="5" t="s">
        <v>198</v>
      </c>
      <c r="C316" s="5" t="s">
        <v>197</v>
      </c>
      <c r="D316" s="6">
        <v>125</v>
      </c>
      <c r="E316" s="6">
        <v>96712</v>
      </c>
      <c r="F316" s="6">
        <v>16</v>
      </c>
      <c r="G316" s="6">
        <v>4837999</v>
      </c>
      <c r="H316" s="7">
        <v>42</v>
      </c>
      <c r="I316" s="8" t="str">
        <f>HYPERLINK("https://www.ncbi.nlm.nih.gov/biosample/?term=SAMN19732192","SAMN19732192")</f>
        <v>SAMN19732192</v>
      </c>
      <c r="J316" s="8" t="str">
        <f t="shared" ref="J316:J347" si="31">HYPERLINK("https://www.ncbi.nlm.nih.gov/bioproject/?term=PRJNA737800","PRJNA737800")</f>
        <v>PRJNA737800</v>
      </c>
      <c r="K316" s="8" t="str">
        <f>HYPERLINK("https://www.ncbi.nlm.nih.gov/assembly/GCF_019042075.1/","GCF_019042075.1")</f>
        <v>GCF_019042075.1</v>
      </c>
      <c r="L316" s="9" t="str">
        <f>HYPERLINK("https://ftp.ncbi.nlm.nih.gov/genomes/all/GCF/019/042/075/GCF_019042075.1_NA","GCF_019042075.1_NA")</f>
        <v>GCF_019042075.1_NA</v>
      </c>
      <c r="M316" s="8" t="str">
        <f>HYPERLINK("https://www.ncbi.nlm.nih.gov/assembly/GCA_019042075.1/","GCA_019042075.1")</f>
        <v>GCA_019042075.1</v>
      </c>
      <c r="N316" s="9" t="str">
        <f>HYPERLINK("https://ftp.ncbi.nlm.nih.gov/genomes/all/GCA/019/042/075/GCA_019042075.1_NA","GCA_019042075.1_NA")</f>
        <v>GCA_019042075.1_NA</v>
      </c>
      <c r="O316" s="8" t="str">
        <f t="shared" si="30"/>
        <v>821</v>
      </c>
      <c r="P316" s="5" t="s">
        <v>434</v>
      </c>
      <c r="Q316" s="5" t="s">
        <v>433</v>
      </c>
      <c r="R316" s="5" t="s">
        <v>432</v>
      </c>
      <c r="S316" s="5" t="s">
        <v>431</v>
      </c>
    </row>
    <row r="317" spans="1:19" x14ac:dyDescent="0.2">
      <c r="A317" s="50" t="s">
        <v>498</v>
      </c>
      <c r="B317" s="5" t="s">
        <v>203</v>
      </c>
      <c r="C317" s="5" t="s">
        <v>199</v>
      </c>
      <c r="D317" s="6">
        <v>254</v>
      </c>
      <c r="E317" s="6">
        <v>87938</v>
      </c>
      <c r="F317" s="6">
        <v>20</v>
      </c>
      <c r="G317" s="6">
        <v>5500183</v>
      </c>
      <c r="H317" s="7">
        <v>42.5</v>
      </c>
      <c r="I317" s="8" t="str">
        <f>HYPERLINK("https://www.ncbi.nlm.nih.gov/biosample/?term=SAMN19732195","SAMN19732195")</f>
        <v>SAMN19732195</v>
      </c>
      <c r="J317" s="8" t="str">
        <f t="shared" si="31"/>
        <v>PRJNA737800</v>
      </c>
      <c r="K317" s="8" t="str">
        <f>HYPERLINK("https://www.ncbi.nlm.nih.gov/assembly/GCF_019041765.1/","GCF_019041765.1")</f>
        <v>GCF_019041765.1</v>
      </c>
      <c r="L317" s="9" t="str">
        <f>HYPERLINK("https://ftp.ncbi.nlm.nih.gov/genomes/all/GCF/019/041/765/GCF_019041765.1_NA","GCF_019041765.1_NA")</f>
        <v>GCF_019041765.1_NA</v>
      </c>
      <c r="M317" s="8" t="str">
        <f>HYPERLINK("https://www.ncbi.nlm.nih.gov/assembly/GCA_019041765.1/","GCA_019041765.1")</f>
        <v>GCA_019041765.1</v>
      </c>
      <c r="N317" s="9" t="str">
        <f>HYPERLINK("https://ftp.ncbi.nlm.nih.gov/genomes/all/GCA/019/041/765/GCA_019041765.1_NA","GCA_019041765.1_NA")</f>
        <v>GCA_019041765.1_NA</v>
      </c>
      <c r="O317" s="8" t="str">
        <f t="shared" si="30"/>
        <v>821</v>
      </c>
      <c r="P317" s="5" t="s">
        <v>434</v>
      </c>
      <c r="Q317" s="5" t="s">
        <v>433</v>
      </c>
      <c r="R317" s="5" t="s">
        <v>432</v>
      </c>
      <c r="S317" s="5" t="s">
        <v>431</v>
      </c>
    </row>
    <row r="318" spans="1:19" x14ac:dyDescent="0.2">
      <c r="A318" s="50" t="s">
        <v>498</v>
      </c>
      <c r="B318" s="5" t="s">
        <v>204</v>
      </c>
      <c r="C318" s="5" t="s">
        <v>199</v>
      </c>
      <c r="D318" s="6">
        <v>243</v>
      </c>
      <c r="E318" s="6">
        <v>87938</v>
      </c>
      <c r="F318" s="6">
        <v>20</v>
      </c>
      <c r="G318" s="6">
        <v>5479380</v>
      </c>
      <c r="H318" s="7">
        <v>42.5</v>
      </c>
      <c r="I318" s="8" t="str">
        <f>HYPERLINK("https://www.ncbi.nlm.nih.gov/biosample/?term=SAMN19732200","SAMN19732200")</f>
        <v>SAMN19732200</v>
      </c>
      <c r="J318" s="8" t="str">
        <f t="shared" si="31"/>
        <v>PRJNA737800</v>
      </c>
      <c r="K318" s="8" t="str">
        <f>HYPERLINK("https://www.ncbi.nlm.nih.gov/assembly/GCF_019041855.1/","GCF_019041855.1")</f>
        <v>GCF_019041855.1</v>
      </c>
      <c r="L318" s="9" t="str">
        <f>HYPERLINK("https://ftp.ncbi.nlm.nih.gov/genomes/all/GCF/019/041/855/GCF_019041855.1_NA","GCF_019041855.1_NA")</f>
        <v>GCF_019041855.1_NA</v>
      </c>
      <c r="M318" s="8" t="str">
        <f>HYPERLINK("https://www.ncbi.nlm.nih.gov/assembly/GCA_019041855.1/","GCA_019041855.1")</f>
        <v>GCA_019041855.1</v>
      </c>
      <c r="N318" s="9" t="str">
        <f>HYPERLINK("https://ftp.ncbi.nlm.nih.gov/genomes/all/GCA/019/041/855/GCA_019041855.1_NA","GCA_019041855.1_NA")</f>
        <v>GCA_019041855.1_NA</v>
      </c>
      <c r="O318" s="8" t="str">
        <f t="shared" si="30"/>
        <v>821</v>
      </c>
      <c r="P318" s="5" t="s">
        <v>434</v>
      </c>
      <c r="Q318" s="5" t="s">
        <v>433</v>
      </c>
      <c r="R318" s="5" t="s">
        <v>432</v>
      </c>
      <c r="S318" s="5" t="s">
        <v>431</v>
      </c>
    </row>
    <row r="319" spans="1:19" x14ac:dyDescent="0.2">
      <c r="A319" s="50" t="s">
        <v>498</v>
      </c>
      <c r="B319" s="5" t="s">
        <v>205</v>
      </c>
      <c r="C319" s="5" t="s">
        <v>199</v>
      </c>
      <c r="D319" s="6">
        <v>232</v>
      </c>
      <c r="E319" s="6">
        <v>87938</v>
      </c>
      <c r="F319" s="6">
        <v>19</v>
      </c>
      <c r="G319" s="6">
        <v>5496515</v>
      </c>
      <c r="H319" s="7">
        <v>42.5</v>
      </c>
      <c r="I319" s="8" t="str">
        <f>HYPERLINK("https://www.ncbi.nlm.nih.gov/biosample/?term=SAMN19732201","SAMN19732201")</f>
        <v>SAMN19732201</v>
      </c>
      <c r="J319" s="8" t="str">
        <f t="shared" si="31"/>
        <v>PRJNA737800</v>
      </c>
      <c r="K319" s="8" t="str">
        <f>HYPERLINK("https://www.ncbi.nlm.nih.gov/assembly/GCF_019041755.1/","GCF_019041755.1")</f>
        <v>GCF_019041755.1</v>
      </c>
      <c r="L319" s="9" t="str">
        <f>HYPERLINK("https://ftp.ncbi.nlm.nih.gov/genomes/all/GCF/019/041/755/GCF_019041755.1_NA","GCF_019041755.1_NA")</f>
        <v>GCF_019041755.1_NA</v>
      </c>
      <c r="M319" s="8" t="str">
        <f>HYPERLINK("https://www.ncbi.nlm.nih.gov/assembly/GCA_019041755.1/","GCA_019041755.1")</f>
        <v>GCA_019041755.1</v>
      </c>
      <c r="N319" s="9" t="str">
        <f>HYPERLINK("https://ftp.ncbi.nlm.nih.gov/genomes/all/GCA/019/041/755/GCA_019041755.1_NA","GCA_019041755.1_NA")</f>
        <v>GCA_019041755.1_NA</v>
      </c>
      <c r="O319" s="8" t="str">
        <f t="shared" si="30"/>
        <v>821</v>
      </c>
      <c r="P319" s="5" t="s">
        <v>434</v>
      </c>
      <c r="Q319" s="5" t="s">
        <v>433</v>
      </c>
      <c r="R319" s="5" t="s">
        <v>432</v>
      </c>
      <c r="S319" s="5" t="s">
        <v>431</v>
      </c>
    </row>
    <row r="320" spans="1:19" x14ac:dyDescent="0.2">
      <c r="A320" s="50" t="s">
        <v>498</v>
      </c>
      <c r="B320" s="5" t="s">
        <v>207</v>
      </c>
      <c r="C320" s="5" t="s">
        <v>199</v>
      </c>
      <c r="D320" s="6">
        <v>243</v>
      </c>
      <c r="E320" s="6">
        <v>87938</v>
      </c>
      <c r="F320" s="6">
        <v>19</v>
      </c>
      <c r="G320" s="6">
        <v>5496305</v>
      </c>
      <c r="H320" s="7">
        <v>42.5</v>
      </c>
      <c r="I320" s="8" t="str">
        <f>HYPERLINK("https://www.ncbi.nlm.nih.gov/biosample/?term=SAMN19732210","SAMN19732210")</f>
        <v>SAMN19732210</v>
      </c>
      <c r="J320" s="8" t="str">
        <f t="shared" si="31"/>
        <v>PRJNA737800</v>
      </c>
      <c r="K320" s="8" t="str">
        <f>HYPERLINK("https://www.ncbi.nlm.nih.gov/assembly/GCF_019041605.1/","GCF_019041605.1")</f>
        <v>GCF_019041605.1</v>
      </c>
      <c r="L320" s="9" t="str">
        <f>HYPERLINK("https://ftp.ncbi.nlm.nih.gov/genomes/all/GCF/019/041/605/GCF_019041605.1_NA","GCF_019041605.1_NA")</f>
        <v>GCF_019041605.1_NA</v>
      </c>
      <c r="M320" s="8" t="str">
        <f>HYPERLINK("https://www.ncbi.nlm.nih.gov/assembly/GCA_019041605.1/","GCA_019041605.1")</f>
        <v>GCA_019041605.1</v>
      </c>
      <c r="N320" s="9" t="str">
        <f>HYPERLINK("https://ftp.ncbi.nlm.nih.gov/genomes/all/GCA/019/041/605/GCA_019041605.1_NA","GCA_019041605.1_NA")</f>
        <v>GCA_019041605.1_NA</v>
      </c>
      <c r="O320" s="8" t="str">
        <f t="shared" si="30"/>
        <v>821</v>
      </c>
      <c r="P320" s="5" t="s">
        <v>434</v>
      </c>
      <c r="Q320" s="5" t="s">
        <v>433</v>
      </c>
      <c r="R320" s="5" t="s">
        <v>432</v>
      </c>
      <c r="S320" s="5" t="s">
        <v>431</v>
      </c>
    </row>
    <row r="321" spans="1:19" x14ac:dyDescent="0.2">
      <c r="A321" s="50" t="s">
        <v>498</v>
      </c>
      <c r="B321" s="5" t="s">
        <v>208</v>
      </c>
      <c r="C321" s="5" t="s">
        <v>199</v>
      </c>
      <c r="D321" s="6">
        <v>254</v>
      </c>
      <c r="E321" s="6">
        <v>85505</v>
      </c>
      <c r="F321" s="6">
        <v>21</v>
      </c>
      <c r="G321" s="6">
        <v>5488120</v>
      </c>
      <c r="H321" s="7">
        <v>42.5</v>
      </c>
      <c r="I321" s="8" t="str">
        <f>HYPERLINK("https://www.ncbi.nlm.nih.gov/biosample/?term=SAMN19732213","SAMN19732213")</f>
        <v>SAMN19732213</v>
      </c>
      <c r="J321" s="8" t="str">
        <f t="shared" si="31"/>
        <v>PRJNA737800</v>
      </c>
      <c r="K321" s="8" t="str">
        <f>HYPERLINK("https://www.ncbi.nlm.nih.gov/assembly/GCF_019041815.1/","GCF_019041815.1")</f>
        <v>GCF_019041815.1</v>
      </c>
      <c r="L321" s="9" t="str">
        <f>HYPERLINK("https://ftp.ncbi.nlm.nih.gov/genomes/all/GCF/019/041/815/GCF_019041815.1_NA","GCF_019041815.1_NA")</f>
        <v>GCF_019041815.1_NA</v>
      </c>
      <c r="M321" s="8" t="str">
        <f>HYPERLINK("https://www.ncbi.nlm.nih.gov/assembly/GCA_019041815.1/","GCA_019041815.1")</f>
        <v>GCA_019041815.1</v>
      </c>
      <c r="N321" s="9" t="str">
        <f>HYPERLINK("https://ftp.ncbi.nlm.nih.gov/genomes/all/GCA/019/041/815/GCA_019041815.1_NA","GCA_019041815.1_NA")</f>
        <v>GCA_019041815.1_NA</v>
      </c>
      <c r="O321" s="8" t="str">
        <f t="shared" si="30"/>
        <v>821</v>
      </c>
      <c r="P321" s="5" t="s">
        <v>434</v>
      </c>
      <c r="Q321" s="5" t="s">
        <v>433</v>
      </c>
      <c r="R321" s="5" t="s">
        <v>432</v>
      </c>
      <c r="S321" s="5" t="s">
        <v>431</v>
      </c>
    </row>
    <row r="322" spans="1:19" x14ac:dyDescent="0.2">
      <c r="A322" s="50" t="s">
        <v>498</v>
      </c>
      <c r="B322" s="5" t="s">
        <v>209</v>
      </c>
      <c r="C322" s="5" t="s">
        <v>199</v>
      </c>
      <c r="D322" s="6">
        <v>251</v>
      </c>
      <c r="E322" s="6">
        <v>87938</v>
      </c>
      <c r="F322" s="6">
        <v>19</v>
      </c>
      <c r="G322" s="6">
        <v>5491817</v>
      </c>
      <c r="H322" s="7">
        <v>42.5</v>
      </c>
      <c r="I322" s="8" t="str">
        <f>HYPERLINK("https://www.ncbi.nlm.nih.gov/biosample/?term=SAMN19732214","SAMN19732214")</f>
        <v>SAMN19732214</v>
      </c>
      <c r="J322" s="8" t="str">
        <f t="shared" si="31"/>
        <v>PRJNA737800</v>
      </c>
      <c r="K322" s="8" t="str">
        <f>HYPERLINK("https://www.ncbi.nlm.nih.gov/assembly/GCF_019041715.1/","GCF_019041715.1")</f>
        <v>GCF_019041715.1</v>
      </c>
      <c r="L322" s="9" t="str">
        <f>HYPERLINK("https://ftp.ncbi.nlm.nih.gov/genomes/all/GCF/019/041/715/GCF_019041715.1_NA","GCF_019041715.1_NA")</f>
        <v>GCF_019041715.1_NA</v>
      </c>
      <c r="M322" s="8" t="str">
        <f>HYPERLINK("https://www.ncbi.nlm.nih.gov/assembly/GCA_019041715.1/","GCA_019041715.1")</f>
        <v>GCA_019041715.1</v>
      </c>
      <c r="N322" s="9" t="str">
        <f>HYPERLINK("https://ftp.ncbi.nlm.nih.gov/genomes/all/GCA/019/041/715/GCA_019041715.1_NA","GCA_019041715.1_NA")</f>
        <v>GCA_019041715.1_NA</v>
      </c>
      <c r="O322" s="8" t="str">
        <f t="shared" si="30"/>
        <v>821</v>
      </c>
      <c r="P322" s="5" t="s">
        <v>434</v>
      </c>
      <c r="Q322" s="5" t="s">
        <v>433</v>
      </c>
      <c r="R322" s="5" t="s">
        <v>432</v>
      </c>
      <c r="S322" s="5" t="s">
        <v>431</v>
      </c>
    </row>
    <row r="323" spans="1:19" x14ac:dyDescent="0.2">
      <c r="A323" s="50" t="s">
        <v>498</v>
      </c>
      <c r="B323" s="5" t="s">
        <v>210</v>
      </c>
      <c r="C323" s="5" t="s">
        <v>199</v>
      </c>
      <c r="D323" s="6">
        <v>248</v>
      </c>
      <c r="E323" s="6">
        <v>87938</v>
      </c>
      <c r="F323" s="6">
        <v>20</v>
      </c>
      <c r="G323" s="6">
        <v>5489325</v>
      </c>
      <c r="H323" s="7">
        <v>42.5</v>
      </c>
      <c r="I323" s="8" t="str">
        <f>HYPERLINK("https://www.ncbi.nlm.nih.gov/biosample/?term=SAMN19732217","SAMN19732217")</f>
        <v>SAMN19732217</v>
      </c>
      <c r="J323" s="8" t="str">
        <f t="shared" si="31"/>
        <v>PRJNA737800</v>
      </c>
      <c r="K323" s="8" t="str">
        <f>HYPERLINK("https://www.ncbi.nlm.nih.gov/assembly/GCF_019041415.1/","GCF_019041415.1")</f>
        <v>GCF_019041415.1</v>
      </c>
      <c r="L323" s="9" t="str">
        <f>HYPERLINK("https://ftp.ncbi.nlm.nih.gov/genomes/all/GCF/019/041/415/GCF_019041415.1_NA","GCF_019041415.1_NA")</f>
        <v>GCF_019041415.1_NA</v>
      </c>
      <c r="M323" s="8" t="str">
        <f>HYPERLINK("https://www.ncbi.nlm.nih.gov/assembly/GCA_019041415.1/","GCA_019041415.1")</f>
        <v>GCA_019041415.1</v>
      </c>
      <c r="N323" s="9" t="str">
        <f>HYPERLINK("https://ftp.ncbi.nlm.nih.gov/genomes/all/GCA/019/041/415/GCA_019041415.1_NA","GCA_019041415.1_NA")</f>
        <v>GCA_019041415.1_NA</v>
      </c>
      <c r="O323" s="8" t="str">
        <f t="shared" si="30"/>
        <v>821</v>
      </c>
      <c r="P323" s="5" t="s">
        <v>434</v>
      </c>
      <c r="Q323" s="5" t="s">
        <v>433</v>
      </c>
      <c r="R323" s="5" t="s">
        <v>432</v>
      </c>
      <c r="S323" s="5" t="s">
        <v>431</v>
      </c>
    </row>
    <row r="324" spans="1:19" x14ac:dyDescent="0.2">
      <c r="A324" s="50" t="s">
        <v>498</v>
      </c>
      <c r="B324" s="5" t="s">
        <v>211</v>
      </c>
      <c r="C324" s="5" t="s">
        <v>199</v>
      </c>
      <c r="D324" s="6">
        <v>254</v>
      </c>
      <c r="E324" s="6">
        <v>87938</v>
      </c>
      <c r="F324" s="6">
        <v>19</v>
      </c>
      <c r="G324" s="6">
        <v>5498148</v>
      </c>
      <c r="H324" s="7">
        <v>42.5</v>
      </c>
      <c r="I324" s="8" t="str">
        <f>HYPERLINK("https://www.ncbi.nlm.nih.gov/biosample/?term=SAMN19732218","SAMN19732218")</f>
        <v>SAMN19732218</v>
      </c>
      <c r="J324" s="8" t="str">
        <f t="shared" si="31"/>
        <v>PRJNA737800</v>
      </c>
      <c r="K324" s="8" t="str">
        <f>HYPERLINK("https://www.ncbi.nlm.nih.gov/assembly/GCF_019041515.1/","GCF_019041515.1")</f>
        <v>GCF_019041515.1</v>
      </c>
      <c r="L324" s="9" t="str">
        <f>HYPERLINK("https://ftp.ncbi.nlm.nih.gov/genomes/all/GCF/019/041/515/GCF_019041515.1_NA","GCF_019041515.1_NA")</f>
        <v>GCF_019041515.1_NA</v>
      </c>
      <c r="M324" s="8" t="str">
        <f>HYPERLINK("https://www.ncbi.nlm.nih.gov/assembly/GCA_019041515.1/","GCA_019041515.1")</f>
        <v>GCA_019041515.1</v>
      </c>
      <c r="N324" s="9" t="str">
        <f>HYPERLINK("https://ftp.ncbi.nlm.nih.gov/genomes/all/GCA/019/041/515/GCA_019041515.1_NA","GCA_019041515.1_NA")</f>
        <v>GCA_019041515.1_NA</v>
      </c>
      <c r="O324" s="8" t="str">
        <f t="shared" si="30"/>
        <v>821</v>
      </c>
      <c r="P324" s="5" t="s">
        <v>434</v>
      </c>
      <c r="Q324" s="5" t="s">
        <v>433</v>
      </c>
      <c r="R324" s="5" t="s">
        <v>432</v>
      </c>
      <c r="S324" s="5" t="s">
        <v>431</v>
      </c>
    </row>
    <row r="325" spans="1:19" x14ac:dyDescent="0.2">
      <c r="A325" s="50" t="s">
        <v>498</v>
      </c>
      <c r="B325" s="5" t="s">
        <v>212</v>
      </c>
      <c r="C325" s="5" t="s">
        <v>199</v>
      </c>
      <c r="D325" s="6">
        <v>241</v>
      </c>
      <c r="E325" s="6">
        <v>98369</v>
      </c>
      <c r="F325" s="6">
        <v>18</v>
      </c>
      <c r="G325" s="6">
        <v>5416577</v>
      </c>
      <c r="H325" s="7">
        <v>42.5</v>
      </c>
      <c r="I325" s="8" t="str">
        <f>HYPERLINK("https://www.ncbi.nlm.nih.gov/biosample/?term=SAMN19732220","SAMN19732220")</f>
        <v>SAMN19732220</v>
      </c>
      <c r="J325" s="8" t="str">
        <f t="shared" si="31"/>
        <v>PRJNA737800</v>
      </c>
      <c r="K325" s="8" t="str">
        <f>HYPERLINK("https://www.ncbi.nlm.nih.gov/assembly/GCF_019041655.1/","GCF_019041655.1")</f>
        <v>GCF_019041655.1</v>
      </c>
      <c r="L325" s="9" t="str">
        <f>HYPERLINK("https://ftp.ncbi.nlm.nih.gov/genomes/all/GCF/019/041/655/GCF_019041655.1_NA","GCF_019041655.1_NA")</f>
        <v>GCF_019041655.1_NA</v>
      </c>
      <c r="M325" s="8" t="str">
        <f>HYPERLINK("https://www.ncbi.nlm.nih.gov/assembly/GCA_019041655.1/","GCA_019041655.1")</f>
        <v>GCA_019041655.1</v>
      </c>
      <c r="N325" s="9" t="str">
        <f>HYPERLINK("https://ftp.ncbi.nlm.nih.gov/genomes/all/GCA/019/041/655/GCA_019041655.1_NA","GCA_019041655.1_NA")</f>
        <v>GCA_019041655.1_NA</v>
      </c>
      <c r="O325" s="8" t="str">
        <f t="shared" si="30"/>
        <v>821</v>
      </c>
      <c r="P325" s="5" t="s">
        <v>434</v>
      </c>
      <c r="Q325" s="5" t="s">
        <v>433</v>
      </c>
      <c r="R325" s="5" t="s">
        <v>432</v>
      </c>
      <c r="S325" s="5" t="s">
        <v>431</v>
      </c>
    </row>
    <row r="326" spans="1:19" x14ac:dyDescent="0.2">
      <c r="A326" s="50" t="s">
        <v>498</v>
      </c>
      <c r="B326" s="5" t="s">
        <v>206</v>
      </c>
      <c r="C326" s="5" t="s">
        <v>199</v>
      </c>
      <c r="D326" s="6">
        <v>252</v>
      </c>
      <c r="E326" s="6">
        <v>87938</v>
      </c>
      <c r="F326" s="6">
        <v>20</v>
      </c>
      <c r="G326" s="6">
        <v>5480937</v>
      </c>
      <c r="H326" s="7">
        <v>42.5</v>
      </c>
      <c r="I326" s="8" t="str">
        <f>HYPERLINK("https://www.ncbi.nlm.nih.gov/biosample/?term=SAMN19732224","SAMN19732224")</f>
        <v>SAMN19732224</v>
      </c>
      <c r="J326" s="8" t="str">
        <f t="shared" si="31"/>
        <v>PRJNA737800</v>
      </c>
      <c r="K326" s="8" t="str">
        <f>HYPERLINK("https://www.ncbi.nlm.nih.gov/assembly/GCF_019041435.1/","GCF_019041435.1")</f>
        <v>GCF_019041435.1</v>
      </c>
      <c r="L326" s="9" t="str">
        <f>HYPERLINK("https://ftp.ncbi.nlm.nih.gov/genomes/all/GCF/019/041/435/GCF_019041435.1_NA","GCF_019041435.1_NA")</f>
        <v>GCF_019041435.1_NA</v>
      </c>
      <c r="M326" s="8" t="str">
        <f>HYPERLINK("https://www.ncbi.nlm.nih.gov/assembly/GCA_019041435.1/","GCA_019041435.1")</f>
        <v>GCA_019041435.1</v>
      </c>
      <c r="N326" s="9" t="str">
        <f>HYPERLINK("https://ftp.ncbi.nlm.nih.gov/genomes/all/GCA/019/041/435/GCA_019041435.1_NA","GCA_019041435.1_NA")</f>
        <v>GCA_019041435.1_NA</v>
      </c>
      <c r="O326" s="8" t="str">
        <f t="shared" si="30"/>
        <v>821</v>
      </c>
      <c r="P326" s="5" t="s">
        <v>434</v>
      </c>
      <c r="Q326" s="5" t="s">
        <v>433</v>
      </c>
      <c r="R326" s="5" t="s">
        <v>432</v>
      </c>
      <c r="S326" s="5" t="s">
        <v>431</v>
      </c>
    </row>
    <row r="327" spans="1:19" x14ac:dyDescent="0.2">
      <c r="A327" s="50" t="s">
        <v>498</v>
      </c>
      <c r="B327" s="5" t="s">
        <v>215</v>
      </c>
      <c r="C327" s="5" t="s">
        <v>213</v>
      </c>
      <c r="D327" s="6">
        <v>215</v>
      </c>
      <c r="E327" s="6">
        <v>86901</v>
      </c>
      <c r="F327" s="6">
        <v>18</v>
      </c>
      <c r="G327" s="6">
        <v>5335520</v>
      </c>
      <c r="H327" s="7">
        <v>42.5</v>
      </c>
      <c r="I327" s="8" t="str">
        <f>HYPERLINK("https://www.ncbi.nlm.nih.gov/biosample/?term=SAMN19732226","SAMN19732226")</f>
        <v>SAMN19732226</v>
      </c>
      <c r="J327" s="8" t="str">
        <f t="shared" si="31"/>
        <v>PRJNA737800</v>
      </c>
      <c r="K327" s="8" t="str">
        <f>HYPERLINK("https://www.ncbi.nlm.nih.gov/assembly/GCF_019042015.1/","GCF_019042015.1")</f>
        <v>GCF_019042015.1</v>
      </c>
      <c r="L327" s="9" t="str">
        <f>HYPERLINK("https://ftp.ncbi.nlm.nih.gov/genomes/all/GCF/019/042/015/GCF_019042015.1_NA","GCF_019042015.1_NA")</f>
        <v>GCF_019042015.1_NA</v>
      </c>
      <c r="M327" s="8" t="str">
        <f>HYPERLINK("https://www.ncbi.nlm.nih.gov/assembly/GCA_019042015.1/","GCA_019042015.1")</f>
        <v>GCA_019042015.1</v>
      </c>
      <c r="N327" s="9" t="str">
        <f>HYPERLINK("https://ftp.ncbi.nlm.nih.gov/genomes/all/GCA/019/042/015/GCA_019042015.1_NA","GCA_019042015.1_NA")</f>
        <v>GCA_019042015.1_NA</v>
      </c>
      <c r="O327" s="8" t="str">
        <f t="shared" si="30"/>
        <v>821</v>
      </c>
      <c r="P327" s="5" t="s">
        <v>434</v>
      </c>
      <c r="Q327" s="5" t="s">
        <v>433</v>
      </c>
      <c r="R327" s="5" t="s">
        <v>432</v>
      </c>
      <c r="S327" s="5" t="s">
        <v>431</v>
      </c>
    </row>
    <row r="328" spans="1:19" x14ac:dyDescent="0.2">
      <c r="A328" s="50" t="s">
        <v>498</v>
      </c>
      <c r="B328" s="5" t="s">
        <v>216</v>
      </c>
      <c r="C328" s="5" t="s">
        <v>213</v>
      </c>
      <c r="D328" s="6">
        <v>184</v>
      </c>
      <c r="E328" s="6">
        <v>82523</v>
      </c>
      <c r="F328" s="6">
        <v>19</v>
      </c>
      <c r="G328" s="6">
        <v>5354974</v>
      </c>
      <c r="H328" s="7">
        <v>42.5</v>
      </c>
      <c r="I328" s="8" t="str">
        <f>HYPERLINK("https://www.ncbi.nlm.nih.gov/biosample/?term=SAMN19732227","SAMN19732227")</f>
        <v>SAMN19732227</v>
      </c>
      <c r="J328" s="8" t="str">
        <f t="shared" si="31"/>
        <v>PRJNA737800</v>
      </c>
      <c r="K328" s="8" t="str">
        <f>HYPERLINK("https://www.ncbi.nlm.nih.gov/assembly/GCF_019041535.1/","GCF_019041535.1")</f>
        <v>GCF_019041535.1</v>
      </c>
      <c r="L328" s="9" t="str">
        <f>HYPERLINK("https://ftp.ncbi.nlm.nih.gov/genomes/all/GCF/019/041/535/GCF_019041535.1_NA","GCF_019041535.1_NA")</f>
        <v>GCF_019041535.1_NA</v>
      </c>
      <c r="M328" s="8" t="str">
        <f>HYPERLINK("https://www.ncbi.nlm.nih.gov/assembly/GCA_019041535.1/","GCA_019041535.1")</f>
        <v>GCA_019041535.1</v>
      </c>
      <c r="N328" s="9" t="str">
        <f>HYPERLINK("https://ftp.ncbi.nlm.nih.gov/genomes/all/GCA/019/041/535/GCA_019041535.1_NA","GCA_019041535.1_NA")</f>
        <v>GCA_019041535.1_NA</v>
      </c>
      <c r="O328" s="8" t="str">
        <f t="shared" si="30"/>
        <v>821</v>
      </c>
      <c r="P328" s="5" t="s">
        <v>434</v>
      </c>
      <c r="Q328" s="5" t="s">
        <v>433</v>
      </c>
      <c r="R328" s="5" t="s">
        <v>432</v>
      </c>
      <c r="S328" s="5" t="s">
        <v>431</v>
      </c>
    </row>
    <row r="329" spans="1:19" x14ac:dyDescent="0.2">
      <c r="A329" s="50" t="s">
        <v>498</v>
      </c>
      <c r="B329" s="5" t="s">
        <v>219</v>
      </c>
      <c r="C329" s="5" t="s">
        <v>217</v>
      </c>
      <c r="D329" s="6">
        <v>168</v>
      </c>
      <c r="E329" s="6">
        <v>87884</v>
      </c>
      <c r="F329" s="6">
        <v>20</v>
      </c>
      <c r="G329" s="6">
        <v>5135405</v>
      </c>
      <c r="H329" s="7">
        <v>42</v>
      </c>
      <c r="I329" s="8" t="str">
        <f>HYPERLINK("https://www.ncbi.nlm.nih.gov/biosample/?term=SAMN19731849","SAMN19731849")</f>
        <v>SAMN19731849</v>
      </c>
      <c r="J329" s="8" t="str">
        <f t="shared" si="31"/>
        <v>PRJNA737800</v>
      </c>
      <c r="K329" s="8" t="str">
        <f>HYPERLINK("https://www.ncbi.nlm.nih.gov/assembly/GCF_019131875.1/","GCF_019131875.1")</f>
        <v>GCF_019131875.1</v>
      </c>
      <c r="L329" s="9" t="str">
        <f>HYPERLINK("https://ftp.ncbi.nlm.nih.gov/genomes/all/GCF/019/131/875/GCF_019131875.1_ASM1913187v1","GCF_019131875.1_ASM1913187v1")</f>
        <v>GCF_019131875.1_ASM1913187v1</v>
      </c>
      <c r="M329" s="8" t="str">
        <f>HYPERLINK("https://www.ncbi.nlm.nih.gov/assembly/GCA_019131875.1/","GCA_019131875.1")</f>
        <v>GCA_019131875.1</v>
      </c>
      <c r="N329" s="9" t="str">
        <f>HYPERLINK("https://ftp.ncbi.nlm.nih.gov/genomes/all/GCA/019/131/875/GCA_019131875.1_ASM1913187v1","GCA_019131875.1_ASM1913187v1")</f>
        <v>GCA_019131875.1_ASM1913187v1</v>
      </c>
      <c r="O329" s="8" t="str">
        <f t="shared" si="30"/>
        <v>821</v>
      </c>
      <c r="P329" s="5" t="s">
        <v>434</v>
      </c>
      <c r="Q329" s="5" t="s">
        <v>433</v>
      </c>
      <c r="R329" s="5" t="s">
        <v>432</v>
      </c>
      <c r="S329" s="5" t="s">
        <v>431</v>
      </c>
    </row>
    <row r="330" spans="1:19" x14ac:dyDescent="0.2">
      <c r="A330" s="50" t="s">
        <v>498</v>
      </c>
      <c r="B330" s="5" t="s">
        <v>228</v>
      </c>
      <c r="C330" s="2" t="s">
        <v>223</v>
      </c>
      <c r="D330" s="6">
        <v>131</v>
      </c>
      <c r="E330" s="6">
        <v>105924</v>
      </c>
      <c r="F330" s="6">
        <v>14</v>
      </c>
      <c r="G330" s="6">
        <v>4905294</v>
      </c>
      <c r="H330" s="7">
        <v>42</v>
      </c>
      <c r="I330" s="8" t="str">
        <f>HYPERLINK("https://www.ncbi.nlm.nih.gov/biosample/?term=SAMN19731877","SAMN19731877")</f>
        <v>SAMN19731877</v>
      </c>
      <c r="J330" s="8" t="str">
        <f t="shared" si="31"/>
        <v>PRJNA737800</v>
      </c>
      <c r="K330" s="8" t="str">
        <f>HYPERLINK("https://www.ncbi.nlm.nih.gov/assembly/GCF_019131275.1/","GCF_019131275.1")</f>
        <v>GCF_019131275.1</v>
      </c>
      <c r="L330" s="9" t="str">
        <f>HYPERLINK("https://ftp.ncbi.nlm.nih.gov/genomes/all/GCF/019/131/275/GCF_019131275.1_ASM1913127v1","GCF_019131275.1_ASM1913127v1")</f>
        <v>GCF_019131275.1_ASM1913127v1</v>
      </c>
      <c r="M330" s="8" t="str">
        <f>HYPERLINK("https://www.ncbi.nlm.nih.gov/assembly/GCA_019131275.1/","GCA_019131275.1")</f>
        <v>GCA_019131275.1</v>
      </c>
      <c r="N330" s="9" t="str">
        <f>HYPERLINK("https://ftp.ncbi.nlm.nih.gov/genomes/all/GCA/019/131/275/GCA_019131275.1_ASM1913127v1","GCA_019131275.1_ASM1913127v1")</f>
        <v>GCA_019131275.1_ASM1913127v1</v>
      </c>
      <c r="O330" s="8" t="str">
        <f t="shared" si="30"/>
        <v>821</v>
      </c>
      <c r="P330" s="5" t="s">
        <v>434</v>
      </c>
      <c r="Q330" s="5" t="s">
        <v>433</v>
      </c>
      <c r="R330" s="5" t="s">
        <v>432</v>
      </c>
      <c r="S330" s="5" t="s">
        <v>431</v>
      </c>
    </row>
    <row r="331" spans="1:19" x14ac:dyDescent="0.2">
      <c r="A331" s="50" t="s">
        <v>498</v>
      </c>
      <c r="B331" s="5" t="s">
        <v>229</v>
      </c>
      <c r="C331" s="2" t="s">
        <v>223</v>
      </c>
      <c r="D331" s="6">
        <v>119</v>
      </c>
      <c r="E331" s="6">
        <v>115228</v>
      </c>
      <c r="F331" s="6">
        <v>15</v>
      </c>
      <c r="G331" s="6">
        <v>4990890</v>
      </c>
      <c r="H331" s="7">
        <v>42</v>
      </c>
      <c r="I331" s="8" t="str">
        <f>HYPERLINK("https://www.ncbi.nlm.nih.gov/biosample/?term=SAMN19731887","SAMN19731887")</f>
        <v>SAMN19731887</v>
      </c>
      <c r="J331" s="8" t="str">
        <f t="shared" si="31"/>
        <v>PRJNA737800</v>
      </c>
      <c r="K331" s="8" t="str">
        <f>HYPERLINK("https://www.ncbi.nlm.nih.gov/assembly/GCF_019131105.1/","GCF_019131105.1")</f>
        <v>GCF_019131105.1</v>
      </c>
      <c r="L331" s="9" t="str">
        <f>HYPERLINK("https://ftp.ncbi.nlm.nih.gov/genomes/all/GCF/019/131/105/GCF_019131105.1_ASM1913110v1","GCF_019131105.1_ASM1913110v1")</f>
        <v>GCF_019131105.1_ASM1913110v1</v>
      </c>
      <c r="M331" s="8" t="str">
        <f>HYPERLINK("https://www.ncbi.nlm.nih.gov/assembly/GCA_019131105.1/","GCA_019131105.1")</f>
        <v>GCA_019131105.1</v>
      </c>
      <c r="N331" s="9" t="str">
        <f>HYPERLINK("https://ftp.ncbi.nlm.nih.gov/genomes/all/GCA/019/131/105/GCA_019131105.1_ASM1913110v1","GCA_019131105.1_ASM1913110v1")</f>
        <v>GCA_019131105.1_ASM1913110v1</v>
      </c>
      <c r="O331" s="8" t="str">
        <f t="shared" si="30"/>
        <v>821</v>
      </c>
      <c r="P331" s="5" t="s">
        <v>434</v>
      </c>
      <c r="Q331" s="5" t="s">
        <v>433</v>
      </c>
      <c r="R331" s="5" t="s">
        <v>432</v>
      </c>
      <c r="S331" s="5" t="s">
        <v>431</v>
      </c>
    </row>
    <row r="332" spans="1:19" x14ac:dyDescent="0.2">
      <c r="A332" s="50" t="s">
        <v>498</v>
      </c>
      <c r="B332" s="5" t="s">
        <v>281</v>
      </c>
      <c r="C332" s="5" t="s">
        <v>230</v>
      </c>
      <c r="D332" s="6">
        <v>222</v>
      </c>
      <c r="E332" s="6">
        <v>77699</v>
      </c>
      <c r="F332" s="6">
        <v>21</v>
      </c>
      <c r="G332" s="6">
        <v>4994164</v>
      </c>
      <c r="H332" s="7">
        <v>42.5</v>
      </c>
      <c r="I332" s="8" t="str">
        <f>HYPERLINK("https://www.ncbi.nlm.nih.gov/biosample/?term=SAMN19731892","SAMN19731892")</f>
        <v>SAMN19731892</v>
      </c>
      <c r="J332" s="8" t="str">
        <f t="shared" si="31"/>
        <v>PRJNA737800</v>
      </c>
      <c r="K332" s="8" t="str">
        <f>HYPERLINK("https://www.ncbi.nlm.nih.gov/assembly/GCF_019130925.1/","GCF_019130925.1")</f>
        <v>GCF_019130925.1</v>
      </c>
      <c r="L332" s="9" t="str">
        <f>HYPERLINK("https://ftp.ncbi.nlm.nih.gov/genomes/all/GCF/019/130/925/GCF_019130925.1_ASM1913092v1","GCF_019130925.1_ASM1913092v1")</f>
        <v>GCF_019130925.1_ASM1913092v1</v>
      </c>
      <c r="M332" s="8" t="str">
        <f>HYPERLINK("https://www.ncbi.nlm.nih.gov/assembly/GCA_019130925.1/","GCA_019130925.1")</f>
        <v>GCA_019130925.1</v>
      </c>
      <c r="N332" s="9" t="str">
        <f>HYPERLINK("https://ftp.ncbi.nlm.nih.gov/genomes/all/GCA/019/130/925/GCA_019130925.1_ASM1913092v1","GCA_019130925.1_ASM1913092v1")</f>
        <v>GCA_019130925.1_ASM1913092v1</v>
      </c>
      <c r="O332" s="8" t="str">
        <f t="shared" si="30"/>
        <v>821</v>
      </c>
      <c r="P332" s="5" t="s">
        <v>434</v>
      </c>
      <c r="Q332" s="5" t="s">
        <v>433</v>
      </c>
      <c r="R332" s="5" t="s">
        <v>432</v>
      </c>
      <c r="S332" s="5" t="s">
        <v>431</v>
      </c>
    </row>
    <row r="333" spans="1:19" x14ac:dyDescent="0.2">
      <c r="A333" s="50" t="s">
        <v>498</v>
      </c>
      <c r="B333" s="5" t="s">
        <v>280</v>
      </c>
      <c r="C333" s="5" t="s">
        <v>230</v>
      </c>
      <c r="D333" s="6">
        <v>194</v>
      </c>
      <c r="E333" s="6">
        <v>92106</v>
      </c>
      <c r="F333" s="6">
        <v>18</v>
      </c>
      <c r="G333" s="6">
        <v>5000977</v>
      </c>
      <c r="H333" s="7">
        <v>42.5</v>
      </c>
      <c r="I333" s="8" t="str">
        <f>HYPERLINK("https://www.ncbi.nlm.nih.gov/biosample/?term=SAMN19731897","SAMN19731897")</f>
        <v>SAMN19731897</v>
      </c>
      <c r="J333" s="8" t="str">
        <f t="shared" si="31"/>
        <v>PRJNA737800</v>
      </c>
      <c r="K333" s="8" t="str">
        <f>HYPERLINK("https://www.ncbi.nlm.nih.gov/assembly/GCF_019130915.1/","GCF_019130915.1")</f>
        <v>GCF_019130915.1</v>
      </c>
      <c r="L333" s="9" t="str">
        <f>HYPERLINK("https://ftp.ncbi.nlm.nih.gov/genomes/all/GCF/019/130/915/GCF_019130915.1_ASM1913091v1","GCF_019130915.1_ASM1913091v1")</f>
        <v>GCF_019130915.1_ASM1913091v1</v>
      </c>
      <c r="M333" s="8" t="str">
        <f>HYPERLINK("https://www.ncbi.nlm.nih.gov/assembly/GCA_019130915.1/","GCA_019130915.1")</f>
        <v>GCA_019130915.1</v>
      </c>
      <c r="N333" s="9" t="str">
        <f>HYPERLINK("https://ftp.ncbi.nlm.nih.gov/genomes/all/GCA/019/130/915/GCA_019130915.1_ASM1913091v1","GCA_019130915.1_ASM1913091v1")</f>
        <v>GCA_019130915.1_ASM1913091v1</v>
      </c>
      <c r="O333" s="8" t="str">
        <f t="shared" si="30"/>
        <v>821</v>
      </c>
      <c r="P333" s="5" t="s">
        <v>434</v>
      </c>
      <c r="Q333" s="5" t="s">
        <v>433</v>
      </c>
      <c r="R333" s="5" t="s">
        <v>432</v>
      </c>
      <c r="S333" s="5" t="s">
        <v>431</v>
      </c>
    </row>
    <row r="334" spans="1:19" x14ac:dyDescent="0.2">
      <c r="A334" s="50" t="s">
        <v>498</v>
      </c>
      <c r="B334" s="5" t="s">
        <v>282</v>
      </c>
      <c r="C334" s="5" t="s">
        <v>230</v>
      </c>
      <c r="D334" s="6">
        <v>192</v>
      </c>
      <c r="E334" s="6">
        <v>90606</v>
      </c>
      <c r="F334" s="6">
        <v>19</v>
      </c>
      <c r="G334" s="6">
        <v>5002704</v>
      </c>
      <c r="H334" s="7">
        <v>42.5</v>
      </c>
      <c r="I334" s="8" t="str">
        <f>HYPERLINK("https://www.ncbi.nlm.nih.gov/biosample/?term=SAMN19731901","SAMN19731901")</f>
        <v>SAMN19731901</v>
      </c>
      <c r="J334" s="8" t="str">
        <f t="shared" si="31"/>
        <v>PRJNA737800</v>
      </c>
      <c r="K334" s="8" t="str">
        <f>HYPERLINK("https://www.ncbi.nlm.nih.gov/assembly/GCF_019130815.1/","GCF_019130815.1")</f>
        <v>GCF_019130815.1</v>
      </c>
      <c r="L334" s="9" t="str">
        <f>HYPERLINK("https://ftp.ncbi.nlm.nih.gov/genomes/all/GCF/019/130/815/GCF_019130815.1_ASM1913081v1","GCF_019130815.1_ASM1913081v1")</f>
        <v>GCF_019130815.1_ASM1913081v1</v>
      </c>
      <c r="M334" s="8" t="str">
        <f>HYPERLINK("https://www.ncbi.nlm.nih.gov/assembly/GCA_019130815.1/","GCA_019130815.1")</f>
        <v>GCA_019130815.1</v>
      </c>
      <c r="N334" s="9" t="str">
        <f>HYPERLINK("https://ftp.ncbi.nlm.nih.gov/genomes/all/GCA/019/130/815/GCA_019130815.1_ASM1913081v1","GCA_019130815.1_ASM1913081v1")</f>
        <v>GCA_019130815.1_ASM1913081v1</v>
      </c>
      <c r="O334" s="8" t="str">
        <f t="shared" si="30"/>
        <v>821</v>
      </c>
      <c r="P334" s="5" t="s">
        <v>434</v>
      </c>
      <c r="Q334" s="5" t="s">
        <v>433</v>
      </c>
      <c r="R334" s="5" t="s">
        <v>432</v>
      </c>
      <c r="S334" s="5" t="s">
        <v>431</v>
      </c>
    </row>
    <row r="335" spans="1:19" x14ac:dyDescent="0.2">
      <c r="A335" s="50" t="s">
        <v>498</v>
      </c>
      <c r="B335" s="5" t="s">
        <v>283</v>
      </c>
      <c r="C335" s="5" t="s">
        <v>230</v>
      </c>
      <c r="D335" s="6">
        <v>188</v>
      </c>
      <c r="E335" s="6">
        <v>90606</v>
      </c>
      <c r="F335" s="6">
        <v>19</v>
      </c>
      <c r="G335" s="6">
        <v>5000181</v>
      </c>
      <c r="H335" s="7">
        <v>42.5</v>
      </c>
      <c r="I335" s="8" t="str">
        <f>HYPERLINK("https://www.ncbi.nlm.nih.gov/biosample/?term=SAMN19731917","SAMN19731917")</f>
        <v>SAMN19731917</v>
      </c>
      <c r="J335" s="8" t="str">
        <f t="shared" si="31"/>
        <v>PRJNA737800</v>
      </c>
      <c r="K335" s="8" t="str">
        <f>HYPERLINK("https://www.ncbi.nlm.nih.gov/assembly/GCF_019130535.1/","GCF_019130535.1")</f>
        <v>GCF_019130535.1</v>
      </c>
      <c r="L335" s="9" t="str">
        <f>HYPERLINK("https://ftp.ncbi.nlm.nih.gov/genomes/all/GCF/019/130/535/GCF_019130535.1_ASM1913053v1","GCF_019130535.1_ASM1913053v1")</f>
        <v>GCF_019130535.1_ASM1913053v1</v>
      </c>
      <c r="M335" s="8" t="str">
        <f>HYPERLINK("https://www.ncbi.nlm.nih.gov/assembly/GCA_019130535.1/","GCA_019130535.1")</f>
        <v>GCA_019130535.1</v>
      </c>
      <c r="N335" s="9" t="str">
        <f>HYPERLINK("https://ftp.ncbi.nlm.nih.gov/genomes/all/GCA/019/130/535/GCA_019130535.1_ASM1913053v1","GCA_019130535.1_ASM1913053v1")</f>
        <v>GCA_019130535.1_ASM1913053v1</v>
      </c>
      <c r="O335" s="8" t="str">
        <f t="shared" si="30"/>
        <v>821</v>
      </c>
      <c r="P335" s="5" t="s">
        <v>434</v>
      </c>
      <c r="Q335" s="5" t="s">
        <v>433</v>
      </c>
      <c r="R335" s="5" t="s">
        <v>432</v>
      </c>
      <c r="S335" s="5" t="s">
        <v>431</v>
      </c>
    </row>
    <row r="336" spans="1:19" x14ac:dyDescent="0.2">
      <c r="A336" s="50" t="s">
        <v>498</v>
      </c>
      <c r="B336" s="5" t="s">
        <v>284</v>
      </c>
      <c r="C336" s="5" t="s">
        <v>230</v>
      </c>
      <c r="D336" s="6">
        <v>190</v>
      </c>
      <c r="E336" s="6">
        <v>87703</v>
      </c>
      <c r="F336" s="6">
        <v>19</v>
      </c>
      <c r="G336" s="6">
        <v>5000418</v>
      </c>
      <c r="H336" s="7">
        <v>42.5</v>
      </c>
      <c r="I336" s="8" t="str">
        <f>HYPERLINK("https://www.ncbi.nlm.nih.gov/biosample/?term=SAMN19731922","SAMN19731922")</f>
        <v>SAMN19731922</v>
      </c>
      <c r="J336" s="8" t="str">
        <f t="shared" si="31"/>
        <v>PRJNA737800</v>
      </c>
      <c r="K336" s="8" t="str">
        <f>HYPERLINK("https://www.ncbi.nlm.nih.gov/assembly/GCF_019130515.1/","GCF_019130515.1")</f>
        <v>GCF_019130515.1</v>
      </c>
      <c r="L336" s="9" t="str">
        <f>HYPERLINK("https://ftp.ncbi.nlm.nih.gov/genomes/all/GCF/019/130/515/GCF_019130515.1_ASM1913051v1","GCF_019130515.1_ASM1913051v1")</f>
        <v>GCF_019130515.1_ASM1913051v1</v>
      </c>
      <c r="M336" s="8" t="str">
        <f>HYPERLINK("https://www.ncbi.nlm.nih.gov/assembly/GCA_019130515.1/","GCA_019130515.1")</f>
        <v>GCA_019130515.1</v>
      </c>
      <c r="N336" s="9" t="str">
        <f>HYPERLINK("https://ftp.ncbi.nlm.nih.gov/genomes/all/GCA/019/130/515/GCA_019130515.1_ASM1913051v1","GCA_019130515.1_ASM1913051v1")</f>
        <v>GCA_019130515.1_ASM1913051v1</v>
      </c>
      <c r="O336" s="8" t="str">
        <f t="shared" si="30"/>
        <v>821</v>
      </c>
      <c r="P336" s="5" t="s">
        <v>434</v>
      </c>
      <c r="Q336" s="5" t="s">
        <v>433</v>
      </c>
      <c r="R336" s="5" t="s">
        <v>432</v>
      </c>
      <c r="S336" s="5" t="s">
        <v>431</v>
      </c>
    </row>
    <row r="337" spans="1:19" x14ac:dyDescent="0.2">
      <c r="A337" s="50" t="s">
        <v>498</v>
      </c>
      <c r="B337" s="5" t="s">
        <v>285</v>
      </c>
      <c r="C337" s="5" t="s">
        <v>230</v>
      </c>
      <c r="D337" s="6">
        <v>179</v>
      </c>
      <c r="E337" s="6">
        <v>92106</v>
      </c>
      <c r="F337" s="6">
        <v>18</v>
      </c>
      <c r="G337" s="6">
        <v>5000705</v>
      </c>
      <c r="H337" s="7">
        <v>42.5</v>
      </c>
      <c r="I337" s="8" t="str">
        <f>HYPERLINK("https://www.ncbi.nlm.nih.gov/biosample/?term=SAMN19731926","SAMN19731926")</f>
        <v>SAMN19731926</v>
      </c>
      <c r="J337" s="8" t="str">
        <f t="shared" si="31"/>
        <v>PRJNA737800</v>
      </c>
      <c r="K337" s="8" t="str">
        <f>HYPERLINK("https://www.ncbi.nlm.nih.gov/assembly/GCF_019130115.1/","GCF_019130115.1")</f>
        <v>GCF_019130115.1</v>
      </c>
      <c r="L337" s="9" t="str">
        <f>HYPERLINK("https://ftp.ncbi.nlm.nih.gov/genomes/all/GCF/019/130/115/GCF_019130115.1_ASM1913011v1","GCF_019130115.1_ASM1913011v1")</f>
        <v>GCF_019130115.1_ASM1913011v1</v>
      </c>
      <c r="M337" s="8" t="str">
        <f>HYPERLINK("https://www.ncbi.nlm.nih.gov/assembly/GCA_019130115.1/","GCA_019130115.1")</f>
        <v>GCA_019130115.1</v>
      </c>
      <c r="N337" s="9" t="str">
        <f>HYPERLINK("https://ftp.ncbi.nlm.nih.gov/genomes/all/GCA/019/130/115/GCA_019130115.1_ASM1913011v1","GCA_019130115.1_ASM1913011v1")</f>
        <v>GCA_019130115.1_ASM1913011v1</v>
      </c>
      <c r="O337" s="8" t="str">
        <f t="shared" si="30"/>
        <v>821</v>
      </c>
      <c r="P337" s="5" t="s">
        <v>434</v>
      </c>
      <c r="Q337" s="5" t="s">
        <v>433</v>
      </c>
      <c r="R337" s="5" t="s">
        <v>432</v>
      </c>
      <c r="S337" s="5" t="s">
        <v>431</v>
      </c>
    </row>
    <row r="338" spans="1:19" x14ac:dyDescent="0.2">
      <c r="A338" s="50" t="s">
        <v>498</v>
      </c>
      <c r="B338" s="5" t="s">
        <v>286</v>
      </c>
      <c r="C338" s="5" t="s">
        <v>230</v>
      </c>
      <c r="D338" s="6">
        <v>185</v>
      </c>
      <c r="E338" s="6">
        <v>90606</v>
      </c>
      <c r="F338" s="6">
        <v>19</v>
      </c>
      <c r="G338" s="6">
        <v>5000017</v>
      </c>
      <c r="H338" s="7">
        <v>42.5</v>
      </c>
      <c r="I338" s="8" t="str">
        <f>HYPERLINK("https://www.ncbi.nlm.nih.gov/biosample/?term=SAMN19731937","SAMN19731937")</f>
        <v>SAMN19731937</v>
      </c>
      <c r="J338" s="8" t="str">
        <f t="shared" si="31"/>
        <v>PRJNA737800</v>
      </c>
      <c r="K338" s="8" t="str">
        <f>HYPERLINK("https://www.ncbi.nlm.nih.gov/assembly/GCF_019130095.1/","GCF_019130095.1")</f>
        <v>GCF_019130095.1</v>
      </c>
      <c r="L338" s="9" t="str">
        <f>HYPERLINK("https://ftp.ncbi.nlm.nih.gov/genomes/all/GCF/019/130/095/GCF_019130095.1_ASM1913009v1","GCF_019130095.1_ASM1913009v1")</f>
        <v>GCF_019130095.1_ASM1913009v1</v>
      </c>
      <c r="M338" s="8" t="str">
        <f>HYPERLINK("https://www.ncbi.nlm.nih.gov/assembly/GCA_019130095.1/","GCA_019130095.1")</f>
        <v>GCA_019130095.1</v>
      </c>
      <c r="N338" s="9" t="str">
        <f>HYPERLINK("https://ftp.ncbi.nlm.nih.gov/genomes/all/GCA/019/130/095/GCA_019130095.1_ASM1913009v1","GCA_019130095.1_ASM1913009v1")</f>
        <v>GCA_019130095.1_ASM1913009v1</v>
      </c>
      <c r="O338" s="8" t="str">
        <f t="shared" si="30"/>
        <v>821</v>
      </c>
      <c r="P338" s="5" t="s">
        <v>434</v>
      </c>
      <c r="Q338" s="5" t="s">
        <v>433</v>
      </c>
      <c r="R338" s="5" t="s">
        <v>432</v>
      </c>
      <c r="S338" s="5" t="s">
        <v>431</v>
      </c>
    </row>
    <row r="339" spans="1:19" x14ac:dyDescent="0.2">
      <c r="A339" s="50" t="s">
        <v>498</v>
      </c>
      <c r="B339" s="5" t="s">
        <v>287</v>
      </c>
      <c r="C339" s="5" t="s">
        <v>230</v>
      </c>
      <c r="D339" s="6">
        <v>183</v>
      </c>
      <c r="E339" s="6">
        <v>90606</v>
      </c>
      <c r="F339" s="6">
        <v>19</v>
      </c>
      <c r="G339" s="6">
        <v>5001149</v>
      </c>
      <c r="H339" s="7">
        <v>42.5</v>
      </c>
      <c r="I339" s="8" t="str">
        <f>HYPERLINK("https://www.ncbi.nlm.nih.gov/biosample/?term=SAMN19731942","SAMN19731942")</f>
        <v>SAMN19731942</v>
      </c>
      <c r="J339" s="8" t="str">
        <f t="shared" si="31"/>
        <v>PRJNA737800</v>
      </c>
      <c r="K339" s="8" t="str">
        <f>HYPERLINK("https://www.ncbi.nlm.nih.gov/assembly/GCF_019129995.1/","GCF_019129995.1")</f>
        <v>GCF_019129995.1</v>
      </c>
      <c r="L339" s="9" t="str">
        <f>HYPERLINK("https://ftp.ncbi.nlm.nih.gov/genomes/all/GCF/019/129/995/GCF_019129995.1_ASM1912999v1","GCF_019129995.1_ASM1912999v1")</f>
        <v>GCF_019129995.1_ASM1912999v1</v>
      </c>
      <c r="M339" s="8" t="str">
        <f>HYPERLINK("https://www.ncbi.nlm.nih.gov/assembly/GCA_019129995.1/","GCA_019129995.1")</f>
        <v>GCA_019129995.1</v>
      </c>
      <c r="N339" s="9" t="str">
        <f>HYPERLINK("https://ftp.ncbi.nlm.nih.gov/genomes/all/GCA/019/129/995/GCA_019129995.1_ASM1912999v1","GCA_019129995.1_ASM1912999v1")</f>
        <v>GCA_019129995.1_ASM1912999v1</v>
      </c>
      <c r="O339" s="8" t="str">
        <f t="shared" si="30"/>
        <v>821</v>
      </c>
      <c r="P339" s="5" t="s">
        <v>434</v>
      </c>
      <c r="Q339" s="5" t="s">
        <v>433</v>
      </c>
      <c r="R339" s="5" t="s">
        <v>432</v>
      </c>
      <c r="S339" s="5" t="s">
        <v>431</v>
      </c>
    </row>
    <row r="340" spans="1:19" x14ac:dyDescent="0.2">
      <c r="A340" s="50" t="s">
        <v>498</v>
      </c>
      <c r="B340" s="5" t="s">
        <v>288</v>
      </c>
      <c r="C340" s="5" t="s">
        <v>230</v>
      </c>
      <c r="D340" s="6">
        <v>188</v>
      </c>
      <c r="E340" s="6">
        <v>93883</v>
      </c>
      <c r="F340" s="6">
        <v>17</v>
      </c>
      <c r="G340" s="6">
        <v>5001267</v>
      </c>
      <c r="H340" s="7">
        <v>42.5</v>
      </c>
      <c r="I340" s="8" t="str">
        <f>HYPERLINK("https://www.ncbi.nlm.nih.gov/biosample/?term=SAMN19731943","SAMN19731943")</f>
        <v>SAMN19731943</v>
      </c>
      <c r="J340" s="8" t="str">
        <f t="shared" si="31"/>
        <v>PRJNA737800</v>
      </c>
      <c r="K340" s="8" t="str">
        <f>HYPERLINK("https://www.ncbi.nlm.nih.gov/assembly/GCF_019129795.1/","GCF_019129795.1")</f>
        <v>GCF_019129795.1</v>
      </c>
      <c r="L340" s="9" t="str">
        <f>HYPERLINK("https://ftp.ncbi.nlm.nih.gov/genomes/all/GCF/019/129/795/GCF_019129795.1_ASM1912979v1","GCF_019129795.1_ASM1912979v1")</f>
        <v>GCF_019129795.1_ASM1912979v1</v>
      </c>
      <c r="M340" s="8" t="str">
        <f>HYPERLINK("https://www.ncbi.nlm.nih.gov/assembly/GCA_019129795.1/","GCA_019129795.1")</f>
        <v>GCA_019129795.1</v>
      </c>
      <c r="N340" s="9" t="str">
        <f>HYPERLINK("https://ftp.ncbi.nlm.nih.gov/genomes/all/GCA/019/129/795/GCA_019129795.1_ASM1912979v1","GCA_019129795.1_ASM1912979v1")</f>
        <v>GCA_019129795.1_ASM1912979v1</v>
      </c>
      <c r="O340" s="8" t="str">
        <f t="shared" si="30"/>
        <v>821</v>
      </c>
      <c r="P340" s="5" t="s">
        <v>434</v>
      </c>
      <c r="Q340" s="5" t="s">
        <v>433</v>
      </c>
      <c r="R340" s="5" t="s">
        <v>432</v>
      </c>
      <c r="S340" s="5" t="s">
        <v>431</v>
      </c>
    </row>
    <row r="341" spans="1:19" x14ac:dyDescent="0.2">
      <c r="A341" s="50" t="s">
        <v>498</v>
      </c>
      <c r="B341" s="5" t="s">
        <v>289</v>
      </c>
      <c r="C341" s="5" t="s">
        <v>230</v>
      </c>
      <c r="D341" s="6">
        <v>190</v>
      </c>
      <c r="E341" s="6">
        <v>90606</v>
      </c>
      <c r="F341" s="6">
        <v>19</v>
      </c>
      <c r="G341" s="6">
        <v>5001601</v>
      </c>
      <c r="H341" s="7">
        <v>42.5</v>
      </c>
      <c r="I341" s="8" t="str">
        <f>HYPERLINK("https://www.ncbi.nlm.nih.gov/biosample/?term=SAMN19731944","SAMN19731944")</f>
        <v>SAMN19731944</v>
      </c>
      <c r="J341" s="8" t="str">
        <f t="shared" si="31"/>
        <v>PRJNA737800</v>
      </c>
      <c r="K341" s="8" t="str">
        <f>HYPERLINK("https://www.ncbi.nlm.nih.gov/assembly/GCF_019129925.1/","GCF_019129925.1")</f>
        <v>GCF_019129925.1</v>
      </c>
      <c r="L341" s="9" t="str">
        <f>HYPERLINK("https://ftp.ncbi.nlm.nih.gov/genomes/all/GCF/019/129/925/GCF_019129925.1_ASM1912992v1","GCF_019129925.1_ASM1912992v1")</f>
        <v>GCF_019129925.1_ASM1912992v1</v>
      </c>
      <c r="M341" s="8" t="str">
        <f>HYPERLINK("https://www.ncbi.nlm.nih.gov/assembly/GCA_019129925.1/","GCA_019129925.1")</f>
        <v>GCA_019129925.1</v>
      </c>
      <c r="N341" s="9" t="str">
        <f>HYPERLINK("https://ftp.ncbi.nlm.nih.gov/genomes/all/GCA/019/129/925/GCA_019129925.1_ASM1912992v1","GCA_019129925.1_ASM1912992v1")</f>
        <v>GCA_019129925.1_ASM1912992v1</v>
      </c>
      <c r="O341" s="8" t="str">
        <f t="shared" si="30"/>
        <v>821</v>
      </c>
      <c r="P341" s="5" t="s">
        <v>434</v>
      </c>
      <c r="Q341" s="5" t="s">
        <v>433</v>
      </c>
      <c r="R341" s="5" t="s">
        <v>432</v>
      </c>
      <c r="S341" s="5" t="s">
        <v>431</v>
      </c>
    </row>
    <row r="342" spans="1:19" x14ac:dyDescent="0.2">
      <c r="A342" s="50" t="s">
        <v>498</v>
      </c>
      <c r="B342" s="5" t="s">
        <v>290</v>
      </c>
      <c r="C342" s="5" t="s">
        <v>230</v>
      </c>
      <c r="D342" s="6">
        <v>184</v>
      </c>
      <c r="E342" s="6">
        <v>92107</v>
      </c>
      <c r="F342" s="6">
        <v>18</v>
      </c>
      <c r="G342" s="6">
        <v>5000316</v>
      </c>
      <c r="H342" s="7">
        <v>42.5</v>
      </c>
      <c r="I342" s="8" t="str">
        <f>HYPERLINK("https://www.ncbi.nlm.nih.gov/biosample/?term=SAMN19731949","SAMN19731949")</f>
        <v>SAMN19731949</v>
      </c>
      <c r="J342" s="8" t="str">
        <f t="shared" si="31"/>
        <v>PRJNA737800</v>
      </c>
      <c r="K342" s="8" t="str">
        <f>HYPERLINK("https://www.ncbi.nlm.nih.gov/assembly/GCF_019129895.1/","GCF_019129895.1")</f>
        <v>GCF_019129895.1</v>
      </c>
      <c r="L342" s="9" t="str">
        <f>HYPERLINK("https://ftp.ncbi.nlm.nih.gov/genomes/all/GCF/019/129/895/GCF_019129895.1_ASM1912989v1","GCF_019129895.1_ASM1912989v1")</f>
        <v>GCF_019129895.1_ASM1912989v1</v>
      </c>
      <c r="M342" s="8" t="str">
        <f>HYPERLINK("https://www.ncbi.nlm.nih.gov/assembly/GCA_019129895.1/","GCA_019129895.1")</f>
        <v>GCA_019129895.1</v>
      </c>
      <c r="N342" s="9" t="str">
        <f>HYPERLINK("https://ftp.ncbi.nlm.nih.gov/genomes/all/GCA/019/129/895/GCA_019129895.1_ASM1912989v1","GCA_019129895.1_ASM1912989v1")</f>
        <v>GCA_019129895.1_ASM1912989v1</v>
      </c>
      <c r="O342" s="8" t="str">
        <f t="shared" si="30"/>
        <v>821</v>
      </c>
      <c r="P342" s="5" t="s">
        <v>434</v>
      </c>
      <c r="Q342" s="5" t="s">
        <v>433</v>
      </c>
      <c r="R342" s="5" t="s">
        <v>432</v>
      </c>
      <c r="S342" s="5" t="s">
        <v>431</v>
      </c>
    </row>
    <row r="343" spans="1:19" x14ac:dyDescent="0.2">
      <c r="A343" s="50" t="s">
        <v>498</v>
      </c>
      <c r="B343" s="5" t="s">
        <v>296</v>
      </c>
      <c r="C343" s="5" t="s">
        <v>291</v>
      </c>
      <c r="D343" s="6">
        <v>194</v>
      </c>
      <c r="E343" s="6">
        <v>77653</v>
      </c>
      <c r="F343" s="6">
        <v>23</v>
      </c>
      <c r="G343" s="6">
        <v>5245505</v>
      </c>
      <c r="H343" s="7">
        <v>42</v>
      </c>
      <c r="I343" s="8" t="str">
        <f>HYPERLINK("https://www.ncbi.nlm.nih.gov/biosample/?term=SAMN19731958","SAMN19731958")</f>
        <v>SAMN19731958</v>
      </c>
      <c r="J343" s="8" t="str">
        <f t="shared" si="31"/>
        <v>PRJNA737800</v>
      </c>
      <c r="K343" s="8" t="str">
        <f>HYPERLINK("https://www.ncbi.nlm.nih.gov/assembly/GCF_019129575.1/","GCF_019129575.1")</f>
        <v>GCF_019129575.1</v>
      </c>
      <c r="L343" s="9" t="str">
        <f>HYPERLINK("https://ftp.ncbi.nlm.nih.gov/genomes/all/GCF/019/129/575/GCF_019129575.1_ASM1912957v1","GCF_019129575.1_ASM1912957v1")</f>
        <v>GCF_019129575.1_ASM1912957v1</v>
      </c>
      <c r="M343" s="8" t="str">
        <f>HYPERLINK("https://www.ncbi.nlm.nih.gov/assembly/GCA_019129575.1/","GCA_019129575.1")</f>
        <v>GCA_019129575.1</v>
      </c>
      <c r="N343" s="9" t="str">
        <f>HYPERLINK("https://ftp.ncbi.nlm.nih.gov/genomes/all/GCA/019/129/575/GCA_019129575.1_ASM1912957v1","GCA_019129575.1_ASM1912957v1")</f>
        <v>GCA_019129575.1_ASM1912957v1</v>
      </c>
      <c r="O343" s="8" t="str">
        <f t="shared" ref="O343:O374" si="32">HYPERLINK("https://www.ncbi.nlm.nih.gov/Taxonomy/Browser/wwwtax.cgi?id=821","821")</f>
        <v>821</v>
      </c>
      <c r="P343" s="5" t="s">
        <v>434</v>
      </c>
      <c r="Q343" s="5" t="s">
        <v>433</v>
      </c>
      <c r="R343" s="5" t="s">
        <v>432</v>
      </c>
      <c r="S343" s="5" t="s">
        <v>431</v>
      </c>
    </row>
    <row r="344" spans="1:19" x14ac:dyDescent="0.2">
      <c r="A344" s="50" t="s">
        <v>498</v>
      </c>
      <c r="B344" s="5" t="s">
        <v>297</v>
      </c>
      <c r="C344" s="5" t="s">
        <v>291</v>
      </c>
      <c r="D344" s="6">
        <v>192</v>
      </c>
      <c r="E344" s="6">
        <v>76630</v>
      </c>
      <c r="F344" s="6">
        <v>23</v>
      </c>
      <c r="G344" s="6">
        <v>5227618</v>
      </c>
      <c r="H344" s="7">
        <v>42</v>
      </c>
      <c r="I344" s="8" t="str">
        <f>HYPERLINK("https://www.ncbi.nlm.nih.gov/biosample/?term=SAMN19731959","SAMN19731959")</f>
        <v>SAMN19731959</v>
      </c>
      <c r="J344" s="8" t="str">
        <f t="shared" si="31"/>
        <v>PRJNA737800</v>
      </c>
      <c r="K344" s="8" t="str">
        <f>HYPERLINK("https://www.ncbi.nlm.nih.gov/assembly/GCF_019129475.1/","GCF_019129475.1")</f>
        <v>GCF_019129475.1</v>
      </c>
      <c r="L344" s="9" t="str">
        <f>HYPERLINK("https://ftp.ncbi.nlm.nih.gov/genomes/all/GCF/019/129/475/GCF_019129475.1_ASM1912947v1","GCF_019129475.1_ASM1912947v1")</f>
        <v>GCF_019129475.1_ASM1912947v1</v>
      </c>
      <c r="M344" s="8" t="str">
        <f>HYPERLINK("https://www.ncbi.nlm.nih.gov/assembly/GCA_019129475.1/","GCA_019129475.1")</f>
        <v>GCA_019129475.1</v>
      </c>
      <c r="N344" s="9" t="str">
        <f>HYPERLINK("https://ftp.ncbi.nlm.nih.gov/genomes/all/GCA/019/129/475/GCA_019129475.1_ASM1912947v1","GCA_019129475.1_ASM1912947v1")</f>
        <v>GCA_019129475.1_ASM1912947v1</v>
      </c>
      <c r="O344" s="8" t="str">
        <f t="shared" si="32"/>
        <v>821</v>
      </c>
      <c r="P344" s="5" t="s">
        <v>434</v>
      </c>
      <c r="Q344" s="5" t="s">
        <v>433</v>
      </c>
      <c r="R344" s="5" t="s">
        <v>432</v>
      </c>
      <c r="S344" s="5" t="s">
        <v>431</v>
      </c>
    </row>
    <row r="345" spans="1:19" x14ac:dyDescent="0.2">
      <c r="A345" s="50" t="s">
        <v>498</v>
      </c>
      <c r="B345" s="5" t="s">
        <v>298</v>
      </c>
      <c r="C345" s="5" t="s">
        <v>291</v>
      </c>
      <c r="D345" s="6">
        <v>191</v>
      </c>
      <c r="E345" s="6">
        <v>78866</v>
      </c>
      <c r="F345" s="6">
        <v>23</v>
      </c>
      <c r="G345" s="6">
        <v>5246504</v>
      </c>
      <c r="H345" s="7">
        <v>42</v>
      </c>
      <c r="I345" s="8" t="str">
        <f>HYPERLINK("https://www.ncbi.nlm.nih.gov/biosample/?term=SAMN19731960","SAMN19731960")</f>
        <v>SAMN19731960</v>
      </c>
      <c r="J345" s="8" t="str">
        <f t="shared" si="31"/>
        <v>PRJNA737800</v>
      </c>
      <c r="K345" s="8" t="str">
        <f>HYPERLINK("https://www.ncbi.nlm.nih.gov/assembly/GCF_019129555.1/","GCF_019129555.1")</f>
        <v>GCF_019129555.1</v>
      </c>
      <c r="L345" s="9" t="str">
        <f>HYPERLINK("https://ftp.ncbi.nlm.nih.gov/genomes/all/GCF/019/129/555/GCF_019129555.1_ASM1912955v1","GCF_019129555.1_ASM1912955v1")</f>
        <v>GCF_019129555.1_ASM1912955v1</v>
      </c>
      <c r="M345" s="8" t="str">
        <f>HYPERLINK("https://www.ncbi.nlm.nih.gov/assembly/GCA_019129555.1/","GCA_019129555.1")</f>
        <v>GCA_019129555.1</v>
      </c>
      <c r="N345" s="9" t="str">
        <f>HYPERLINK("https://ftp.ncbi.nlm.nih.gov/genomes/all/GCA/019/129/555/GCA_019129555.1_ASM1912955v1","GCA_019129555.1_ASM1912955v1")</f>
        <v>GCA_019129555.1_ASM1912955v1</v>
      </c>
      <c r="O345" s="8" t="str">
        <f t="shared" si="32"/>
        <v>821</v>
      </c>
      <c r="P345" s="5" t="s">
        <v>434</v>
      </c>
      <c r="Q345" s="5" t="s">
        <v>433</v>
      </c>
      <c r="R345" s="5" t="s">
        <v>432</v>
      </c>
      <c r="S345" s="5" t="s">
        <v>431</v>
      </c>
    </row>
    <row r="346" spans="1:19" x14ac:dyDescent="0.2">
      <c r="A346" s="50" t="s">
        <v>498</v>
      </c>
      <c r="B346" s="5" t="s">
        <v>299</v>
      </c>
      <c r="C346" s="5" t="s">
        <v>291</v>
      </c>
      <c r="D346" s="6">
        <v>188</v>
      </c>
      <c r="E346" s="6">
        <v>74693</v>
      </c>
      <c r="F346" s="6">
        <v>25</v>
      </c>
      <c r="G346" s="6">
        <v>5133630</v>
      </c>
      <c r="H346" s="7">
        <v>42</v>
      </c>
      <c r="I346" s="8" t="str">
        <f>HYPERLINK("https://www.ncbi.nlm.nih.gov/biosample/?term=SAMN19731961","SAMN19731961")</f>
        <v>SAMN19731961</v>
      </c>
      <c r="J346" s="8" t="str">
        <f t="shared" si="31"/>
        <v>PRJNA737800</v>
      </c>
      <c r="K346" s="8" t="str">
        <f>HYPERLINK("https://www.ncbi.nlm.nih.gov/assembly/GCF_019129675.1/","GCF_019129675.1")</f>
        <v>GCF_019129675.1</v>
      </c>
      <c r="L346" s="9" t="str">
        <f>HYPERLINK("https://ftp.ncbi.nlm.nih.gov/genomes/all/GCF/019/129/675/GCF_019129675.1_ASM1912967v1","GCF_019129675.1_ASM1912967v1")</f>
        <v>GCF_019129675.1_ASM1912967v1</v>
      </c>
      <c r="M346" s="8" t="str">
        <f>HYPERLINK("https://www.ncbi.nlm.nih.gov/assembly/GCA_019129675.1/","GCA_019129675.1")</f>
        <v>GCA_019129675.1</v>
      </c>
      <c r="N346" s="9" t="str">
        <f>HYPERLINK("https://ftp.ncbi.nlm.nih.gov/genomes/all/GCA/019/129/675/GCA_019129675.1_ASM1912967v1","GCA_019129675.1_ASM1912967v1")</f>
        <v>GCA_019129675.1_ASM1912967v1</v>
      </c>
      <c r="O346" s="8" t="str">
        <f t="shared" si="32"/>
        <v>821</v>
      </c>
      <c r="P346" s="5" t="s">
        <v>434</v>
      </c>
      <c r="Q346" s="5" t="s">
        <v>433</v>
      </c>
      <c r="R346" s="5" t="s">
        <v>432</v>
      </c>
      <c r="S346" s="5" t="s">
        <v>431</v>
      </c>
    </row>
    <row r="347" spans="1:19" x14ac:dyDescent="0.2">
      <c r="A347" s="50" t="s">
        <v>498</v>
      </c>
      <c r="B347" s="5" t="s">
        <v>300</v>
      </c>
      <c r="C347" s="5" t="s">
        <v>291</v>
      </c>
      <c r="D347" s="6">
        <v>190</v>
      </c>
      <c r="E347" s="6">
        <v>78866</v>
      </c>
      <c r="F347" s="6">
        <v>23</v>
      </c>
      <c r="G347" s="6">
        <v>5245881</v>
      </c>
      <c r="H347" s="7">
        <v>42</v>
      </c>
      <c r="I347" s="8" t="str">
        <f>HYPERLINK("https://www.ncbi.nlm.nih.gov/biosample/?term=SAMN19731962","SAMN19731962")</f>
        <v>SAMN19731962</v>
      </c>
      <c r="J347" s="8" t="str">
        <f t="shared" si="31"/>
        <v>PRJNA737800</v>
      </c>
      <c r="K347" s="8" t="str">
        <f>HYPERLINK("https://www.ncbi.nlm.nih.gov/assembly/GCF_019129635.1/","GCF_019129635.1")</f>
        <v>GCF_019129635.1</v>
      </c>
      <c r="L347" s="9" t="str">
        <f>HYPERLINK("https://ftp.ncbi.nlm.nih.gov/genomes/all/GCF/019/129/635/GCF_019129635.1_ASM1912963v1","GCF_019129635.1_ASM1912963v1")</f>
        <v>GCF_019129635.1_ASM1912963v1</v>
      </c>
      <c r="M347" s="8" t="str">
        <f>HYPERLINK("https://www.ncbi.nlm.nih.gov/assembly/GCA_019129635.1/","GCA_019129635.1")</f>
        <v>GCA_019129635.1</v>
      </c>
      <c r="N347" s="9" t="str">
        <f>HYPERLINK("https://ftp.ncbi.nlm.nih.gov/genomes/all/GCA/019/129/635/GCA_019129635.1_ASM1912963v1","GCA_019129635.1_ASM1912963v1")</f>
        <v>GCA_019129635.1_ASM1912963v1</v>
      </c>
      <c r="O347" s="8" t="str">
        <f t="shared" si="32"/>
        <v>821</v>
      </c>
      <c r="P347" s="5" t="s">
        <v>434</v>
      </c>
      <c r="Q347" s="5" t="s">
        <v>433</v>
      </c>
      <c r="R347" s="5" t="s">
        <v>432</v>
      </c>
      <c r="S347" s="5" t="s">
        <v>431</v>
      </c>
    </row>
    <row r="348" spans="1:19" x14ac:dyDescent="0.2">
      <c r="A348" s="50" t="s">
        <v>498</v>
      </c>
      <c r="B348" s="5" t="s">
        <v>301</v>
      </c>
      <c r="C348" s="5" t="s">
        <v>291</v>
      </c>
      <c r="D348" s="6">
        <v>185</v>
      </c>
      <c r="E348" s="6">
        <v>76912</v>
      </c>
      <c r="F348" s="6">
        <v>23</v>
      </c>
      <c r="G348" s="6">
        <v>5223998</v>
      </c>
      <c r="H348" s="7">
        <v>42</v>
      </c>
      <c r="I348" s="8" t="str">
        <f>HYPERLINK("https://www.ncbi.nlm.nih.gov/biosample/?term=SAMN19731963","SAMN19731963")</f>
        <v>SAMN19731963</v>
      </c>
      <c r="J348" s="8" t="str">
        <f t="shared" ref="J348:J379" si="33">HYPERLINK("https://www.ncbi.nlm.nih.gov/bioproject/?term=PRJNA737800","PRJNA737800")</f>
        <v>PRJNA737800</v>
      </c>
      <c r="K348" s="8" t="str">
        <f>HYPERLINK("https://www.ncbi.nlm.nih.gov/assembly/GCF_019129485.1/","GCF_019129485.1")</f>
        <v>GCF_019129485.1</v>
      </c>
      <c r="L348" s="9" t="str">
        <f>HYPERLINK("https://ftp.ncbi.nlm.nih.gov/genomes/all/GCF/019/129/485/GCF_019129485.1_ASM1912948v1","GCF_019129485.1_ASM1912948v1")</f>
        <v>GCF_019129485.1_ASM1912948v1</v>
      </c>
      <c r="M348" s="8" t="str">
        <f>HYPERLINK("https://www.ncbi.nlm.nih.gov/assembly/GCA_019129485.1/","GCA_019129485.1")</f>
        <v>GCA_019129485.1</v>
      </c>
      <c r="N348" s="9" t="str">
        <f>HYPERLINK("https://ftp.ncbi.nlm.nih.gov/genomes/all/GCA/019/129/485/GCA_019129485.1_ASM1912948v1","GCA_019129485.1_ASM1912948v1")</f>
        <v>GCA_019129485.1_ASM1912948v1</v>
      </c>
      <c r="O348" s="8" t="str">
        <f t="shared" si="32"/>
        <v>821</v>
      </c>
      <c r="P348" s="5" t="s">
        <v>434</v>
      </c>
      <c r="Q348" s="5" t="s">
        <v>433</v>
      </c>
      <c r="R348" s="5" t="s">
        <v>432</v>
      </c>
      <c r="S348" s="5" t="s">
        <v>431</v>
      </c>
    </row>
    <row r="349" spans="1:19" x14ac:dyDescent="0.2">
      <c r="A349" s="50" t="s">
        <v>498</v>
      </c>
      <c r="B349" s="5" t="s">
        <v>302</v>
      </c>
      <c r="C349" s="5" t="s">
        <v>291</v>
      </c>
      <c r="D349" s="6">
        <v>189</v>
      </c>
      <c r="E349" s="6">
        <v>78866</v>
      </c>
      <c r="F349" s="6">
        <v>23</v>
      </c>
      <c r="G349" s="6">
        <v>5245618</v>
      </c>
      <c r="H349" s="7">
        <v>42</v>
      </c>
      <c r="I349" s="8" t="str">
        <f>HYPERLINK("https://www.ncbi.nlm.nih.gov/biosample/?term=SAMN19731964","SAMN19731964")</f>
        <v>SAMN19731964</v>
      </c>
      <c r="J349" s="8" t="str">
        <f t="shared" si="33"/>
        <v>PRJNA737800</v>
      </c>
      <c r="K349" s="8" t="str">
        <f>HYPERLINK("https://www.ncbi.nlm.nih.gov/assembly/GCF_019129535.1/","GCF_019129535.1")</f>
        <v>GCF_019129535.1</v>
      </c>
      <c r="L349" s="9" t="str">
        <f>HYPERLINK("https://ftp.ncbi.nlm.nih.gov/genomes/all/GCF/019/129/535/GCF_019129535.1_ASM1912953v1","GCF_019129535.1_ASM1912953v1")</f>
        <v>GCF_019129535.1_ASM1912953v1</v>
      </c>
      <c r="M349" s="8" t="str">
        <f>HYPERLINK("https://www.ncbi.nlm.nih.gov/assembly/GCA_019129535.1/","GCA_019129535.1")</f>
        <v>GCA_019129535.1</v>
      </c>
      <c r="N349" s="9" t="str">
        <f>HYPERLINK("https://ftp.ncbi.nlm.nih.gov/genomes/all/GCA/019/129/535/GCA_019129535.1_ASM1912953v1","GCA_019129535.1_ASM1912953v1")</f>
        <v>GCA_019129535.1_ASM1912953v1</v>
      </c>
      <c r="O349" s="8" t="str">
        <f t="shared" si="32"/>
        <v>821</v>
      </c>
      <c r="P349" s="5" t="s">
        <v>434</v>
      </c>
      <c r="Q349" s="5" t="s">
        <v>433</v>
      </c>
      <c r="R349" s="5" t="s">
        <v>432</v>
      </c>
      <c r="S349" s="5" t="s">
        <v>431</v>
      </c>
    </row>
    <row r="350" spans="1:19" x14ac:dyDescent="0.2">
      <c r="A350" s="50" t="s">
        <v>498</v>
      </c>
      <c r="B350" s="5" t="s">
        <v>307</v>
      </c>
      <c r="C350" s="5" t="s">
        <v>291</v>
      </c>
      <c r="D350" s="6">
        <v>181</v>
      </c>
      <c r="E350" s="6">
        <v>119604</v>
      </c>
      <c r="F350" s="6">
        <v>17</v>
      </c>
      <c r="G350" s="6">
        <v>5582650</v>
      </c>
      <c r="H350" s="7">
        <v>42.5</v>
      </c>
      <c r="I350" s="8" t="str">
        <f>HYPERLINK("https://www.ncbi.nlm.nih.gov/biosample/?term=SAMN19731965","SAMN19731965")</f>
        <v>SAMN19731965</v>
      </c>
      <c r="J350" s="8" t="str">
        <f t="shared" si="33"/>
        <v>PRJNA737800</v>
      </c>
      <c r="K350" s="8" t="str">
        <f>HYPERLINK("https://www.ncbi.nlm.nih.gov/assembly/GCF_019129355.1/","GCF_019129355.1")</f>
        <v>GCF_019129355.1</v>
      </c>
      <c r="L350" s="9" t="str">
        <f>HYPERLINK("https://ftp.ncbi.nlm.nih.gov/genomes/all/GCF/019/129/355/GCF_019129355.1_ASM1912935v1","GCF_019129355.1_ASM1912935v1")</f>
        <v>GCF_019129355.1_ASM1912935v1</v>
      </c>
      <c r="M350" s="8" t="str">
        <f>HYPERLINK("https://www.ncbi.nlm.nih.gov/assembly/GCA_019129355.1/","GCA_019129355.1")</f>
        <v>GCA_019129355.1</v>
      </c>
      <c r="N350" s="9" t="str">
        <f>HYPERLINK("https://ftp.ncbi.nlm.nih.gov/genomes/all/GCA/019/129/355/GCA_019129355.1_ASM1912935v1","GCA_019129355.1_ASM1912935v1")</f>
        <v>GCA_019129355.1_ASM1912935v1</v>
      </c>
      <c r="O350" s="8" t="str">
        <f t="shared" si="32"/>
        <v>821</v>
      </c>
      <c r="P350" s="5" t="s">
        <v>434</v>
      </c>
      <c r="Q350" s="5" t="s">
        <v>433</v>
      </c>
      <c r="R350" s="5" t="s">
        <v>432</v>
      </c>
      <c r="S350" s="5" t="s">
        <v>431</v>
      </c>
    </row>
    <row r="351" spans="1:19" x14ac:dyDescent="0.2">
      <c r="A351" s="50" t="s">
        <v>498</v>
      </c>
      <c r="B351" s="5" t="s">
        <v>303</v>
      </c>
      <c r="C351" s="5" t="s">
        <v>291</v>
      </c>
      <c r="D351" s="6">
        <v>189</v>
      </c>
      <c r="E351" s="6">
        <v>77653</v>
      </c>
      <c r="F351" s="6">
        <v>23</v>
      </c>
      <c r="G351" s="6">
        <v>5245381</v>
      </c>
      <c r="H351" s="7">
        <v>42</v>
      </c>
      <c r="I351" s="8" t="str">
        <f>HYPERLINK("https://www.ncbi.nlm.nih.gov/biosample/?term=SAMN19731967","SAMN19731967")</f>
        <v>SAMN19731967</v>
      </c>
      <c r="J351" s="8" t="str">
        <f t="shared" si="33"/>
        <v>PRJNA737800</v>
      </c>
      <c r="K351" s="8" t="str">
        <f>HYPERLINK("https://www.ncbi.nlm.nih.gov/assembly/GCF_019129605.1/","GCF_019129605.1")</f>
        <v>GCF_019129605.1</v>
      </c>
      <c r="L351" s="9" t="str">
        <f>HYPERLINK("https://ftp.ncbi.nlm.nih.gov/genomes/all/GCF/019/129/605/GCF_019129605.1_ASM1912960v1","GCF_019129605.1_ASM1912960v1")</f>
        <v>GCF_019129605.1_ASM1912960v1</v>
      </c>
      <c r="M351" s="8" t="str">
        <f>HYPERLINK("https://www.ncbi.nlm.nih.gov/assembly/GCA_019129605.1/","GCA_019129605.1")</f>
        <v>GCA_019129605.1</v>
      </c>
      <c r="N351" s="9" t="str">
        <f>HYPERLINK("https://ftp.ncbi.nlm.nih.gov/genomes/all/GCA/019/129/605/GCA_019129605.1_ASM1912960v1","GCA_019129605.1_ASM1912960v1")</f>
        <v>GCA_019129605.1_ASM1912960v1</v>
      </c>
      <c r="O351" s="8" t="str">
        <f t="shared" si="32"/>
        <v>821</v>
      </c>
      <c r="P351" s="5" t="s">
        <v>434</v>
      </c>
      <c r="Q351" s="5" t="s">
        <v>433</v>
      </c>
      <c r="R351" s="5" t="s">
        <v>432</v>
      </c>
      <c r="S351" s="5" t="s">
        <v>431</v>
      </c>
    </row>
    <row r="352" spans="1:19" x14ac:dyDescent="0.2">
      <c r="A352" s="50" t="s">
        <v>498</v>
      </c>
      <c r="B352" s="5" t="s">
        <v>304</v>
      </c>
      <c r="C352" s="5" t="s">
        <v>291</v>
      </c>
      <c r="D352" s="6">
        <v>195</v>
      </c>
      <c r="E352" s="6">
        <v>77653</v>
      </c>
      <c r="F352" s="6">
        <v>23</v>
      </c>
      <c r="G352" s="6">
        <v>5246774</v>
      </c>
      <c r="H352" s="7">
        <v>42</v>
      </c>
      <c r="I352" s="8" t="str">
        <f>HYPERLINK("https://www.ncbi.nlm.nih.gov/biosample/?term=SAMN19731968","SAMN19731968")</f>
        <v>SAMN19731968</v>
      </c>
      <c r="J352" s="8" t="str">
        <f t="shared" si="33"/>
        <v>PRJNA737800</v>
      </c>
      <c r="K352" s="8" t="str">
        <f>HYPERLINK("https://www.ncbi.nlm.nih.gov/assembly/GCF_019129595.1/","GCF_019129595.1")</f>
        <v>GCF_019129595.1</v>
      </c>
      <c r="L352" s="9" t="str">
        <f>HYPERLINK("https://ftp.ncbi.nlm.nih.gov/genomes/all/GCF/019/129/595/GCF_019129595.1_ASM1912959v1","GCF_019129595.1_ASM1912959v1")</f>
        <v>GCF_019129595.1_ASM1912959v1</v>
      </c>
      <c r="M352" s="8" t="str">
        <f>HYPERLINK("https://www.ncbi.nlm.nih.gov/assembly/GCA_019129595.1/","GCA_019129595.1")</f>
        <v>GCA_019129595.1</v>
      </c>
      <c r="N352" s="9" t="str">
        <f>HYPERLINK("https://ftp.ncbi.nlm.nih.gov/genomes/all/GCA/019/129/595/GCA_019129595.1_ASM1912959v1","GCA_019129595.1_ASM1912959v1")</f>
        <v>GCA_019129595.1_ASM1912959v1</v>
      </c>
      <c r="O352" s="8" t="str">
        <f t="shared" si="32"/>
        <v>821</v>
      </c>
      <c r="P352" s="5" t="s">
        <v>434</v>
      </c>
      <c r="Q352" s="5" t="s">
        <v>433</v>
      </c>
      <c r="R352" s="5" t="s">
        <v>432</v>
      </c>
      <c r="S352" s="5" t="s">
        <v>431</v>
      </c>
    </row>
    <row r="353" spans="1:19" x14ac:dyDescent="0.2">
      <c r="A353" s="50" t="s">
        <v>498</v>
      </c>
      <c r="B353" s="5" t="s">
        <v>305</v>
      </c>
      <c r="C353" s="5" t="s">
        <v>291</v>
      </c>
      <c r="D353" s="6">
        <v>182</v>
      </c>
      <c r="E353" s="6">
        <v>78866</v>
      </c>
      <c r="F353" s="6">
        <v>24</v>
      </c>
      <c r="G353" s="6">
        <v>5247716</v>
      </c>
      <c r="H353" s="7">
        <v>42</v>
      </c>
      <c r="I353" s="8" t="str">
        <f>HYPERLINK("https://www.ncbi.nlm.nih.gov/biosample/?term=SAMN19731969","SAMN19731969")</f>
        <v>SAMN19731969</v>
      </c>
      <c r="J353" s="8" t="str">
        <f t="shared" si="33"/>
        <v>PRJNA737800</v>
      </c>
      <c r="K353" s="8" t="str">
        <f>HYPERLINK("https://www.ncbi.nlm.nih.gov/assembly/GCF_019129775.1/","GCF_019129775.1")</f>
        <v>GCF_019129775.1</v>
      </c>
      <c r="L353" s="9" t="str">
        <f>HYPERLINK("https://ftp.ncbi.nlm.nih.gov/genomes/all/GCF/019/129/775/GCF_019129775.1_ASM1912977v1","GCF_019129775.1_ASM1912977v1")</f>
        <v>GCF_019129775.1_ASM1912977v1</v>
      </c>
      <c r="M353" s="8" t="str">
        <f>HYPERLINK("https://www.ncbi.nlm.nih.gov/assembly/GCA_019129775.1/","GCA_019129775.1")</f>
        <v>GCA_019129775.1</v>
      </c>
      <c r="N353" s="9" t="str">
        <f>HYPERLINK("https://ftp.ncbi.nlm.nih.gov/genomes/all/GCA/019/129/775/GCA_019129775.1_ASM1912977v1","GCA_019129775.1_ASM1912977v1")</f>
        <v>GCA_019129775.1_ASM1912977v1</v>
      </c>
      <c r="O353" s="8" t="str">
        <f t="shared" si="32"/>
        <v>821</v>
      </c>
      <c r="P353" s="5" t="s">
        <v>434</v>
      </c>
      <c r="Q353" s="5" t="s">
        <v>433</v>
      </c>
      <c r="R353" s="5" t="s">
        <v>432</v>
      </c>
      <c r="S353" s="5" t="s">
        <v>431</v>
      </c>
    </row>
    <row r="354" spans="1:19" x14ac:dyDescent="0.2">
      <c r="A354" s="50" t="s">
        <v>498</v>
      </c>
      <c r="B354" s="5" t="s">
        <v>306</v>
      </c>
      <c r="C354" s="5" t="s">
        <v>291</v>
      </c>
      <c r="D354" s="6">
        <v>182</v>
      </c>
      <c r="E354" s="6">
        <v>77167</v>
      </c>
      <c r="F354" s="6">
        <v>24</v>
      </c>
      <c r="G354" s="6">
        <v>5250142</v>
      </c>
      <c r="H354" s="7">
        <v>42</v>
      </c>
      <c r="I354" s="8" t="str">
        <f>HYPERLINK("https://www.ncbi.nlm.nih.gov/biosample/?term=SAMN19731970","SAMN19731970")</f>
        <v>SAMN19731970</v>
      </c>
      <c r="J354" s="8" t="str">
        <f t="shared" si="33"/>
        <v>PRJNA737800</v>
      </c>
      <c r="K354" s="8" t="str">
        <f>HYPERLINK("https://www.ncbi.nlm.nih.gov/assembly/GCF_019129515.1/","GCF_019129515.1")</f>
        <v>GCF_019129515.1</v>
      </c>
      <c r="L354" s="9" t="str">
        <f>HYPERLINK("https://ftp.ncbi.nlm.nih.gov/genomes/all/GCF/019/129/515/GCF_019129515.1_ASM1912951v1","GCF_019129515.1_ASM1912951v1")</f>
        <v>GCF_019129515.1_ASM1912951v1</v>
      </c>
      <c r="M354" s="8" t="str">
        <f>HYPERLINK("https://www.ncbi.nlm.nih.gov/assembly/GCA_019129515.1/","GCA_019129515.1")</f>
        <v>GCA_019129515.1</v>
      </c>
      <c r="N354" s="9" t="str">
        <f>HYPERLINK("https://ftp.ncbi.nlm.nih.gov/genomes/all/GCA/019/129/515/GCA_019129515.1_ASM1912951v1","GCA_019129515.1_ASM1912951v1")</f>
        <v>GCA_019129515.1_ASM1912951v1</v>
      </c>
      <c r="O354" s="8" t="str">
        <f t="shared" si="32"/>
        <v>821</v>
      </c>
      <c r="P354" s="5" t="s">
        <v>434</v>
      </c>
      <c r="Q354" s="5" t="s">
        <v>433</v>
      </c>
      <c r="R354" s="5" t="s">
        <v>432</v>
      </c>
      <c r="S354" s="5" t="s">
        <v>431</v>
      </c>
    </row>
    <row r="355" spans="1:19" x14ac:dyDescent="0.2">
      <c r="A355" s="50" t="s">
        <v>498</v>
      </c>
      <c r="B355" s="5" t="s">
        <v>352</v>
      </c>
      <c r="C355" s="5" t="s">
        <v>340</v>
      </c>
      <c r="D355" s="6">
        <v>205</v>
      </c>
      <c r="E355" s="6">
        <v>84439</v>
      </c>
      <c r="F355" s="6">
        <v>18</v>
      </c>
      <c r="G355" s="6">
        <v>5244178</v>
      </c>
      <c r="H355" s="7">
        <v>42.5</v>
      </c>
      <c r="I355" s="8" t="str">
        <f>HYPERLINK("https://www.ncbi.nlm.nih.gov/biosample/?term=SAMN19732004","SAMN19732004")</f>
        <v>SAMN19732004</v>
      </c>
      <c r="J355" s="8" t="str">
        <f t="shared" si="33"/>
        <v>PRJNA737800</v>
      </c>
      <c r="K355" s="8" t="str">
        <f>HYPERLINK("https://www.ncbi.nlm.nih.gov/assembly/GCF_019128815.1/","GCF_019128815.1")</f>
        <v>GCF_019128815.1</v>
      </c>
      <c r="L355" s="9" t="str">
        <f>HYPERLINK("https://ftp.ncbi.nlm.nih.gov/genomes/all/GCF/019/128/815/GCF_019128815.1_ASM1912881v1","GCF_019128815.1_ASM1912881v1")</f>
        <v>GCF_019128815.1_ASM1912881v1</v>
      </c>
      <c r="M355" s="8" t="str">
        <f>HYPERLINK("https://www.ncbi.nlm.nih.gov/assembly/GCA_019128815.1/","GCA_019128815.1")</f>
        <v>GCA_019128815.1</v>
      </c>
      <c r="N355" s="9" t="str">
        <f>HYPERLINK("https://ftp.ncbi.nlm.nih.gov/genomes/all/GCA/019/128/815/GCA_019128815.1_ASM1912881v1","GCA_019128815.1_ASM1912881v1")</f>
        <v>GCA_019128815.1_ASM1912881v1</v>
      </c>
      <c r="O355" s="8" t="str">
        <f t="shared" si="32"/>
        <v>821</v>
      </c>
      <c r="P355" s="5" t="s">
        <v>434</v>
      </c>
      <c r="Q355" s="5" t="s">
        <v>433</v>
      </c>
      <c r="R355" s="5" t="s">
        <v>432</v>
      </c>
      <c r="S355" s="5" t="s">
        <v>431</v>
      </c>
    </row>
    <row r="356" spans="1:19" x14ac:dyDescent="0.2">
      <c r="A356" s="50" t="s">
        <v>498</v>
      </c>
      <c r="B356" s="5" t="s">
        <v>353</v>
      </c>
      <c r="C356" s="5" t="s">
        <v>340</v>
      </c>
      <c r="D356" s="6">
        <v>199</v>
      </c>
      <c r="E356" s="6">
        <v>90165</v>
      </c>
      <c r="F356" s="6">
        <v>18</v>
      </c>
      <c r="G356" s="6">
        <v>5244703</v>
      </c>
      <c r="H356" s="7">
        <v>42.5</v>
      </c>
      <c r="I356" s="8" t="str">
        <f>HYPERLINK("https://www.ncbi.nlm.nih.gov/biosample/?term=SAMN19732005","SAMN19732005")</f>
        <v>SAMN19732005</v>
      </c>
      <c r="J356" s="8" t="str">
        <f t="shared" si="33"/>
        <v>PRJNA737800</v>
      </c>
      <c r="K356" s="8" t="str">
        <f>HYPERLINK("https://www.ncbi.nlm.nih.gov/assembly/GCF_019128755.1/","GCF_019128755.1")</f>
        <v>GCF_019128755.1</v>
      </c>
      <c r="L356" s="9" t="str">
        <f>HYPERLINK("https://ftp.ncbi.nlm.nih.gov/genomes/all/GCF/019/128/755/GCF_019128755.1_ASM1912875v1","GCF_019128755.1_ASM1912875v1")</f>
        <v>GCF_019128755.1_ASM1912875v1</v>
      </c>
      <c r="M356" s="8" t="str">
        <f>HYPERLINK("https://www.ncbi.nlm.nih.gov/assembly/GCA_019128755.1/","GCA_019128755.1")</f>
        <v>GCA_019128755.1</v>
      </c>
      <c r="N356" s="9" t="str">
        <f>HYPERLINK("https://ftp.ncbi.nlm.nih.gov/genomes/all/GCA/019/128/755/GCA_019128755.1_ASM1912875v1","GCA_019128755.1_ASM1912875v1")</f>
        <v>GCA_019128755.1_ASM1912875v1</v>
      </c>
      <c r="O356" s="8" t="str">
        <f t="shared" si="32"/>
        <v>821</v>
      </c>
      <c r="P356" s="5" t="s">
        <v>434</v>
      </c>
      <c r="Q356" s="5" t="s">
        <v>433</v>
      </c>
      <c r="R356" s="5" t="s">
        <v>432</v>
      </c>
      <c r="S356" s="5" t="s">
        <v>431</v>
      </c>
    </row>
    <row r="357" spans="1:19" x14ac:dyDescent="0.2">
      <c r="A357" s="50" t="s">
        <v>498</v>
      </c>
      <c r="B357" s="5" t="s">
        <v>354</v>
      </c>
      <c r="C357" s="5" t="s">
        <v>340</v>
      </c>
      <c r="D357" s="6">
        <v>205</v>
      </c>
      <c r="E357" s="6">
        <v>90165</v>
      </c>
      <c r="F357" s="6">
        <v>18</v>
      </c>
      <c r="G357" s="6">
        <v>5245246</v>
      </c>
      <c r="H357" s="7">
        <v>42.5</v>
      </c>
      <c r="I357" s="8" t="str">
        <f>HYPERLINK("https://www.ncbi.nlm.nih.gov/biosample/?term=SAMN19732006","SAMN19732006")</f>
        <v>SAMN19732006</v>
      </c>
      <c r="J357" s="8" t="str">
        <f t="shared" si="33"/>
        <v>PRJNA737800</v>
      </c>
      <c r="K357" s="8" t="str">
        <f>HYPERLINK("https://www.ncbi.nlm.nih.gov/assembly/GCF_019128745.1/","GCF_019128745.1")</f>
        <v>GCF_019128745.1</v>
      </c>
      <c r="L357" s="9" t="str">
        <f>HYPERLINK("https://ftp.ncbi.nlm.nih.gov/genomes/all/GCF/019/128/745/GCF_019128745.1_ASM1912874v1","GCF_019128745.1_ASM1912874v1")</f>
        <v>GCF_019128745.1_ASM1912874v1</v>
      </c>
      <c r="M357" s="8" t="str">
        <f>HYPERLINK("https://www.ncbi.nlm.nih.gov/assembly/GCA_019128745.1/","GCA_019128745.1")</f>
        <v>GCA_019128745.1</v>
      </c>
      <c r="N357" s="9" t="str">
        <f>HYPERLINK("https://ftp.ncbi.nlm.nih.gov/genomes/all/GCA/019/128/745/GCA_019128745.1_ASM1912874v1","GCA_019128745.1_ASM1912874v1")</f>
        <v>GCA_019128745.1_ASM1912874v1</v>
      </c>
      <c r="O357" s="8" t="str">
        <f t="shared" si="32"/>
        <v>821</v>
      </c>
      <c r="P357" s="5" t="s">
        <v>434</v>
      </c>
      <c r="Q357" s="5" t="s">
        <v>433</v>
      </c>
      <c r="R357" s="5" t="s">
        <v>432</v>
      </c>
      <c r="S357" s="5" t="s">
        <v>431</v>
      </c>
    </row>
    <row r="358" spans="1:19" x14ac:dyDescent="0.2">
      <c r="A358" s="50" t="s">
        <v>498</v>
      </c>
      <c r="B358" s="5" t="s">
        <v>355</v>
      </c>
      <c r="C358" s="5" t="s">
        <v>340</v>
      </c>
      <c r="D358" s="6">
        <v>207</v>
      </c>
      <c r="E358" s="6">
        <v>84439</v>
      </c>
      <c r="F358" s="6">
        <v>19</v>
      </c>
      <c r="G358" s="6">
        <v>5244787</v>
      </c>
      <c r="H358" s="7">
        <v>42.5</v>
      </c>
      <c r="I358" s="8" t="str">
        <f>HYPERLINK("https://www.ncbi.nlm.nih.gov/biosample/?term=SAMN19732007","SAMN19732007")</f>
        <v>SAMN19732007</v>
      </c>
      <c r="J358" s="8" t="str">
        <f t="shared" si="33"/>
        <v>PRJNA737800</v>
      </c>
      <c r="K358" s="8" t="str">
        <f>HYPERLINK("https://www.ncbi.nlm.nih.gov/assembly/GCF_019128655.1/","GCF_019128655.1")</f>
        <v>GCF_019128655.1</v>
      </c>
      <c r="L358" s="9" t="str">
        <f>HYPERLINK("https://ftp.ncbi.nlm.nih.gov/genomes/all/GCF/019/128/655/GCF_019128655.1_ASM1912865v1","GCF_019128655.1_ASM1912865v1")</f>
        <v>GCF_019128655.1_ASM1912865v1</v>
      </c>
      <c r="M358" s="8" t="str">
        <f>HYPERLINK("https://www.ncbi.nlm.nih.gov/assembly/GCA_019128655.1/","GCA_019128655.1")</f>
        <v>GCA_019128655.1</v>
      </c>
      <c r="N358" s="9" t="str">
        <f>HYPERLINK("https://ftp.ncbi.nlm.nih.gov/genomes/all/GCA/019/128/655/GCA_019128655.1_ASM1912865v1","GCA_019128655.1_ASM1912865v1")</f>
        <v>GCA_019128655.1_ASM1912865v1</v>
      </c>
      <c r="O358" s="8" t="str">
        <f t="shared" si="32"/>
        <v>821</v>
      </c>
      <c r="P358" s="5" t="s">
        <v>434</v>
      </c>
      <c r="Q358" s="5" t="s">
        <v>433</v>
      </c>
      <c r="R358" s="5" t="s">
        <v>432</v>
      </c>
      <c r="S358" s="5" t="s">
        <v>431</v>
      </c>
    </row>
    <row r="359" spans="1:19" x14ac:dyDescent="0.2">
      <c r="A359" s="50" t="s">
        <v>498</v>
      </c>
      <c r="B359" s="5" t="s">
        <v>356</v>
      </c>
      <c r="C359" s="5" t="s">
        <v>340</v>
      </c>
      <c r="D359" s="6">
        <v>198</v>
      </c>
      <c r="E359" s="6">
        <v>74582</v>
      </c>
      <c r="F359" s="6">
        <v>20</v>
      </c>
      <c r="G359" s="6">
        <v>4950035</v>
      </c>
      <c r="H359" s="7">
        <v>42.5</v>
      </c>
      <c r="I359" s="8" t="str">
        <f>HYPERLINK("https://www.ncbi.nlm.nih.gov/biosample/?term=SAMN19732011","SAMN19732011")</f>
        <v>SAMN19732011</v>
      </c>
      <c r="J359" s="8" t="str">
        <f t="shared" si="33"/>
        <v>PRJNA737800</v>
      </c>
      <c r="K359" s="8" t="str">
        <f>HYPERLINK("https://www.ncbi.nlm.nih.gov/assembly/GCF_019128715.1/","GCF_019128715.1")</f>
        <v>GCF_019128715.1</v>
      </c>
      <c r="L359" s="9" t="str">
        <f>HYPERLINK("https://ftp.ncbi.nlm.nih.gov/genomes/all/GCF/019/128/715/GCF_019128715.1_ASM1912871v1","GCF_019128715.1_ASM1912871v1")</f>
        <v>GCF_019128715.1_ASM1912871v1</v>
      </c>
      <c r="M359" s="8" t="str">
        <f>HYPERLINK("https://www.ncbi.nlm.nih.gov/assembly/GCA_019128715.1/","GCA_019128715.1")</f>
        <v>GCA_019128715.1</v>
      </c>
      <c r="N359" s="9" t="str">
        <f>HYPERLINK("https://ftp.ncbi.nlm.nih.gov/genomes/all/GCA/019/128/715/GCA_019128715.1_ASM1912871v1","GCA_019128715.1_ASM1912871v1")</f>
        <v>GCA_019128715.1_ASM1912871v1</v>
      </c>
      <c r="O359" s="8" t="str">
        <f t="shared" si="32"/>
        <v>821</v>
      </c>
      <c r="P359" s="5" t="s">
        <v>434</v>
      </c>
      <c r="Q359" s="5" t="s">
        <v>433</v>
      </c>
      <c r="R359" s="5" t="s">
        <v>432</v>
      </c>
      <c r="S359" s="5" t="s">
        <v>431</v>
      </c>
    </row>
    <row r="360" spans="1:19" x14ac:dyDescent="0.2">
      <c r="A360" s="50" t="s">
        <v>498</v>
      </c>
      <c r="B360" s="5" t="s">
        <v>357</v>
      </c>
      <c r="C360" s="5" t="s">
        <v>340</v>
      </c>
      <c r="D360" s="6">
        <v>192</v>
      </c>
      <c r="E360" s="6">
        <v>75436</v>
      </c>
      <c r="F360" s="6">
        <v>20</v>
      </c>
      <c r="G360" s="6">
        <v>4984502</v>
      </c>
      <c r="H360" s="7">
        <v>42</v>
      </c>
      <c r="I360" s="8" t="str">
        <f>HYPERLINK("https://www.ncbi.nlm.nih.gov/biosample/?term=SAMN19732013","SAMN19732013")</f>
        <v>SAMN19732013</v>
      </c>
      <c r="J360" s="8" t="str">
        <f t="shared" si="33"/>
        <v>PRJNA737800</v>
      </c>
      <c r="K360" s="8" t="str">
        <f>HYPERLINK("https://www.ncbi.nlm.nih.gov/assembly/GCF_019128545.1/","GCF_019128545.1")</f>
        <v>GCF_019128545.1</v>
      </c>
      <c r="L360" s="9" t="str">
        <f>HYPERLINK("https://ftp.ncbi.nlm.nih.gov/genomes/all/GCF/019/128/545/GCF_019128545.1_ASM1912854v1","GCF_019128545.1_ASM1912854v1")</f>
        <v>GCF_019128545.1_ASM1912854v1</v>
      </c>
      <c r="M360" s="8" t="str">
        <f>HYPERLINK("https://www.ncbi.nlm.nih.gov/assembly/GCA_019128545.1/","GCA_019128545.1")</f>
        <v>GCA_019128545.1</v>
      </c>
      <c r="N360" s="9" t="str">
        <f>HYPERLINK("https://ftp.ncbi.nlm.nih.gov/genomes/all/GCA/019/128/545/GCA_019128545.1_ASM1912854v1","GCA_019128545.1_ASM1912854v1")</f>
        <v>GCA_019128545.1_ASM1912854v1</v>
      </c>
      <c r="O360" s="8" t="str">
        <f t="shared" si="32"/>
        <v>821</v>
      </c>
      <c r="P360" s="5" t="s">
        <v>434</v>
      </c>
      <c r="Q360" s="5" t="s">
        <v>433</v>
      </c>
      <c r="R360" s="5" t="s">
        <v>432</v>
      </c>
      <c r="S360" s="5" t="s">
        <v>431</v>
      </c>
    </row>
    <row r="361" spans="1:19" x14ac:dyDescent="0.2">
      <c r="A361" s="50" t="s">
        <v>498</v>
      </c>
      <c r="B361" s="5" t="s">
        <v>358</v>
      </c>
      <c r="C361" s="5" t="s">
        <v>340</v>
      </c>
      <c r="D361" s="6">
        <v>207</v>
      </c>
      <c r="E361" s="6">
        <v>95483</v>
      </c>
      <c r="F361" s="6">
        <v>18</v>
      </c>
      <c r="G361" s="6">
        <v>5236778</v>
      </c>
      <c r="H361" s="7">
        <v>42.5</v>
      </c>
      <c r="I361" s="8" t="str">
        <f>HYPERLINK("https://www.ncbi.nlm.nih.gov/biosample/?term=SAMN19732015","SAMN19732015")</f>
        <v>SAMN19732015</v>
      </c>
      <c r="J361" s="8" t="str">
        <f t="shared" si="33"/>
        <v>PRJNA737800</v>
      </c>
      <c r="K361" s="8" t="str">
        <f>HYPERLINK("https://www.ncbi.nlm.nih.gov/assembly/GCF_019128665.1/","GCF_019128665.1")</f>
        <v>GCF_019128665.1</v>
      </c>
      <c r="L361" s="9" t="str">
        <f>HYPERLINK("https://ftp.ncbi.nlm.nih.gov/genomes/all/GCF/019/128/665/GCF_019128665.1_ASM1912866v1","GCF_019128665.1_ASM1912866v1")</f>
        <v>GCF_019128665.1_ASM1912866v1</v>
      </c>
      <c r="M361" s="8" t="str">
        <f>HYPERLINK("https://www.ncbi.nlm.nih.gov/assembly/GCA_019128665.1/","GCA_019128665.1")</f>
        <v>GCA_019128665.1</v>
      </c>
      <c r="N361" s="9" t="str">
        <f>HYPERLINK("https://ftp.ncbi.nlm.nih.gov/genomes/all/GCA/019/128/665/GCA_019128665.1_ASM1912866v1","GCA_019128665.1_ASM1912866v1")</f>
        <v>GCA_019128665.1_ASM1912866v1</v>
      </c>
      <c r="O361" s="8" t="str">
        <f t="shared" si="32"/>
        <v>821</v>
      </c>
      <c r="P361" s="5" t="s">
        <v>434</v>
      </c>
      <c r="Q361" s="5" t="s">
        <v>433</v>
      </c>
      <c r="R361" s="5" t="s">
        <v>432</v>
      </c>
      <c r="S361" s="5" t="s">
        <v>431</v>
      </c>
    </row>
    <row r="362" spans="1:19" x14ac:dyDescent="0.2">
      <c r="A362" s="50" t="s">
        <v>498</v>
      </c>
      <c r="B362" s="5" t="s">
        <v>359</v>
      </c>
      <c r="C362" s="5" t="s">
        <v>340</v>
      </c>
      <c r="D362" s="6">
        <v>185</v>
      </c>
      <c r="E362" s="6">
        <v>92328</v>
      </c>
      <c r="F362" s="6">
        <v>18</v>
      </c>
      <c r="G362" s="6">
        <v>5067834</v>
      </c>
      <c r="H362" s="7">
        <v>42.5</v>
      </c>
      <c r="I362" s="8" t="str">
        <f>HYPERLINK("https://www.ncbi.nlm.nih.gov/biosample/?term=SAMN19732016","SAMN19732016")</f>
        <v>SAMN19732016</v>
      </c>
      <c r="J362" s="8" t="str">
        <f t="shared" si="33"/>
        <v>PRJNA737800</v>
      </c>
      <c r="K362" s="8" t="str">
        <f>HYPERLINK("https://www.ncbi.nlm.nih.gov/assembly/GCF_019128615.1/","GCF_019128615.1")</f>
        <v>GCF_019128615.1</v>
      </c>
      <c r="L362" s="9" t="str">
        <f>HYPERLINK("https://ftp.ncbi.nlm.nih.gov/genomes/all/GCF/019/128/615/GCF_019128615.1_ASM1912861v1","GCF_019128615.1_ASM1912861v1")</f>
        <v>GCF_019128615.1_ASM1912861v1</v>
      </c>
      <c r="M362" s="8" t="str">
        <f>HYPERLINK("https://www.ncbi.nlm.nih.gov/assembly/GCA_019128615.1/","GCA_019128615.1")</f>
        <v>GCA_019128615.1</v>
      </c>
      <c r="N362" s="9" t="str">
        <f>HYPERLINK("https://ftp.ncbi.nlm.nih.gov/genomes/all/GCA/019/128/615/GCA_019128615.1_ASM1912861v1","GCA_019128615.1_ASM1912861v1")</f>
        <v>GCA_019128615.1_ASM1912861v1</v>
      </c>
      <c r="O362" s="8" t="str">
        <f t="shared" si="32"/>
        <v>821</v>
      </c>
      <c r="P362" s="5" t="s">
        <v>434</v>
      </c>
      <c r="Q362" s="5" t="s">
        <v>433</v>
      </c>
      <c r="R362" s="5" t="s">
        <v>432</v>
      </c>
      <c r="S362" s="5" t="s">
        <v>431</v>
      </c>
    </row>
    <row r="363" spans="1:19" x14ac:dyDescent="0.2">
      <c r="A363" s="50" t="s">
        <v>498</v>
      </c>
      <c r="B363" s="5" t="s">
        <v>360</v>
      </c>
      <c r="C363" s="5" t="s">
        <v>340</v>
      </c>
      <c r="D363" s="6">
        <v>187</v>
      </c>
      <c r="E363" s="6">
        <v>81257</v>
      </c>
      <c r="F363" s="6">
        <v>21</v>
      </c>
      <c r="G363" s="6">
        <v>5176837</v>
      </c>
      <c r="H363" s="7">
        <v>42.5</v>
      </c>
      <c r="I363" s="8" t="str">
        <f>HYPERLINK("https://www.ncbi.nlm.nih.gov/biosample/?term=SAMN19732019","SAMN19732019")</f>
        <v>SAMN19732019</v>
      </c>
      <c r="J363" s="8" t="str">
        <f t="shared" si="33"/>
        <v>PRJNA737800</v>
      </c>
      <c r="K363" s="8" t="str">
        <f>HYPERLINK("https://www.ncbi.nlm.nih.gov/assembly/GCF_019128315.1/","GCF_019128315.1")</f>
        <v>GCF_019128315.1</v>
      </c>
      <c r="L363" s="9" t="str">
        <f>HYPERLINK("https://ftp.ncbi.nlm.nih.gov/genomes/all/GCF/019/128/315/GCF_019128315.1_ASM1912831v1","GCF_019128315.1_ASM1912831v1")</f>
        <v>GCF_019128315.1_ASM1912831v1</v>
      </c>
      <c r="M363" s="8" t="str">
        <f>HYPERLINK("https://www.ncbi.nlm.nih.gov/assembly/GCA_019128315.1/","GCA_019128315.1")</f>
        <v>GCA_019128315.1</v>
      </c>
      <c r="N363" s="9" t="str">
        <f>HYPERLINK("https://ftp.ncbi.nlm.nih.gov/genomes/all/GCA/019/128/315/GCA_019128315.1_ASM1912831v1","GCA_019128315.1_ASM1912831v1")</f>
        <v>GCA_019128315.1_ASM1912831v1</v>
      </c>
      <c r="O363" s="8" t="str">
        <f t="shared" si="32"/>
        <v>821</v>
      </c>
      <c r="P363" s="5" t="s">
        <v>434</v>
      </c>
      <c r="Q363" s="5" t="s">
        <v>433</v>
      </c>
      <c r="R363" s="5" t="s">
        <v>432</v>
      </c>
      <c r="S363" s="5" t="s">
        <v>431</v>
      </c>
    </row>
    <row r="364" spans="1:19" x14ac:dyDescent="0.2">
      <c r="A364" s="50" t="s">
        <v>498</v>
      </c>
      <c r="B364" s="5" t="s">
        <v>350</v>
      </c>
      <c r="C364" s="5" t="s">
        <v>340</v>
      </c>
      <c r="D364" s="6">
        <v>207</v>
      </c>
      <c r="E364" s="6">
        <v>95610</v>
      </c>
      <c r="F364" s="6">
        <v>18</v>
      </c>
      <c r="G364" s="6">
        <v>5249006</v>
      </c>
      <c r="H364" s="7">
        <v>42.5</v>
      </c>
      <c r="I364" s="8" t="str">
        <f>HYPERLINK("https://www.ncbi.nlm.nih.gov/biosample/?term=SAMN19732022","SAMN19732022")</f>
        <v>SAMN19732022</v>
      </c>
      <c r="J364" s="8" t="str">
        <f t="shared" si="33"/>
        <v>PRJNA737800</v>
      </c>
      <c r="K364" s="8" t="str">
        <f>HYPERLINK("https://www.ncbi.nlm.nih.gov/assembly/GCF_019128415.1/","GCF_019128415.1")</f>
        <v>GCF_019128415.1</v>
      </c>
      <c r="L364" s="9" t="str">
        <f>HYPERLINK("https://ftp.ncbi.nlm.nih.gov/genomes/all/GCF/019/128/415/GCF_019128415.1_ASM1912841v1","GCF_019128415.1_ASM1912841v1")</f>
        <v>GCF_019128415.1_ASM1912841v1</v>
      </c>
      <c r="M364" s="8" t="str">
        <f>HYPERLINK("https://www.ncbi.nlm.nih.gov/assembly/GCA_019128415.1/","GCA_019128415.1")</f>
        <v>GCA_019128415.1</v>
      </c>
      <c r="N364" s="9" t="str">
        <f>HYPERLINK("https://ftp.ncbi.nlm.nih.gov/genomes/all/GCA/019/128/415/GCA_019128415.1_ASM1912841v1","GCA_019128415.1_ASM1912841v1")</f>
        <v>GCA_019128415.1_ASM1912841v1</v>
      </c>
      <c r="O364" s="8" t="str">
        <f t="shared" si="32"/>
        <v>821</v>
      </c>
      <c r="P364" s="5" t="s">
        <v>434</v>
      </c>
      <c r="Q364" s="5" t="s">
        <v>433</v>
      </c>
      <c r="R364" s="5" t="s">
        <v>432</v>
      </c>
      <c r="S364" s="5" t="s">
        <v>431</v>
      </c>
    </row>
    <row r="365" spans="1:19" x14ac:dyDescent="0.2">
      <c r="A365" s="50" t="s">
        <v>498</v>
      </c>
      <c r="B365" s="5" t="s">
        <v>361</v>
      </c>
      <c r="C365" s="5" t="s">
        <v>340</v>
      </c>
      <c r="D365" s="6">
        <v>110</v>
      </c>
      <c r="E365" s="6">
        <v>95609</v>
      </c>
      <c r="F365" s="6">
        <v>16</v>
      </c>
      <c r="G365" s="6">
        <v>4568200</v>
      </c>
      <c r="H365" s="7">
        <v>42.5</v>
      </c>
      <c r="I365" s="8" t="str">
        <f>HYPERLINK("https://www.ncbi.nlm.nih.gov/biosample/?term=SAMN19732026","SAMN19732026")</f>
        <v>SAMN19732026</v>
      </c>
      <c r="J365" s="8" t="str">
        <f t="shared" si="33"/>
        <v>PRJNA737800</v>
      </c>
      <c r="K365" s="8" t="str">
        <f>HYPERLINK("https://www.ncbi.nlm.nih.gov/assembly/GCF_019061335.1/","GCF_019061335.1")</f>
        <v>GCF_019061335.1</v>
      </c>
      <c r="L365" s="9" t="str">
        <f>HYPERLINK("https://ftp.ncbi.nlm.nih.gov/genomes/all/GCF/019/061/335/GCF_019061335.1_ASM1906133v1","GCF_019061335.1_ASM1906133v1")</f>
        <v>GCF_019061335.1_ASM1906133v1</v>
      </c>
      <c r="M365" s="8" t="str">
        <f>HYPERLINK("https://www.ncbi.nlm.nih.gov/assembly/GCA_019061335.1/","GCA_019061335.1")</f>
        <v>GCA_019061335.1</v>
      </c>
      <c r="N365" s="9" t="str">
        <f>HYPERLINK("https://ftp.ncbi.nlm.nih.gov/genomes/all/GCA/019/061/335/GCA_019061335.1_ASM1906133v1","GCA_019061335.1_ASM1906133v1")</f>
        <v>GCA_019061335.1_ASM1906133v1</v>
      </c>
      <c r="O365" s="8" t="str">
        <f t="shared" si="32"/>
        <v>821</v>
      </c>
      <c r="P365" s="5" t="s">
        <v>434</v>
      </c>
      <c r="Q365" s="5" t="s">
        <v>433</v>
      </c>
      <c r="R365" s="5" t="s">
        <v>432</v>
      </c>
      <c r="S365" s="5" t="s">
        <v>431</v>
      </c>
    </row>
    <row r="366" spans="1:19" x14ac:dyDescent="0.2">
      <c r="A366" s="50" t="s">
        <v>498</v>
      </c>
      <c r="B366" s="5" t="s">
        <v>362</v>
      </c>
      <c r="C366" s="5" t="s">
        <v>340</v>
      </c>
      <c r="D366" s="6">
        <v>191</v>
      </c>
      <c r="E366" s="6">
        <v>91071</v>
      </c>
      <c r="F366" s="6">
        <v>19</v>
      </c>
      <c r="G366" s="6">
        <v>5066578</v>
      </c>
      <c r="H366" s="7">
        <v>42.5</v>
      </c>
      <c r="I366" s="8" t="str">
        <f>HYPERLINK("https://www.ncbi.nlm.nih.gov/biosample/?term=SAMN19732036","SAMN19732036")</f>
        <v>SAMN19732036</v>
      </c>
      <c r="J366" s="8" t="str">
        <f t="shared" si="33"/>
        <v>PRJNA737800</v>
      </c>
      <c r="K366" s="8" t="str">
        <f>HYPERLINK("https://www.ncbi.nlm.nih.gov/assembly/GCF_019128325.1/","GCF_019128325.1")</f>
        <v>GCF_019128325.1</v>
      </c>
      <c r="L366" s="9" t="str">
        <f>HYPERLINK("https://ftp.ncbi.nlm.nih.gov/genomes/all/GCF/019/128/325/GCF_019128325.1_ASM1912832v1","GCF_019128325.1_ASM1912832v1")</f>
        <v>GCF_019128325.1_ASM1912832v1</v>
      </c>
      <c r="M366" s="8" t="str">
        <f>HYPERLINK("https://www.ncbi.nlm.nih.gov/assembly/GCA_019128325.1/","GCA_019128325.1")</f>
        <v>GCA_019128325.1</v>
      </c>
      <c r="N366" s="9" t="str">
        <f>HYPERLINK("https://ftp.ncbi.nlm.nih.gov/genomes/all/GCA/019/128/325/GCA_019128325.1_ASM1912832v1","GCA_019128325.1_ASM1912832v1")</f>
        <v>GCA_019128325.1_ASM1912832v1</v>
      </c>
      <c r="O366" s="8" t="str">
        <f t="shared" si="32"/>
        <v>821</v>
      </c>
      <c r="P366" s="5" t="s">
        <v>434</v>
      </c>
      <c r="Q366" s="5" t="s">
        <v>433</v>
      </c>
      <c r="R366" s="5" t="s">
        <v>432</v>
      </c>
      <c r="S366" s="5" t="s">
        <v>431</v>
      </c>
    </row>
    <row r="367" spans="1:19" x14ac:dyDescent="0.2">
      <c r="A367" s="50" t="s">
        <v>498</v>
      </c>
      <c r="B367" s="5" t="s">
        <v>363</v>
      </c>
      <c r="C367" s="5" t="s">
        <v>340</v>
      </c>
      <c r="D367" s="6">
        <v>205</v>
      </c>
      <c r="E367" s="6">
        <v>84439</v>
      </c>
      <c r="F367" s="6">
        <v>18</v>
      </c>
      <c r="G367" s="6">
        <v>5325342</v>
      </c>
      <c r="H367" s="7">
        <v>42.5</v>
      </c>
      <c r="I367" s="8" t="str">
        <f>HYPERLINK("https://www.ncbi.nlm.nih.gov/biosample/?term=SAMN19732037","SAMN19732037")</f>
        <v>SAMN19732037</v>
      </c>
      <c r="J367" s="8" t="str">
        <f t="shared" si="33"/>
        <v>PRJNA737800</v>
      </c>
      <c r="K367" s="8" t="str">
        <f>HYPERLINK("https://www.ncbi.nlm.nih.gov/assembly/GCF_019128215.1/","GCF_019128215.1")</f>
        <v>GCF_019128215.1</v>
      </c>
      <c r="L367" s="9" t="str">
        <f>HYPERLINK("https://ftp.ncbi.nlm.nih.gov/genomes/all/GCF/019/128/215/GCF_019128215.1_ASM1912821v1","GCF_019128215.1_ASM1912821v1")</f>
        <v>GCF_019128215.1_ASM1912821v1</v>
      </c>
      <c r="M367" s="8" t="str">
        <f>HYPERLINK("https://www.ncbi.nlm.nih.gov/assembly/GCA_019128215.1/","GCA_019128215.1")</f>
        <v>GCA_019128215.1</v>
      </c>
      <c r="N367" s="9" t="str">
        <f>HYPERLINK("https://ftp.ncbi.nlm.nih.gov/genomes/all/GCA/019/128/215/GCA_019128215.1_ASM1912821v1","GCA_019128215.1_ASM1912821v1")</f>
        <v>GCA_019128215.1_ASM1912821v1</v>
      </c>
      <c r="O367" s="8" t="str">
        <f t="shared" si="32"/>
        <v>821</v>
      </c>
      <c r="P367" s="5" t="s">
        <v>434</v>
      </c>
      <c r="Q367" s="5" t="s">
        <v>433</v>
      </c>
      <c r="R367" s="5" t="s">
        <v>432</v>
      </c>
      <c r="S367" s="5" t="s">
        <v>431</v>
      </c>
    </row>
    <row r="368" spans="1:19" x14ac:dyDescent="0.2">
      <c r="A368" s="50" t="s">
        <v>498</v>
      </c>
      <c r="B368" s="5" t="s">
        <v>364</v>
      </c>
      <c r="C368" s="5" t="s">
        <v>340</v>
      </c>
      <c r="D368" s="6">
        <v>177</v>
      </c>
      <c r="E368" s="6">
        <v>87910</v>
      </c>
      <c r="F368" s="6">
        <v>17</v>
      </c>
      <c r="G368" s="6">
        <v>5185563</v>
      </c>
      <c r="H368" s="7">
        <v>42.5</v>
      </c>
      <c r="I368" s="8" t="str">
        <f>HYPERLINK("https://www.ncbi.nlm.nih.gov/biosample/?term=SAMN19732038","SAMN19732038")</f>
        <v>SAMN19732038</v>
      </c>
      <c r="J368" s="8" t="str">
        <f t="shared" si="33"/>
        <v>PRJNA737800</v>
      </c>
      <c r="K368" s="8" t="str">
        <f>HYPERLINK("https://www.ncbi.nlm.nih.gov/assembly/GCF_019128135.1/","GCF_019128135.1")</f>
        <v>GCF_019128135.1</v>
      </c>
      <c r="L368" s="9" t="str">
        <f>HYPERLINK("https://ftp.ncbi.nlm.nih.gov/genomes/all/GCF/019/128/135/GCF_019128135.1_ASM1912813v1","GCF_019128135.1_ASM1912813v1")</f>
        <v>GCF_019128135.1_ASM1912813v1</v>
      </c>
      <c r="M368" s="8" t="str">
        <f>HYPERLINK("https://www.ncbi.nlm.nih.gov/assembly/GCA_019128135.1/","GCA_019128135.1")</f>
        <v>GCA_019128135.1</v>
      </c>
      <c r="N368" s="9" t="str">
        <f>HYPERLINK("https://ftp.ncbi.nlm.nih.gov/genomes/all/GCA/019/128/135/GCA_019128135.1_ASM1912813v1","GCA_019128135.1_ASM1912813v1")</f>
        <v>GCA_019128135.1_ASM1912813v1</v>
      </c>
      <c r="O368" s="8" t="str">
        <f t="shared" si="32"/>
        <v>821</v>
      </c>
      <c r="P368" s="5" t="s">
        <v>434</v>
      </c>
      <c r="Q368" s="5" t="s">
        <v>433</v>
      </c>
      <c r="R368" s="5" t="s">
        <v>432</v>
      </c>
      <c r="S368" s="5" t="s">
        <v>431</v>
      </c>
    </row>
    <row r="369" spans="1:19" x14ac:dyDescent="0.2">
      <c r="A369" s="50" t="s">
        <v>498</v>
      </c>
      <c r="B369" s="5" t="s">
        <v>365</v>
      </c>
      <c r="C369" s="5" t="s">
        <v>340</v>
      </c>
      <c r="D369" s="6">
        <v>208</v>
      </c>
      <c r="E369" s="6">
        <v>77206</v>
      </c>
      <c r="F369" s="6">
        <v>19</v>
      </c>
      <c r="G369" s="6">
        <v>5065238</v>
      </c>
      <c r="H369" s="7">
        <v>42.5</v>
      </c>
      <c r="I369" s="8" t="str">
        <f>HYPERLINK("https://www.ncbi.nlm.nih.gov/biosample/?term=SAMN19732041","SAMN19732041")</f>
        <v>SAMN19732041</v>
      </c>
      <c r="J369" s="8" t="str">
        <f t="shared" si="33"/>
        <v>PRJNA737800</v>
      </c>
      <c r="K369" s="8" t="str">
        <f>HYPERLINK("https://www.ncbi.nlm.nih.gov/assembly/GCF_019128155.1/","GCF_019128155.1")</f>
        <v>GCF_019128155.1</v>
      </c>
      <c r="L369" s="9" t="str">
        <f>HYPERLINK("https://ftp.ncbi.nlm.nih.gov/genomes/all/GCF/019/128/155/GCF_019128155.1_ASM1912815v1","GCF_019128155.1_ASM1912815v1")</f>
        <v>GCF_019128155.1_ASM1912815v1</v>
      </c>
      <c r="M369" s="8" t="str">
        <f>HYPERLINK("https://www.ncbi.nlm.nih.gov/assembly/GCA_019128155.1/","GCA_019128155.1")</f>
        <v>GCA_019128155.1</v>
      </c>
      <c r="N369" s="9" t="str">
        <f>HYPERLINK("https://ftp.ncbi.nlm.nih.gov/genomes/all/GCA/019/128/155/GCA_019128155.1_ASM1912815v1","GCA_019128155.1_ASM1912815v1")</f>
        <v>GCA_019128155.1_ASM1912815v1</v>
      </c>
      <c r="O369" s="8" t="str">
        <f t="shared" si="32"/>
        <v>821</v>
      </c>
      <c r="P369" s="5" t="s">
        <v>434</v>
      </c>
      <c r="Q369" s="5" t="s">
        <v>433</v>
      </c>
      <c r="R369" s="5" t="s">
        <v>432</v>
      </c>
      <c r="S369" s="5" t="s">
        <v>431</v>
      </c>
    </row>
    <row r="370" spans="1:19" x14ac:dyDescent="0.2">
      <c r="A370" s="50" t="s">
        <v>498</v>
      </c>
      <c r="B370" s="5" t="s">
        <v>351</v>
      </c>
      <c r="C370" s="5" t="s">
        <v>340</v>
      </c>
      <c r="D370" s="6">
        <v>217</v>
      </c>
      <c r="E370" s="6">
        <v>79121</v>
      </c>
      <c r="F370" s="6">
        <v>19</v>
      </c>
      <c r="G370" s="6">
        <v>5248638</v>
      </c>
      <c r="H370" s="7">
        <v>42.5</v>
      </c>
      <c r="I370" s="8" t="str">
        <f>HYPERLINK("https://www.ncbi.nlm.nih.gov/biosample/?term=SAMN19732042","SAMN19732042")</f>
        <v>SAMN19732042</v>
      </c>
      <c r="J370" s="8" t="str">
        <f t="shared" si="33"/>
        <v>PRJNA737800</v>
      </c>
      <c r="K370" s="8" t="str">
        <f>HYPERLINK("https://www.ncbi.nlm.nih.gov/assembly/GCF_019128075.1/","GCF_019128075.1")</f>
        <v>GCF_019128075.1</v>
      </c>
      <c r="L370" s="9" t="str">
        <f>HYPERLINK("https://ftp.ncbi.nlm.nih.gov/genomes/all/GCF/019/128/075/GCF_019128075.1_ASM1912807v1","GCF_019128075.1_ASM1912807v1")</f>
        <v>GCF_019128075.1_ASM1912807v1</v>
      </c>
      <c r="M370" s="8" t="str">
        <f>HYPERLINK("https://www.ncbi.nlm.nih.gov/assembly/GCA_019128075.1/","GCA_019128075.1")</f>
        <v>GCA_019128075.1</v>
      </c>
      <c r="N370" s="9" t="str">
        <f>HYPERLINK("https://ftp.ncbi.nlm.nih.gov/genomes/all/GCA/019/128/075/GCA_019128075.1_ASM1912807v1","GCA_019128075.1_ASM1912807v1")</f>
        <v>GCA_019128075.1_ASM1912807v1</v>
      </c>
      <c r="O370" s="8" t="str">
        <f t="shared" si="32"/>
        <v>821</v>
      </c>
      <c r="P370" s="5" t="s">
        <v>434</v>
      </c>
      <c r="Q370" s="5" t="s">
        <v>433</v>
      </c>
      <c r="R370" s="5" t="s">
        <v>432</v>
      </c>
      <c r="S370" s="5" t="s">
        <v>431</v>
      </c>
    </row>
    <row r="371" spans="1:19" x14ac:dyDescent="0.2">
      <c r="A371" s="50" t="s">
        <v>498</v>
      </c>
      <c r="B371" s="5" t="s">
        <v>377</v>
      </c>
      <c r="C371" s="5" t="s">
        <v>366</v>
      </c>
      <c r="D371" s="6">
        <v>195</v>
      </c>
      <c r="E371" s="6">
        <v>117123</v>
      </c>
      <c r="F371" s="6">
        <v>16</v>
      </c>
      <c r="G371" s="6">
        <v>5487892</v>
      </c>
      <c r="H371" s="7">
        <v>42.5</v>
      </c>
      <c r="I371" s="8" t="str">
        <f>HYPERLINK("https://www.ncbi.nlm.nih.gov/biosample/?term=SAMN19732045","SAMN19732045")</f>
        <v>SAMN19732045</v>
      </c>
      <c r="J371" s="8" t="str">
        <f t="shared" si="33"/>
        <v>PRJNA737800</v>
      </c>
      <c r="K371" s="8" t="str">
        <f>HYPERLINK("https://www.ncbi.nlm.nih.gov/assembly/GCF_019127895.1/","GCF_019127895.1")</f>
        <v>GCF_019127895.1</v>
      </c>
      <c r="L371" s="9" t="str">
        <f>HYPERLINK("https://ftp.ncbi.nlm.nih.gov/genomes/all/GCF/019/127/895/GCF_019127895.1_ASM1912789v1","GCF_019127895.1_ASM1912789v1")</f>
        <v>GCF_019127895.1_ASM1912789v1</v>
      </c>
      <c r="M371" s="8" t="str">
        <f>HYPERLINK("https://www.ncbi.nlm.nih.gov/assembly/GCA_019127895.1/","GCA_019127895.1")</f>
        <v>GCA_019127895.1</v>
      </c>
      <c r="N371" s="9" t="str">
        <f>HYPERLINK("https://ftp.ncbi.nlm.nih.gov/genomes/all/GCA/019/127/895/GCA_019127895.1_ASM1912789v1","GCA_019127895.1_ASM1912789v1")</f>
        <v>GCA_019127895.1_ASM1912789v1</v>
      </c>
      <c r="O371" s="8" t="str">
        <f t="shared" si="32"/>
        <v>821</v>
      </c>
      <c r="P371" s="5" t="s">
        <v>434</v>
      </c>
      <c r="Q371" s="5" t="s">
        <v>433</v>
      </c>
      <c r="R371" s="5" t="s">
        <v>432</v>
      </c>
      <c r="S371" s="5" t="s">
        <v>431</v>
      </c>
    </row>
    <row r="372" spans="1:19" x14ac:dyDescent="0.2">
      <c r="A372" s="50" t="s">
        <v>498</v>
      </c>
      <c r="B372" s="5" t="s">
        <v>378</v>
      </c>
      <c r="C372" s="5" t="s">
        <v>366</v>
      </c>
      <c r="D372" s="6">
        <v>239</v>
      </c>
      <c r="E372" s="6">
        <v>114515</v>
      </c>
      <c r="F372" s="6">
        <v>15</v>
      </c>
      <c r="G372" s="6">
        <v>5544466</v>
      </c>
      <c r="H372" s="7">
        <v>42.5</v>
      </c>
      <c r="I372" s="8" t="str">
        <f>HYPERLINK("https://www.ncbi.nlm.nih.gov/biosample/?term=SAMN19732046","SAMN19732046")</f>
        <v>SAMN19732046</v>
      </c>
      <c r="J372" s="8" t="str">
        <f t="shared" si="33"/>
        <v>PRJNA737800</v>
      </c>
      <c r="K372" s="8" t="str">
        <f>HYPERLINK("https://www.ncbi.nlm.nih.gov/assembly/GCF_019128085.1/","GCF_019128085.1")</f>
        <v>GCF_019128085.1</v>
      </c>
      <c r="L372" s="9" t="str">
        <f>HYPERLINK("https://ftp.ncbi.nlm.nih.gov/genomes/all/GCF/019/128/085/GCF_019128085.1_ASM1912808v1","GCF_019128085.1_ASM1912808v1")</f>
        <v>GCF_019128085.1_ASM1912808v1</v>
      </c>
      <c r="M372" s="8" t="str">
        <f>HYPERLINK("https://www.ncbi.nlm.nih.gov/assembly/GCA_019128085.1/","GCA_019128085.1")</f>
        <v>GCA_019128085.1</v>
      </c>
      <c r="N372" s="9" t="str">
        <f>HYPERLINK("https://ftp.ncbi.nlm.nih.gov/genomes/all/GCA/019/128/085/GCA_019128085.1_ASM1912808v1","GCA_019128085.1_ASM1912808v1")</f>
        <v>GCA_019128085.1_ASM1912808v1</v>
      </c>
      <c r="O372" s="8" t="str">
        <f t="shared" si="32"/>
        <v>821</v>
      </c>
      <c r="P372" s="5" t="s">
        <v>434</v>
      </c>
      <c r="Q372" s="5" t="s">
        <v>433</v>
      </c>
      <c r="R372" s="5" t="s">
        <v>432</v>
      </c>
      <c r="S372" s="5" t="s">
        <v>431</v>
      </c>
    </row>
    <row r="373" spans="1:19" x14ac:dyDescent="0.2">
      <c r="A373" s="50" t="s">
        <v>498</v>
      </c>
      <c r="B373" s="5" t="s">
        <v>379</v>
      </c>
      <c r="C373" s="5" t="s">
        <v>366</v>
      </c>
      <c r="D373" s="6">
        <v>190</v>
      </c>
      <c r="E373" s="6">
        <v>105492</v>
      </c>
      <c r="F373" s="6">
        <v>17</v>
      </c>
      <c r="G373" s="6">
        <v>5481368</v>
      </c>
      <c r="H373" s="7">
        <v>42.5</v>
      </c>
      <c r="I373" s="8" t="str">
        <f>HYPERLINK("https://www.ncbi.nlm.nih.gov/biosample/?term=SAMN19732054","SAMN19732054")</f>
        <v>SAMN19732054</v>
      </c>
      <c r="J373" s="8" t="str">
        <f t="shared" si="33"/>
        <v>PRJNA737800</v>
      </c>
      <c r="K373" s="8" t="str">
        <f>HYPERLINK("https://www.ncbi.nlm.nih.gov/assembly/GCF_019127815.1/","GCF_019127815.1")</f>
        <v>GCF_019127815.1</v>
      </c>
      <c r="L373" s="9" t="str">
        <f>HYPERLINK("https://ftp.ncbi.nlm.nih.gov/genomes/all/GCF/019/127/815/GCF_019127815.1_ASM1912781v1","GCF_019127815.1_ASM1912781v1")</f>
        <v>GCF_019127815.1_ASM1912781v1</v>
      </c>
      <c r="M373" s="8" t="str">
        <f>HYPERLINK("https://www.ncbi.nlm.nih.gov/assembly/GCA_019127815.1/","GCA_019127815.1")</f>
        <v>GCA_019127815.1</v>
      </c>
      <c r="N373" s="9" t="str">
        <f>HYPERLINK("https://ftp.ncbi.nlm.nih.gov/genomes/all/GCA/019/127/815/GCA_019127815.1_ASM1912781v1","GCA_019127815.1_ASM1912781v1")</f>
        <v>GCA_019127815.1_ASM1912781v1</v>
      </c>
      <c r="O373" s="8" t="str">
        <f t="shared" si="32"/>
        <v>821</v>
      </c>
      <c r="P373" s="5" t="s">
        <v>434</v>
      </c>
      <c r="Q373" s="5" t="s">
        <v>433</v>
      </c>
      <c r="R373" s="5" t="s">
        <v>432</v>
      </c>
      <c r="S373" s="5" t="s">
        <v>431</v>
      </c>
    </row>
    <row r="374" spans="1:19" x14ac:dyDescent="0.2">
      <c r="A374" s="50" t="s">
        <v>498</v>
      </c>
      <c r="B374" s="5" t="s">
        <v>413</v>
      </c>
      <c r="C374" s="5" t="s">
        <v>400</v>
      </c>
      <c r="D374" s="6">
        <v>145</v>
      </c>
      <c r="E374" s="6">
        <v>87836</v>
      </c>
      <c r="F374" s="6">
        <v>18</v>
      </c>
      <c r="G374" s="6">
        <v>4623932</v>
      </c>
      <c r="H374" s="7">
        <v>42</v>
      </c>
      <c r="I374" s="8" t="str">
        <f>HYPERLINK("https://www.ncbi.nlm.nih.gov/biosample/?term=SAMN19732122","SAMN19732122")</f>
        <v>SAMN19732122</v>
      </c>
      <c r="J374" s="8" t="str">
        <f t="shared" si="33"/>
        <v>PRJNA737800</v>
      </c>
      <c r="K374" s="8" t="str">
        <f>HYPERLINK("https://www.ncbi.nlm.nih.gov/assembly/GCF_019126755.1/","GCF_019126755.1")</f>
        <v>GCF_019126755.1</v>
      </c>
      <c r="L374" s="9" t="str">
        <f>HYPERLINK("https://ftp.ncbi.nlm.nih.gov/genomes/all/GCF/019/126/755/GCF_019126755.1_ASM1912675v1","GCF_019126755.1_ASM1912675v1")</f>
        <v>GCF_019126755.1_ASM1912675v1</v>
      </c>
      <c r="M374" s="8" t="str">
        <f>HYPERLINK("https://www.ncbi.nlm.nih.gov/assembly/GCA_019126755.1/","GCA_019126755.1")</f>
        <v>GCA_019126755.1</v>
      </c>
      <c r="N374" s="9" t="str">
        <f>HYPERLINK("https://ftp.ncbi.nlm.nih.gov/genomes/all/GCA/019/126/755/GCA_019126755.1_ASM1912675v1","GCA_019126755.1_ASM1912675v1")</f>
        <v>GCA_019126755.1_ASM1912675v1</v>
      </c>
      <c r="O374" s="8" t="str">
        <f t="shared" si="32"/>
        <v>821</v>
      </c>
      <c r="P374" s="5" t="s">
        <v>434</v>
      </c>
      <c r="Q374" s="5" t="s">
        <v>433</v>
      </c>
      <c r="R374" s="5" t="s">
        <v>432</v>
      </c>
      <c r="S374" s="5" t="s">
        <v>431</v>
      </c>
    </row>
    <row r="375" spans="1:19" x14ac:dyDescent="0.2">
      <c r="A375" s="50" t="s">
        <v>498</v>
      </c>
      <c r="B375" s="5" t="s">
        <v>414</v>
      </c>
      <c r="C375" s="5" t="s">
        <v>400</v>
      </c>
      <c r="D375" s="6">
        <v>147</v>
      </c>
      <c r="E375" s="6">
        <v>87836</v>
      </c>
      <c r="F375" s="6">
        <v>18</v>
      </c>
      <c r="G375" s="6">
        <v>4622580</v>
      </c>
      <c r="H375" s="7">
        <v>42</v>
      </c>
      <c r="I375" s="8" t="str">
        <f>HYPERLINK("https://www.ncbi.nlm.nih.gov/biosample/?term=SAMN19732128","SAMN19732128")</f>
        <v>SAMN19732128</v>
      </c>
      <c r="J375" s="8" t="str">
        <f t="shared" si="33"/>
        <v>PRJNA737800</v>
      </c>
      <c r="K375" s="8" t="str">
        <f>HYPERLINK("https://www.ncbi.nlm.nih.gov/assembly/GCF_019126475.1/","GCF_019126475.1")</f>
        <v>GCF_019126475.1</v>
      </c>
      <c r="L375" s="9" t="str">
        <f>HYPERLINK("https://ftp.ncbi.nlm.nih.gov/genomes/all/GCF/019/126/475/GCF_019126475.1_ASM1912647v1","GCF_019126475.1_ASM1912647v1")</f>
        <v>GCF_019126475.1_ASM1912647v1</v>
      </c>
      <c r="M375" s="8" t="str">
        <f>HYPERLINK("https://www.ncbi.nlm.nih.gov/assembly/GCA_019126475.1/","GCA_019126475.1")</f>
        <v>GCA_019126475.1</v>
      </c>
      <c r="N375" s="9" t="str">
        <f>HYPERLINK("https://ftp.ncbi.nlm.nih.gov/genomes/all/GCA/019/126/475/GCA_019126475.1_ASM1912647v1","GCA_019126475.1_ASM1912647v1")</f>
        <v>GCA_019126475.1_ASM1912647v1</v>
      </c>
      <c r="O375" s="8" t="str">
        <f t="shared" ref="O375:O393" si="34">HYPERLINK("https://www.ncbi.nlm.nih.gov/Taxonomy/Browser/wwwtax.cgi?id=821","821")</f>
        <v>821</v>
      </c>
      <c r="P375" s="5" t="s">
        <v>434</v>
      </c>
      <c r="Q375" s="5" t="s">
        <v>433</v>
      </c>
      <c r="R375" s="5" t="s">
        <v>432</v>
      </c>
      <c r="S375" s="5" t="s">
        <v>431</v>
      </c>
    </row>
    <row r="376" spans="1:19" x14ac:dyDescent="0.2">
      <c r="A376" s="50" t="s">
        <v>498</v>
      </c>
      <c r="B376" s="5" t="s">
        <v>410</v>
      </c>
      <c r="C376" s="5" t="s">
        <v>400</v>
      </c>
      <c r="D376" s="6">
        <v>147</v>
      </c>
      <c r="E376" s="6">
        <v>87836</v>
      </c>
      <c r="F376" s="6">
        <v>19</v>
      </c>
      <c r="G376" s="6">
        <v>4622762</v>
      </c>
      <c r="H376" s="7">
        <v>42</v>
      </c>
      <c r="I376" s="8" t="str">
        <f>HYPERLINK("https://www.ncbi.nlm.nih.gov/biosample/?term=SAMN19732131","SAMN19732131")</f>
        <v>SAMN19732131</v>
      </c>
      <c r="J376" s="8" t="str">
        <f t="shared" si="33"/>
        <v>PRJNA737800</v>
      </c>
      <c r="K376" s="8" t="str">
        <f>HYPERLINK("https://www.ncbi.nlm.nih.gov/assembly/GCF_019125995.1/","GCF_019125995.1")</f>
        <v>GCF_019125995.1</v>
      </c>
      <c r="L376" s="9" t="str">
        <f>HYPERLINK("https://ftp.ncbi.nlm.nih.gov/genomes/all/GCF/019/125/995/GCF_019125995.1_ASM1912599v1","GCF_019125995.1_ASM1912599v1")</f>
        <v>GCF_019125995.1_ASM1912599v1</v>
      </c>
      <c r="M376" s="8" t="str">
        <f>HYPERLINK("https://www.ncbi.nlm.nih.gov/assembly/GCA_019125995.1/","GCA_019125995.1")</f>
        <v>GCA_019125995.1</v>
      </c>
      <c r="N376" s="9" t="str">
        <f>HYPERLINK("https://ftp.ncbi.nlm.nih.gov/genomes/all/GCA/019/125/995/GCA_019125995.1_ASM1912599v1","GCA_019125995.1_ASM1912599v1")</f>
        <v>GCA_019125995.1_ASM1912599v1</v>
      </c>
      <c r="O376" s="8" t="str">
        <f t="shared" si="34"/>
        <v>821</v>
      </c>
      <c r="P376" s="5" t="s">
        <v>434</v>
      </c>
      <c r="Q376" s="5" t="s">
        <v>433</v>
      </c>
      <c r="R376" s="5" t="s">
        <v>432</v>
      </c>
      <c r="S376" s="5" t="s">
        <v>431</v>
      </c>
    </row>
    <row r="377" spans="1:19" x14ac:dyDescent="0.2">
      <c r="A377" s="50" t="s">
        <v>498</v>
      </c>
      <c r="B377" s="5" t="s">
        <v>415</v>
      </c>
      <c r="C377" s="5" t="s">
        <v>400</v>
      </c>
      <c r="D377" s="6">
        <v>143</v>
      </c>
      <c r="E377" s="6">
        <v>87836</v>
      </c>
      <c r="F377" s="6">
        <v>18</v>
      </c>
      <c r="G377" s="6">
        <v>4622767</v>
      </c>
      <c r="H377" s="7">
        <v>42</v>
      </c>
      <c r="I377" s="8" t="str">
        <f>HYPERLINK("https://www.ncbi.nlm.nih.gov/biosample/?term=SAMN19732132","SAMN19732132")</f>
        <v>SAMN19732132</v>
      </c>
      <c r="J377" s="8" t="str">
        <f t="shared" si="33"/>
        <v>PRJNA737800</v>
      </c>
      <c r="K377" s="8" t="str">
        <f>HYPERLINK("https://www.ncbi.nlm.nih.gov/assembly/GCF_019126365.1/","GCF_019126365.1")</f>
        <v>GCF_019126365.1</v>
      </c>
      <c r="L377" s="9" t="str">
        <f>HYPERLINK("https://ftp.ncbi.nlm.nih.gov/genomes/all/GCF/019/126/365/GCF_019126365.1_ASM1912636v1","GCF_019126365.1_ASM1912636v1")</f>
        <v>GCF_019126365.1_ASM1912636v1</v>
      </c>
      <c r="M377" s="8" t="str">
        <f>HYPERLINK("https://www.ncbi.nlm.nih.gov/assembly/GCA_019126365.1/","GCA_019126365.1")</f>
        <v>GCA_019126365.1</v>
      </c>
      <c r="N377" s="9" t="str">
        <f>HYPERLINK("https://ftp.ncbi.nlm.nih.gov/genomes/all/GCA/019/126/365/GCA_019126365.1_ASM1912636v1","GCA_019126365.1_ASM1912636v1")</f>
        <v>GCA_019126365.1_ASM1912636v1</v>
      </c>
      <c r="O377" s="8" t="str">
        <f t="shared" si="34"/>
        <v>821</v>
      </c>
      <c r="P377" s="5" t="s">
        <v>434</v>
      </c>
      <c r="Q377" s="5" t="s">
        <v>433</v>
      </c>
      <c r="R377" s="5" t="s">
        <v>432</v>
      </c>
      <c r="S377" s="5" t="s">
        <v>431</v>
      </c>
    </row>
    <row r="378" spans="1:19" x14ac:dyDescent="0.2">
      <c r="A378" s="50" t="s">
        <v>498</v>
      </c>
      <c r="B378" s="5" t="s">
        <v>416</v>
      </c>
      <c r="C378" s="5" t="s">
        <v>400</v>
      </c>
      <c r="D378" s="6">
        <v>143</v>
      </c>
      <c r="E378" s="6">
        <v>87836</v>
      </c>
      <c r="F378" s="6">
        <v>18</v>
      </c>
      <c r="G378" s="6">
        <v>4622539</v>
      </c>
      <c r="H378" s="7">
        <v>42</v>
      </c>
      <c r="I378" s="8" t="str">
        <f>HYPERLINK("https://www.ncbi.nlm.nih.gov/biosample/?term=SAMN19732228","SAMN19732228")</f>
        <v>SAMN19732228</v>
      </c>
      <c r="J378" s="8" t="str">
        <f t="shared" si="33"/>
        <v>PRJNA737800</v>
      </c>
      <c r="K378" s="8" t="str">
        <f>HYPERLINK("https://www.ncbi.nlm.nih.gov/assembly/GCF_019041475.1/","GCF_019041475.1")</f>
        <v>GCF_019041475.1</v>
      </c>
      <c r="L378" s="9" t="str">
        <f>HYPERLINK("https://ftp.ncbi.nlm.nih.gov/genomes/all/GCF/019/041/475/GCF_019041475.1_NA","GCF_019041475.1_NA")</f>
        <v>GCF_019041475.1_NA</v>
      </c>
      <c r="M378" s="8" t="str">
        <f>HYPERLINK("https://www.ncbi.nlm.nih.gov/assembly/GCA_019041475.1/","GCA_019041475.1")</f>
        <v>GCA_019041475.1</v>
      </c>
      <c r="N378" s="9" t="str">
        <f>HYPERLINK("https://ftp.ncbi.nlm.nih.gov/genomes/all/GCA/019/041/475/GCA_019041475.1_NA","GCA_019041475.1_NA")</f>
        <v>GCA_019041475.1_NA</v>
      </c>
      <c r="O378" s="8" t="str">
        <f t="shared" si="34"/>
        <v>821</v>
      </c>
      <c r="P378" s="5" t="s">
        <v>434</v>
      </c>
      <c r="Q378" s="5" t="s">
        <v>433</v>
      </c>
      <c r="R378" s="5" t="s">
        <v>432</v>
      </c>
      <c r="S378" s="5" t="s">
        <v>431</v>
      </c>
    </row>
    <row r="379" spans="1:19" x14ac:dyDescent="0.2">
      <c r="A379" s="50" t="s">
        <v>498</v>
      </c>
      <c r="B379" s="5" t="s">
        <v>417</v>
      </c>
      <c r="C379" s="5" t="s">
        <v>400</v>
      </c>
      <c r="D379" s="6">
        <v>144</v>
      </c>
      <c r="E379" s="6">
        <v>87840</v>
      </c>
      <c r="F379" s="6">
        <v>18</v>
      </c>
      <c r="G379" s="6">
        <v>4622846</v>
      </c>
      <c r="H379" s="7">
        <v>42</v>
      </c>
      <c r="I379" s="8" t="str">
        <f>HYPERLINK("https://www.ncbi.nlm.nih.gov/biosample/?term=SAMN19732134","SAMN19732134")</f>
        <v>SAMN19732134</v>
      </c>
      <c r="J379" s="8" t="str">
        <f t="shared" si="33"/>
        <v>PRJNA737800</v>
      </c>
      <c r="K379" s="8" t="str">
        <f>HYPERLINK("https://www.ncbi.nlm.nih.gov/assembly/GCF_019126235.1/","GCF_019126235.1")</f>
        <v>GCF_019126235.1</v>
      </c>
      <c r="L379" s="9" t="str">
        <f>HYPERLINK("https://ftp.ncbi.nlm.nih.gov/genomes/all/GCF/019/126/235/GCF_019126235.1_ASM1912623v1","GCF_019126235.1_ASM1912623v1")</f>
        <v>GCF_019126235.1_ASM1912623v1</v>
      </c>
      <c r="M379" s="8" t="str">
        <f>HYPERLINK("https://www.ncbi.nlm.nih.gov/assembly/GCA_019126235.1/","GCA_019126235.1")</f>
        <v>GCA_019126235.1</v>
      </c>
      <c r="N379" s="9" t="str">
        <f>HYPERLINK("https://ftp.ncbi.nlm.nih.gov/genomes/all/GCA/019/126/235/GCA_019126235.1_ASM1912623v1","GCA_019126235.1_ASM1912623v1")</f>
        <v>GCA_019126235.1_ASM1912623v1</v>
      </c>
      <c r="O379" s="8" t="str">
        <f t="shared" si="34"/>
        <v>821</v>
      </c>
      <c r="P379" s="5" t="s">
        <v>434</v>
      </c>
      <c r="Q379" s="5" t="s">
        <v>433</v>
      </c>
      <c r="R379" s="5" t="s">
        <v>432</v>
      </c>
      <c r="S379" s="5" t="s">
        <v>431</v>
      </c>
    </row>
    <row r="380" spans="1:19" x14ac:dyDescent="0.2">
      <c r="A380" s="50" t="s">
        <v>498</v>
      </c>
      <c r="B380" s="5" t="s">
        <v>418</v>
      </c>
      <c r="C380" s="5" t="s">
        <v>400</v>
      </c>
      <c r="D380" s="6">
        <v>145</v>
      </c>
      <c r="E380" s="6">
        <v>87836</v>
      </c>
      <c r="F380" s="6">
        <v>18</v>
      </c>
      <c r="G380" s="6">
        <v>4624178</v>
      </c>
      <c r="H380" s="7">
        <v>42</v>
      </c>
      <c r="I380" s="8" t="str">
        <f>HYPERLINK("https://www.ncbi.nlm.nih.gov/biosample/?term=SAMN19732136","SAMN19732136")</f>
        <v>SAMN19732136</v>
      </c>
      <c r="J380" s="8" t="str">
        <f t="shared" ref="J380:J411" si="35">HYPERLINK("https://www.ncbi.nlm.nih.gov/bioproject/?term=PRJNA737800","PRJNA737800")</f>
        <v>PRJNA737800</v>
      </c>
      <c r="K380" s="8" t="str">
        <f>HYPERLINK("https://www.ncbi.nlm.nih.gov/assembly/GCF_019125935.1/","GCF_019125935.1")</f>
        <v>GCF_019125935.1</v>
      </c>
      <c r="L380" s="9" t="str">
        <f>HYPERLINK("https://ftp.ncbi.nlm.nih.gov/genomes/all/GCF/019/125/935/GCF_019125935.1_ASM1912593v1","GCF_019125935.1_ASM1912593v1")</f>
        <v>GCF_019125935.1_ASM1912593v1</v>
      </c>
      <c r="M380" s="8" t="str">
        <f>HYPERLINK("https://www.ncbi.nlm.nih.gov/assembly/GCA_019125935.1/","GCA_019125935.1")</f>
        <v>GCA_019125935.1</v>
      </c>
      <c r="N380" s="9" t="str">
        <f>HYPERLINK("https://ftp.ncbi.nlm.nih.gov/genomes/all/GCA/019/125/935/GCA_019125935.1_ASM1912593v1","GCA_019125935.1_ASM1912593v1")</f>
        <v>GCA_019125935.1_ASM1912593v1</v>
      </c>
      <c r="O380" s="8" t="str">
        <f t="shared" si="34"/>
        <v>821</v>
      </c>
      <c r="P380" s="5" t="s">
        <v>434</v>
      </c>
      <c r="Q380" s="5" t="s">
        <v>433</v>
      </c>
      <c r="R380" s="5" t="s">
        <v>432</v>
      </c>
      <c r="S380" s="5" t="s">
        <v>431</v>
      </c>
    </row>
    <row r="381" spans="1:19" x14ac:dyDescent="0.2">
      <c r="A381" s="50" t="s">
        <v>498</v>
      </c>
      <c r="B381" s="5" t="s">
        <v>419</v>
      </c>
      <c r="C381" s="5" t="s">
        <v>400</v>
      </c>
      <c r="D381" s="6">
        <v>145</v>
      </c>
      <c r="E381" s="6">
        <v>87836</v>
      </c>
      <c r="F381" s="6">
        <v>18</v>
      </c>
      <c r="G381" s="6">
        <v>4622582</v>
      </c>
      <c r="H381" s="7">
        <v>42</v>
      </c>
      <c r="I381" s="8" t="str">
        <f>HYPERLINK("https://www.ncbi.nlm.nih.gov/biosample/?term=SAMN19732138","SAMN19732138")</f>
        <v>SAMN19732138</v>
      </c>
      <c r="J381" s="8" t="str">
        <f t="shared" si="35"/>
        <v>PRJNA737800</v>
      </c>
      <c r="K381" s="8" t="str">
        <f>HYPERLINK("https://www.ncbi.nlm.nih.gov/assembly/GCF_019126045.1/","GCF_019126045.1")</f>
        <v>GCF_019126045.1</v>
      </c>
      <c r="L381" s="9" t="str">
        <f>HYPERLINK("https://ftp.ncbi.nlm.nih.gov/genomes/all/GCF/019/126/045/GCF_019126045.1_ASM1912604v1","GCF_019126045.1_ASM1912604v1")</f>
        <v>GCF_019126045.1_ASM1912604v1</v>
      </c>
      <c r="M381" s="8" t="str">
        <f>HYPERLINK("https://www.ncbi.nlm.nih.gov/assembly/GCA_019126045.1/","GCA_019126045.1")</f>
        <v>GCA_019126045.1</v>
      </c>
      <c r="N381" s="9" t="str">
        <f>HYPERLINK("https://ftp.ncbi.nlm.nih.gov/genomes/all/GCA/019/126/045/GCA_019126045.1_ASM1912604v1","GCA_019126045.1_ASM1912604v1")</f>
        <v>GCA_019126045.1_ASM1912604v1</v>
      </c>
      <c r="O381" s="8" t="str">
        <f t="shared" si="34"/>
        <v>821</v>
      </c>
      <c r="P381" s="5" t="s">
        <v>434</v>
      </c>
      <c r="Q381" s="5" t="s">
        <v>433</v>
      </c>
      <c r="R381" s="5" t="s">
        <v>432</v>
      </c>
      <c r="S381" s="5" t="s">
        <v>431</v>
      </c>
    </row>
    <row r="382" spans="1:19" x14ac:dyDescent="0.2">
      <c r="A382" s="50" t="s">
        <v>498</v>
      </c>
      <c r="B382" s="5" t="s">
        <v>420</v>
      </c>
      <c r="C382" s="5" t="s">
        <v>400</v>
      </c>
      <c r="D382" s="6">
        <v>143</v>
      </c>
      <c r="E382" s="6">
        <v>87836</v>
      </c>
      <c r="F382" s="6">
        <v>18</v>
      </c>
      <c r="G382" s="6">
        <v>4622470</v>
      </c>
      <c r="H382" s="7">
        <v>42</v>
      </c>
      <c r="I382" s="8" t="str">
        <f>HYPERLINK("https://www.ncbi.nlm.nih.gov/biosample/?term=SAMN19732139","SAMN19732139")</f>
        <v>SAMN19732139</v>
      </c>
      <c r="J382" s="8" t="str">
        <f t="shared" si="35"/>
        <v>PRJNA737800</v>
      </c>
      <c r="K382" s="8" t="str">
        <f>HYPERLINK("https://www.ncbi.nlm.nih.gov/assembly/GCF_019125945.1/","GCF_019125945.1")</f>
        <v>GCF_019125945.1</v>
      </c>
      <c r="L382" s="9" t="str">
        <f>HYPERLINK("https://ftp.ncbi.nlm.nih.gov/genomes/all/GCF/019/125/945/GCF_019125945.1_ASM1912594v1","GCF_019125945.1_ASM1912594v1")</f>
        <v>GCF_019125945.1_ASM1912594v1</v>
      </c>
      <c r="M382" s="8" t="str">
        <f>HYPERLINK("https://www.ncbi.nlm.nih.gov/assembly/GCA_019125945.1/","GCA_019125945.1")</f>
        <v>GCA_019125945.1</v>
      </c>
      <c r="N382" s="9" t="str">
        <f>HYPERLINK("https://ftp.ncbi.nlm.nih.gov/genomes/all/GCA/019/125/945/GCA_019125945.1_ASM1912594v1","GCA_019125945.1_ASM1912594v1")</f>
        <v>GCA_019125945.1_ASM1912594v1</v>
      </c>
      <c r="O382" s="8" t="str">
        <f t="shared" si="34"/>
        <v>821</v>
      </c>
      <c r="P382" s="5" t="s">
        <v>434</v>
      </c>
      <c r="Q382" s="5" t="s">
        <v>433</v>
      </c>
      <c r="R382" s="5" t="s">
        <v>432</v>
      </c>
      <c r="S382" s="5" t="s">
        <v>431</v>
      </c>
    </row>
    <row r="383" spans="1:19" x14ac:dyDescent="0.2">
      <c r="A383" s="50" t="s">
        <v>498</v>
      </c>
      <c r="B383" s="5" t="s">
        <v>421</v>
      </c>
      <c r="C383" s="5" t="s">
        <v>400</v>
      </c>
      <c r="D383" s="6">
        <v>144</v>
      </c>
      <c r="E383" s="6">
        <v>87836</v>
      </c>
      <c r="F383" s="6">
        <v>18</v>
      </c>
      <c r="G383" s="6">
        <v>4622845</v>
      </c>
      <c r="H383" s="7">
        <v>42</v>
      </c>
      <c r="I383" s="8" t="str">
        <f>HYPERLINK("https://www.ncbi.nlm.nih.gov/biosample/?term=SAMN19732140","SAMN19732140")</f>
        <v>SAMN19732140</v>
      </c>
      <c r="J383" s="8" t="str">
        <f t="shared" si="35"/>
        <v>PRJNA737800</v>
      </c>
      <c r="K383" s="8" t="str">
        <f>HYPERLINK("https://www.ncbi.nlm.nih.gov/assembly/GCF_019126135.1/","GCF_019126135.1")</f>
        <v>GCF_019126135.1</v>
      </c>
      <c r="L383" s="9" t="str">
        <f>HYPERLINK("https://ftp.ncbi.nlm.nih.gov/genomes/all/GCF/019/126/135/GCF_019126135.1_ASM1912613v1","GCF_019126135.1_ASM1912613v1")</f>
        <v>GCF_019126135.1_ASM1912613v1</v>
      </c>
      <c r="M383" s="8" t="str">
        <f>HYPERLINK("https://www.ncbi.nlm.nih.gov/assembly/GCA_019126135.1/","GCA_019126135.1")</f>
        <v>GCA_019126135.1</v>
      </c>
      <c r="N383" s="9" t="str">
        <f>HYPERLINK("https://ftp.ncbi.nlm.nih.gov/genomes/all/GCA/019/126/135/GCA_019126135.1_ASM1912613v1","GCA_019126135.1_ASM1912613v1")</f>
        <v>GCA_019126135.1_ASM1912613v1</v>
      </c>
      <c r="O383" s="8" t="str">
        <f t="shared" si="34"/>
        <v>821</v>
      </c>
      <c r="P383" s="5" t="s">
        <v>434</v>
      </c>
      <c r="Q383" s="5" t="s">
        <v>433</v>
      </c>
      <c r="R383" s="5" t="s">
        <v>432</v>
      </c>
      <c r="S383" s="5" t="s">
        <v>431</v>
      </c>
    </row>
    <row r="384" spans="1:19" x14ac:dyDescent="0.2">
      <c r="A384" s="50" t="s">
        <v>498</v>
      </c>
      <c r="B384" s="5" t="s">
        <v>411</v>
      </c>
      <c r="C384" s="5" t="s">
        <v>400</v>
      </c>
      <c r="D384" s="6">
        <v>146</v>
      </c>
      <c r="E384" s="6">
        <v>87060</v>
      </c>
      <c r="F384" s="6">
        <v>18</v>
      </c>
      <c r="G384" s="6">
        <v>4622658</v>
      </c>
      <c r="H384" s="7">
        <v>42</v>
      </c>
      <c r="I384" s="8" t="str">
        <f>HYPERLINK("https://www.ncbi.nlm.nih.gov/biosample/?term=SAMN19732141","SAMN19732141")</f>
        <v>SAMN19732141</v>
      </c>
      <c r="J384" s="8" t="str">
        <f t="shared" si="35"/>
        <v>PRJNA737800</v>
      </c>
      <c r="K384" s="8" t="str">
        <f>HYPERLINK("https://www.ncbi.nlm.nih.gov/assembly/GCF_019126455.1/","GCF_019126455.1")</f>
        <v>GCF_019126455.1</v>
      </c>
      <c r="L384" s="9" t="str">
        <f>HYPERLINK("https://ftp.ncbi.nlm.nih.gov/genomes/all/GCF/019/126/455/GCF_019126455.1_ASM1912645v1","GCF_019126455.1_ASM1912645v1")</f>
        <v>GCF_019126455.1_ASM1912645v1</v>
      </c>
      <c r="M384" s="8" t="str">
        <f>HYPERLINK("https://www.ncbi.nlm.nih.gov/assembly/GCA_019126455.1/","GCA_019126455.1")</f>
        <v>GCA_019126455.1</v>
      </c>
      <c r="N384" s="9" t="str">
        <f>HYPERLINK("https://ftp.ncbi.nlm.nih.gov/genomes/all/GCA/019/126/455/GCA_019126455.1_ASM1912645v1","GCA_019126455.1_ASM1912645v1")</f>
        <v>GCA_019126455.1_ASM1912645v1</v>
      </c>
      <c r="O384" s="8" t="str">
        <f t="shared" si="34"/>
        <v>821</v>
      </c>
      <c r="P384" s="5" t="s">
        <v>434</v>
      </c>
      <c r="Q384" s="5" t="s">
        <v>433</v>
      </c>
      <c r="R384" s="5" t="s">
        <v>432</v>
      </c>
      <c r="S384" s="5" t="s">
        <v>431</v>
      </c>
    </row>
    <row r="385" spans="1:19" x14ac:dyDescent="0.2">
      <c r="A385" s="50" t="s">
        <v>498</v>
      </c>
      <c r="B385" s="5" t="s">
        <v>422</v>
      </c>
      <c r="C385" s="5" t="s">
        <v>400</v>
      </c>
      <c r="D385" s="6">
        <v>186</v>
      </c>
      <c r="E385" s="6">
        <v>68251</v>
      </c>
      <c r="F385" s="6">
        <v>22</v>
      </c>
      <c r="G385" s="6">
        <v>4567013</v>
      </c>
      <c r="H385" s="7">
        <v>42</v>
      </c>
      <c r="I385" s="8" t="str">
        <f>HYPERLINK("https://www.ncbi.nlm.nih.gov/biosample/?term=SAMN19732146","SAMN19732146")</f>
        <v>SAMN19732146</v>
      </c>
      <c r="J385" s="8" t="str">
        <f t="shared" si="35"/>
        <v>PRJNA737800</v>
      </c>
      <c r="K385" s="8" t="str">
        <f>HYPERLINK("https://www.ncbi.nlm.nih.gov/assembly/GCF_019126435.1/","GCF_019126435.1")</f>
        <v>GCF_019126435.1</v>
      </c>
      <c r="L385" s="9" t="str">
        <f>HYPERLINK("https://ftp.ncbi.nlm.nih.gov/genomes/all/GCF/019/126/435/GCF_019126435.1_ASM1912643v1","GCF_019126435.1_ASM1912643v1")</f>
        <v>GCF_019126435.1_ASM1912643v1</v>
      </c>
      <c r="M385" s="8" t="str">
        <f>HYPERLINK("https://www.ncbi.nlm.nih.gov/assembly/GCA_019126435.1/","GCA_019126435.1")</f>
        <v>GCA_019126435.1</v>
      </c>
      <c r="N385" s="9" t="str">
        <f>HYPERLINK("https://ftp.ncbi.nlm.nih.gov/genomes/all/GCA/019/126/435/GCA_019126435.1_ASM1912643v1","GCA_019126435.1_ASM1912643v1")</f>
        <v>GCA_019126435.1_ASM1912643v1</v>
      </c>
      <c r="O385" s="8" t="str">
        <f t="shared" si="34"/>
        <v>821</v>
      </c>
      <c r="P385" s="5" t="s">
        <v>434</v>
      </c>
      <c r="Q385" s="5" t="s">
        <v>433</v>
      </c>
      <c r="R385" s="5" t="s">
        <v>432</v>
      </c>
      <c r="S385" s="5" t="s">
        <v>431</v>
      </c>
    </row>
    <row r="386" spans="1:19" x14ac:dyDescent="0.2">
      <c r="A386" s="50" t="s">
        <v>498</v>
      </c>
      <c r="B386" s="5" t="s">
        <v>412</v>
      </c>
      <c r="C386" s="5" t="s">
        <v>400</v>
      </c>
      <c r="D386" s="6">
        <v>176</v>
      </c>
      <c r="E386" s="6">
        <v>87831</v>
      </c>
      <c r="F386" s="6">
        <v>17</v>
      </c>
      <c r="G386" s="6">
        <v>4629907</v>
      </c>
      <c r="H386" s="7">
        <v>42</v>
      </c>
      <c r="I386" s="8" t="str">
        <f>HYPERLINK("https://www.ncbi.nlm.nih.gov/biosample/?term=SAMN22165220","SAMN22165220")</f>
        <v>SAMN22165220</v>
      </c>
      <c r="J386" s="8" t="str">
        <f t="shared" si="35"/>
        <v>PRJNA737800</v>
      </c>
      <c r="K386" s="8" t="str">
        <f>HYPERLINK("https://www.ncbi.nlm.nih.gov/assembly/GCF_020539145.1/","GCF_020539145.1")</f>
        <v>GCF_020539145.1</v>
      </c>
      <c r="L386" s="9" t="str">
        <f>HYPERLINK("https://ftp.ncbi.nlm.nih.gov/genomes/all/GCF/020/539/145/GCF_020539145.1_ASM2053914v1","GCF_020539145.1_ASM2053914v1")</f>
        <v>GCF_020539145.1_ASM2053914v1</v>
      </c>
      <c r="M386" s="8" t="str">
        <f>HYPERLINK("https://www.ncbi.nlm.nih.gov/assembly/GCA_020539145.1/","GCA_020539145.1")</f>
        <v>GCA_020539145.1</v>
      </c>
      <c r="N386" s="9" t="str">
        <f>HYPERLINK("https://ftp.ncbi.nlm.nih.gov/genomes/all/GCA/020/539/145/GCA_020539145.1_ASM2053914v1","GCA_020539145.1_ASM2053914v1")</f>
        <v>GCA_020539145.1_ASM2053914v1</v>
      </c>
      <c r="O386" s="8" t="str">
        <f t="shared" si="34"/>
        <v>821</v>
      </c>
      <c r="P386" s="5" t="s">
        <v>434</v>
      </c>
      <c r="Q386" s="5" t="s">
        <v>433</v>
      </c>
      <c r="R386" s="5" t="s">
        <v>432</v>
      </c>
      <c r="S386" s="5" t="s">
        <v>431</v>
      </c>
    </row>
    <row r="387" spans="1:19" x14ac:dyDescent="0.2">
      <c r="A387" s="50" t="s">
        <v>498</v>
      </c>
      <c r="B387" s="5" t="s">
        <v>423</v>
      </c>
      <c r="C387" s="5" t="s">
        <v>400</v>
      </c>
      <c r="D387" s="6">
        <v>255</v>
      </c>
      <c r="E387" s="6">
        <v>87831</v>
      </c>
      <c r="F387" s="6">
        <v>17</v>
      </c>
      <c r="G387" s="6">
        <v>4651133</v>
      </c>
      <c r="H387" s="7">
        <v>42</v>
      </c>
      <c r="I387" s="8" t="str">
        <f>HYPERLINK("https://www.ncbi.nlm.nih.gov/biosample/?term=SAMN22165269","SAMN22165269")</f>
        <v>SAMN22165269</v>
      </c>
      <c r="J387" s="8" t="str">
        <f t="shared" si="35"/>
        <v>PRJNA737800</v>
      </c>
      <c r="K387" s="8" t="str">
        <f>HYPERLINK("https://www.ncbi.nlm.nih.gov/assembly/GCF_020538405.1/","GCF_020538405.1")</f>
        <v>GCF_020538405.1</v>
      </c>
      <c r="L387" s="9" t="str">
        <f>HYPERLINK("https://ftp.ncbi.nlm.nih.gov/genomes/all/GCF/020/538/405/GCF_020538405.1_ASM2053840v1","GCF_020538405.1_ASM2053840v1")</f>
        <v>GCF_020538405.1_ASM2053840v1</v>
      </c>
      <c r="M387" s="8" t="str">
        <f>HYPERLINK("https://www.ncbi.nlm.nih.gov/assembly/GCA_020538405.1/","GCA_020538405.1")</f>
        <v>GCA_020538405.1</v>
      </c>
      <c r="N387" s="9" t="str">
        <f>HYPERLINK("https://ftp.ncbi.nlm.nih.gov/genomes/all/GCA/020/538/405/GCA_020538405.1_ASM2053840v1","GCA_020538405.1_ASM2053840v1")</f>
        <v>GCA_020538405.1_ASM2053840v1</v>
      </c>
      <c r="O387" s="8" t="str">
        <f t="shared" si="34"/>
        <v>821</v>
      </c>
      <c r="P387" s="5" t="s">
        <v>434</v>
      </c>
      <c r="Q387" s="5" t="s">
        <v>433</v>
      </c>
      <c r="R387" s="5" t="s">
        <v>432</v>
      </c>
      <c r="S387" s="5" t="s">
        <v>431</v>
      </c>
    </row>
    <row r="388" spans="1:19" x14ac:dyDescent="0.2">
      <c r="A388" s="50" t="s">
        <v>498</v>
      </c>
      <c r="B388" s="5" t="s">
        <v>424</v>
      </c>
      <c r="C388" s="5" t="s">
        <v>400</v>
      </c>
      <c r="D388" s="6">
        <v>156</v>
      </c>
      <c r="E388" s="6">
        <v>85286</v>
      </c>
      <c r="F388" s="6">
        <v>18</v>
      </c>
      <c r="G388" s="6">
        <v>4622827</v>
      </c>
      <c r="H388" s="7">
        <v>42</v>
      </c>
      <c r="I388" s="8" t="str">
        <f>HYPERLINK("https://www.ncbi.nlm.nih.gov/biosample/?term=SAMN19732153","SAMN19732153")</f>
        <v>SAMN19732153</v>
      </c>
      <c r="J388" s="8" t="str">
        <f t="shared" si="35"/>
        <v>PRJNA737800</v>
      </c>
      <c r="K388" s="8" t="str">
        <f>HYPERLINK("https://www.ncbi.nlm.nih.gov/assembly/GCF_019126015.1/","GCF_019126015.1")</f>
        <v>GCF_019126015.1</v>
      </c>
      <c r="L388" s="9" t="str">
        <f>HYPERLINK("https://ftp.ncbi.nlm.nih.gov/genomes/all/GCF/019/126/015/GCF_019126015.1_ASM1912601v1","GCF_019126015.1_ASM1912601v1")</f>
        <v>GCF_019126015.1_ASM1912601v1</v>
      </c>
      <c r="M388" s="8" t="str">
        <f>HYPERLINK("https://www.ncbi.nlm.nih.gov/assembly/GCA_019126015.1/","GCA_019126015.1")</f>
        <v>GCA_019126015.1</v>
      </c>
      <c r="N388" s="9" t="str">
        <f>HYPERLINK("https://ftp.ncbi.nlm.nih.gov/genomes/all/GCA/019/126/015/GCA_019126015.1_ASM1912601v1","GCA_019126015.1_ASM1912601v1")</f>
        <v>GCA_019126015.1_ASM1912601v1</v>
      </c>
      <c r="O388" s="8" t="str">
        <f t="shared" si="34"/>
        <v>821</v>
      </c>
      <c r="P388" s="5" t="s">
        <v>434</v>
      </c>
      <c r="Q388" s="5" t="s">
        <v>433</v>
      </c>
      <c r="R388" s="5" t="s">
        <v>432</v>
      </c>
      <c r="S388" s="5" t="s">
        <v>431</v>
      </c>
    </row>
    <row r="389" spans="1:19" x14ac:dyDescent="0.2">
      <c r="A389" s="50" t="s">
        <v>498</v>
      </c>
      <c r="B389" s="5" t="s">
        <v>425</v>
      </c>
      <c r="C389" s="5" t="s">
        <v>400</v>
      </c>
      <c r="D389" s="6">
        <v>173</v>
      </c>
      <c r="E389" s="6">
        <v>73636</v>
      </c>
      <c r="F389" s="6">
        <v>20</v>
      </c>
      <c r="G389" s="6">
        <v>4611900</v>
      </c>
      <c r="H389" s="7">
        <v>42.5</v>
      </c>
      <c r="I389" s="8" t="str">
        <f>HYPERLINK("https://www.ncbi.nlm.nih.gov/biosample/?term=SAMN19732161","SAMN19732161")</f>
        <v>SAMN19732161</v>
      </c>
      <c r="J389" s="8" t="str">
        <f t="shared" si="35"/>
        <v>PRJNA737800</v>
      </c>
      <c r="K389" s="8" t="str">
        <f>HYPERLINK("https://www.ncbi.nlm.nih.gov/assembly/GCF_019125635.1/","GCF_019125635.1")</f>
        <v>GCF_019125635.1</v>
      </c>
      <c r="L389" s="9" t="str">
        <f>HYPERLINK("https://ftp.ncbi.nlm.nih.gov/genomes/all/GCF/019/125/635/GCF_019125635.1_ASM1912563v1","GCF_019125635.1_ASM1912563v1")</f>
        <v>GCF_019125635.1_ASM1912563v1</v>
      </c>
      <c r="M389" s="8" t="str">
        <f>HYPERLINK("https://www.ncbi.nlm.nih.gov/assembly/GCA_019125635.1/","GCA_019125635.1")</f>
        <v>GCA_019125635.1</v>
      </c>
      <c r="N389" s="9" t="str">
        <f>HYPERLINK("https://ftp.ncbi.nlm.nih.gov/genomes/all/GCA/019/125/635/GCA_019125635.1_ASM1912563v1","GCA_019125635.1_ASM1912563v1")</f>
        <v>GCA_019125635.1_ASM1912563v1</v>
      </c>
      <c r="O389" s="8" t="str">
        <f t="shared" si="34"/>
        <v>821</v>
      </c>
      <c r="P389" s="5" t="s">
        <v>434</v>
      </c>
      <c r="Q389" s="5" t="s">
        <v>433</v>
      </c>
      <c r="R389" s="5" t="s">
        <v>432</v>
      </c>
      <c r="S389" s="5" t="s">
        <v>431</v>
      </c>
    </row>
    <row r="390" spans="1:19" x14ac:dyDescent="0.2">
      <c r="A390" s="50" t="s">
        <v>498</v>
      </c>
      <c r="B390" s="5" t="s">
        <v>426</v>
      </c>
      <c r="C390" s="5" t="s">
        <v>400</v>
      </c>
      <c r="D390" s="6">
        <v>141</v>
      </c>
      <c r="E390" s="6">
        <v>87836</v>
      </c>
      <c r="F390" s="6">
        <v>18</v>
      </c>
      <c r="G390" s="6">
        <v>4623717</v>
      </c>
      <c r="H390" s="7">
        <v>42</v>
      </c>
      <c r="I390" s="8" t="str">
        <f>HYPERLINK("https://www.ncbi.nlm.nih.gov/biosample/?term=SAMN19732164","SAMN19732164")</f>
        <v>SAMN19732164</v>
      </c>
      <c r="J390" s="8" t="str">
        <f t="shared" si="35"/>
        <v>PRJNA737800</v>
      </c>
      <c r="K390" s="8" t="str">
        <f>HYPERLINK("https://www.ncbi.nlm.nih.gov/assembly/GCF_019125675.1/","GCF_019125675.1")</f>
        <v>GCF_019125675.1</v>
      </c>
      <c r="L390" s="9" t="str">
        <f>HYPERLINK("https://ftp.ncbi.nlm.nih.gov/genomes/all/GCF/019/125/675/GCF_019125675.1_ASM1912567v1","GCF_019125675.1_ASM1912567v1")</f>
        <v>GCF_019125675.1_ASM1912567v1</v>
      </c>
      <c r="M390" s="8" t="str">
        <f>HYPERLINK("https://www.ncbi.nlm.nih.gov/assembly/GCA_019125675.1/","GCA_019125675.1")</f>
        <v>GCA_019125675.1</v>
      </c>
      <c r="N390" s="9" t="str">
        <f>HYPERLINK("https://ftp.ncbi.nlm.nih.gov/genomes/all/GCA/019/125/675/GCA_019125675.1_ASM1912567v1","GCA_019125675.1_ASM1912567v1")</f>
        <v>GCA_019125675.1_ASM1912567v1</v>
      </c>
      <c r="O390" s="8" t="str">
        <f t="shared" si="34"/>
        <v>821</v>
      </c>
      <c r="P390" s="5" t="s">
        <v>434</v>
      </c>
      <c r="Q390" s="5" t="s">
        <v>433</v>
      </c>
      <c r="R390" s="5" t="s">
        <v>432</v>
      </c>
      <c r="S390" s="5" t="s">
        <v>431</v>
      </c>
    </row>
    <row r="391" spans="1:19" x14ac:dyDescent="0.2">
      <c r="A391" s="50" t="s">
        <v>498</v>
      </c>
      <c r="B391" s="5" t="s">
        <v>427</v>
      </c>
      <c r="C391" s="5" t="s">
        <v>400</v>
      </c>
      <c r="D391" s="6">
        <v>143</v>
      </c>
      <c r="E391" s="6">
        <v>87836</v>
      </c>
      <c r="F391" s="6">
        <v>18</v>
      </c>
      <c r="G391" s="6">
        <v>4622681</v>
      </c>
      <c r="H391" s="7">
        <v>42</v>
      </c>
      <c r="I391" s="8" t="str">
        <f>HYPERLINK("https://www.ncbi.nlm.nih.gov/biosample/?term=SAMN19732165","SAMN19732165")</f>
        <v>SAMN19732165</v>
      </c>
      <c r="J391" s="8" t="str">
        <f t="shared" si="35"/>
        <v>PRJNA737800</v>
      </c>
      <c r="K391" s="8" t="str">
        <f>HYPERLINK("https://www.ncbi.nlm.nih.gov/assembly/GCF_019126025.1/","GCF_019126025.1")</f>
        <v>GCF_019126025.1</v>
      </c>
      <c r="L391" s="9" t="str">
        <f>HYPERLINK("https://ftp.ncbi.nlm.nih.gov/genomes/all/GCF/019/126/025/GCF_019126025.1_ASM1912602v1","GCF_019126025.1_ASM1912602v1")</f>
        <v>GCF_019126025.1_ASM1912602v1</v>
      </c>
      <c r="M391" s="8" t="str">
        <f>HYPERLINK("https://www.ncbi.nlm.nih.gov/assembly/GCA_019126025.1/","GCA_019126025.1")</f>
        <v>GCA_019126025.1</v>
      </c>
      <c r="N391" s="9" t="str">
        <f>HYPERLINK("https://ftp.ncbi.nlm.nih.gov/genomes/all/GCA/019/126/025/GCA_019126025.1_ASM1912602v1","GCA_019126025.1_ASM1912602v1")</f>
        <v>GCA_019126025.1_ASM1912602v1</v>
      </c>
      <c r="O391" s="8" t="str">
        <f t="shared" si="34"/>
        <v>821</v>
      </c>
      <c r="P391" s="5" t="s">
        <v>434</v>
      </c>
      <c r="Q391" s="5" t="s">
        <v>433</v>
      </c>
      <c r="R391" s="5" t="s">
        <v>432</v>
      </c>
      <c r="S391" s="5" t="s">
        <v>431</v>
      </c>
    </row>
    <row r="392" spans="1:19" x14ac:dyDescent="0.2">
      <c r="A392" s="50" t="s">
        <v>498</v>
      </c>
      <c r="B392" s="5" t="s">
        <v>428</v>
      </c>
      <c r="C392" s="5" t="s">
        <v>400</v>
      </c>
      <c r="D392" s="6">
        <v>147</v>
      </c>
      <c r="E392" s="6">
        <v>87836</v>
      </c>
      <c r="F392" s="6">
        <v>18</v>
      </c>
      <c r="G392" s="6">
        <v>4624284</v>
      </c>
      <c r="H392" s="7">
        <v>42</v>
      </c>
      <c r="I392" s="8" t="str">
        <f>HYPERLINK("https://www.ncbi.nlm.nih.gov/biosample/?term=SAMN19732166","SAMN19732166")</f>
        <v>SAMN19732166</v>
      </c>
      <c r="J392" s="8" t="str">
        <f t="shared" si="35"/>
        <v>PRJNA737800</v>
      </c>
      <c r="K392" s="8" t="str">
        <f>HYPERLINK("https://www.ncbi.nlm.nih.gov/assembly/GCF_019126095.1/","GCF_019126095.1")</f>
        <v>GCF_019126095.1</v>
      </c>
      <c r="L392" s="9" t="str">
        <f>HYPERLINK("https://ftp.ncbi.nlm.nih.gov/genomes/all/GCF/019/126/095/GCF_019126095.1_ASM1912609v1","GCF_019126095.1_ASM1912609v1")</f>
        <v>GCF_019126095.1_ASM1912609v1</v>
      </c>
      <c r="M392" s="8" t="str">
        <f>HYPERLINK("https://www.ncbi.nlm.nih.gov/assembly/GCA_019126095.1/","GCA_019126095.1")</f>
        <v>GCA_019126095.1</v>
      </c>
      <c r="N392" s="9" t="str">
        <f>HYPERLINK("https://ftp.ncbi.nlm.nih.gov/genomes/all/GCA/019/126/095/GCA_019126095.1_ASM1912609v1","GCA_019126095.1_ASM1912609v1")</f>
        <v>GCA_019126095.1_ASM1912609v1</v>
      </c>
      <c r="O392" s="8" t="str">
        <f t="shared" si="34"/>
        <v>821</v>
      </c>
      <c r="P392" s="5" t="s">
        <v>434</v>
      </c>
      <c r="Q392" s="5" t="s">
        <v>433</v>
      </c>
      <c r="R392" s="5" t="s">
        <v>432</v>
      </c>
      <c r="S392" s="5" t="s">
        <v>431</v>
      </c>
    </row>
    <row r="393" spans="1:19" x14ac:dyDescent="0.2">
      <c r="A393" s="50" t="s">
        <v>498</v>
      </c>
      <c r="B393" s="5" t="s">
        <v>429</v>
      </c>
      <c r="C393" s="5" t="s">
        <v>400</v>
      </c>
      <c r="D393" s="6">
        <v>205</v>
      </c>
      <c r="E393" s="6">
        <v>64891</v>
      </c>
      <c r="F393" s="6">
        <v>23</v>
      </c>
      <c r="G393" s="6">
        <v>4588018</v>
      </c>
      <c r="H393" s="7">
        <v>42.5</v>
      </c>
      <c r="I393" s="8" t="str">
        <f>HYPERLINK("https://www.ncbi.nlm.nih.gov/biosample/?term=SAMN19732167","SAMN19732167")</f>
        <v>SAMN19732167</v>
      </c>
      <c r="J393" s="8" t="str">
        <f t="shared" si="35"/>
        <v>PRJNA737800</v>
      </c>
      <c r="K393" s="8" t="str">
        <f>HYPERLINK("https://www.ncbi.nlm.nih.gov/assembly/GCF_019125895.1/","GCF_019125895.1")</f>
        <v>GCF_019125895.1</v>
      </c>
      <c r="L393" s="9" t="str">
        <f>HYPERLINK("https://ftp.ncbi.nlm.nih.gov/genomes/all/GCF/019/125/895/GCF_019125895.1_ASM1912589v1","GCF_019125895.1_ASM1912589v1")</f>
        <v>GCF_019125895.1_ASM1912589v1</v>
      </c>
      <c r="M393" s="8" t="str">
        <f>HYPERLINK("https://www.ncbi.nlm.nih.gov/assembly/GCA_019125895.1/","GCA_019125895.1")</f>
        <v>GCA_019125895.1</v>
      </c>
      <c r="N393" s="9" t="str">
        <f>HYPERLINK("https://ftp.ncbi.nlm.nih.gov/genomes/all/GCA/019/125/895/GCA_019125895.1_ASM1912589v1","GCA_019125895.1_ASM1912589v1")</f>
        <v>GCA_019125895.1_ASM1912589v1</v>
      </c>
      <c r="O393" s="8" t="str">
        <f t="shared" si="34"/>
        <v>821</v>
      </c>
      <c r="P393" s="5" t="s">
        <v>434</v>
      </c>
      <c r="Q393" s="5" t="s">
        <v>433</v>
      </c>
      <c r="R393" s="5" t="s">
        <v>432</v>
      </c>
      <c r="S393" s="5" t="s">
        <v>431</v>
      </c>
    </row>
    <row r="394" spans="1:19" x14ac:dyDescent="0.2">
      <c r="A394" s="4" t="s">
        <v>896</v>
      </c>
      <c r="B394" s="5" t="s">
        <v>220</v>
      </c>
      <c r="C394" s="5" t="s">
        <v>217</v>
      </c>
      <c r="D394" s="6">
        <v>131</v>
      </c>
      <c r="E394" s="6">
        <v>102067</v>
      </c>
      <c r="F394" s="6">
        <v>11</v>
      </c>
      <c r="G394" s="6">
        <v>3581005</v>
      </c>
      <c r="H394" s="7">
        <v>45</v>
      </c>
      <c r="I394" s="8" t="str">
        <f>HYPERLINK("https://www.ncbi.nlm.nih.gov/biosample/?term=SAMN19731845","SAMN19731845")</f>
        <v>SAMN19731845</v>
      </c>
      <c r="J394" s="8" t="str">
        <f t="shared" si="35"/>
        <v>PRJNA737800</v>
      </c>
      <c r="K394" s="8" t="str">
        <f>HYPERLINK("https://www.ncbi.nlm.nih.gov/assembly/GCF_019131775.1/","GCF_019131775.1")</f>
        <v>GCF_019131775.1</v>
      </c>
      <c r="L394" s="9" t="str">
        <f>HYPERLINK("https://ftp.ncbi.nlm.nih.gov/genomes/all/GCF/019/131/775/GCF_019131775.1_ASM1913177v1","GCF_019131775.1_ASM1913177v1")</f>
        <v>GCF_019131775.1_ASM1913177v1</v>
      </c>
      <c r="M394" s="8" t="str">
        <f>HYPERLINK("https://www.ncbi.nlm.nih.gov/assembly/GCA_019131775.1/","GCA_019131775.1")</f>
        <v>GCA_019131775.1</v>
      </c>
      <c r="N394" s="9" t="str">
        <f>HYPERLINK("https://ftp.ncbi.nlm.nih.gov/genomes/all/GCA/019/131/775/GCA_019131775.1_ASM1913177v1","GCA_019131775.1_ASM1913177v1")</f>
        <v>GCA_019131775.1_ASM1913177v1</v>
      </c>
      <c r="O394" s="8" t="str">
        <f t="shared" ref="O394:O411" si="36">HYPERLINK("https://www.ncbi.nlm.nih.gov/Taxonomy/Browser/wwwtax.cgi?id=165179","165179")</f>
        <v>165179</v>
      </c>
      <c r="P394" s="5" t="s">
        <v>434</v>
      </c>
      <c r="Q394" s="5" t="s">
        <v>978</v>
      </c>
      <c r="R394" s="5" t="s">
        <v>443</v>
      </c>
      <c r="S394" s="5" t="s">
        <v>442</v>
      </c>
    </row>
    <row r="395" spans="1:19" x14ac:dyDescent="0.2">
      <c r="A395" s="4" t="s">
        <v>896</v>
      </c>
      <c r="B395" s="5" t="s">
        <v>383</v>
      </c>
      <c r="C395" s="5" t="s">
        <v>380</v>
      </c>
      <c r="D395" s="6">
        <v>188</v>
      </c>
      <c r="E395" s="6">
        <v>75053</v>
      </c>
      <c r="F395" s="6">
        <v>17</v>
      </c>
      <c r="G395" s="6">
        <v>3704198</v>
      </c>
      <c r="H395" s="7">
        <v>45</v>
      </c>
      <c r="I395" s="8" t="str">
        <f>HYPERLINK("https://www.ncbi.nlm.nih.gov/biosample/?term=SAMN19732062","SAMN19732062")</f>
        <v>SAMN19732062</v>
      </c>
      <c r="J395" s="8" t="str">
        <f t="shared" si="35"/>
        <v>PRJNA737800</v>
      </c>
      <c r="K395" s="8" t="str">
        <f>HYPERLINK("https://www.ncbi.nlm.nih.gov/assembly/GCF_019127615.1/","GCF_019127615.1")</f>
        <v>GCF_019127615.1</v>
      </c>
      <c r="L395" s="9" t="str">
        <f>HYPERLINK("https://ftp.ncbi.nlm.nih.gov/genomes/all/GCF/019/127/615/GCF_019127615.1_ASM1912761v1","GCF_019127615.1_ASM1912761v1")</f>
        <v>GCF_019127615.1_ASM1912761v1</v>
      </c>
      <c r="M395" s="8" t="str">
        <f>HYPERLINK("https://www.ncbi.nlm.nih.gov/assembly/GCA_019127615.1/","GCA_019127615.1")</f>
        <v>GCA_019127615.1</v>
      </c>
      <c r="N395" s="9" t="str">
        <f>HYPERLINK("https://ftp.ncbi.nlm.nih.gov/genomes/all/GCA/019/127/615/GCA_019127615.1_ASM1912761v1","GCA_019127615.1_ASM1912761v1")</f>
        <v>GCA_019127615.1_ASM1912761v1</v>
      </c>
      <c r="O395" s="8" t="str">
        <f t="shared" si="36"/>
        <v>165179</v>
      </c>
      <c r="P395" s="5" t="s">
        <v>434</v>
      </c>
      <c r="Q395" s="5" t="s">
        <v>978</v>
      </c>
      <c r="R395" s="5" t="s">
        <v>443</v>
      </c>
      <c r="S395" s="5" t="s">
        <v>442</v>
      </c>
    </row>
    <row r="396" spans="1:19" x14ac:dyDescent="0.2">
      <c r="A396" s="4" t="s">
        <v>896</v>
      </c>
      <c r="B396" s="5" t="s">
        <v>384</v>
      </c>
      <c r="C396" s="5" t="s">
        <v>380</v>
      </c>
      <c r="D396" s="6">
        <v>193</v>
      </c>
      <c r="E396" s="6">
        <v>63005</v>
      </c>
      <c r="F396" s="6">
        <v>18</v>
      </c>
      <c r="G396" s="6">
        <v>3756461</v>
      </c>
      <c r="H396" s="7">
        <v>45</v>
      </c>
      <c r="I396" s="8" t="str">
        <f>HYPERLINK("https://www.ncbi.nlm.nih.gov/biosample/?term=SAMN19732063","SAMN19732063")</f>
        <v>SAMN19732063</v>
      </c>
      <c r="J396" s="8" t="str">
        <f t="shared" si="35"/>
        <v>PRJNA737800</v>
      </c>
      <c r="K396" s="8" t="str">
        <f>HYPERLINK("https://www.ncbi.nlm.nih.gov/assembly/GCF_019127725.1/","GCF_019127725.1")</f>
        <v>GCF_019127725.1</v>
      </c>
      <c r="L396" s="9" t="str">
        <f>HYPERLINK("https://ftp.ncbi.nlm.nih.gov/genomes/all/GCF/019/127/725/GCF_019127725.1_ASM1912772v1","GCF_019127725.1_ASM1912772v1")</f>
        <v>GCF_019127725.1_ASM1912772v1</v>
      </c>
      <c r="M396" s="8" t="str">
        <f>HYPERLINK("https://www.ncbi.nlm.nih.gov/assembly/GCA_019127725.1/","GCA_019127725.1")</f>
        <v>GCA_019127725.1</v>
      </c>
      <c r="N396" s="9" t="str">
        <f>HYPERLINK("https://ftp.ncbi.nlm.nih.gov/genomes/all/GCA/019/127/725/GCA_019127725.1_ASM1912772v1","GCA_019127725.1_ASM1912772v1")</f>
        <v>GCA_019127725.1_ASM1912772v1</v>
      </c>
      <c r="O396" s="8" t="str">
        <f t="shared" si="36"/>
        <v>165179</v>
      </c>
      <c r="P396" s="5" t="s">
        <v>434</v>
      </c>
      <c r="Q396" s="5" t="s">
        <v>978</v>
      </c>
      <c r="R396" s="5" t="s">
        <v>443</v>
      </c>
      <c r="S396" s="5" t="s">
        <v>442</v>
      </c>
    </row>
    <row r="397" spans="1:19" x14ac:dyDescent="0.2">
      <c r="A397" s="4" t="s">
        <v>896</v>
      </c>
      <c r="B397" s="5" t="s">
        <v>385</v>
      </c>
      <c r="C397" s="5" t="s">
        <v>380</v>
      </c>
      <c r="D397" s="6">
        <v>199</v>
      </c>
      <c r="E397" s="6">
        <v>68158</v>
      </c>
      <c r="F397" s="6">
        <v>18</v>
      </c>
      <c r="G397" s="6">
        <v>3753472</v>
      </c>
      <c r="H397" s="7">
        <v>45</v>
      </c>
      <c r="I397" s="8" t="str">
        <f>HYPERLINK("https://www.ncbi.nlm.nih.gov/biosample/?term=SAMN19732066","SAMN19732066")</f>
        <v>SAMN19732066</v>
      </c>
      <c r="J397" s="8" t="str">
        <f t="shared" si="35"/>
        <v>PRJNA737800</v>
      </c>
      <c r="K397" s="8" t="str">
        <f>HYPERLINK("https://www.ncbi.nlm.nih.gov/assembly/GCF_019127545.1/","GCF_019127545.1")</f>
        <v>GCF_019127545.1</v>
      </c>
      <c r="L397" s="9" t="str">
        <f>HYPERLINK("https://ftp.ncbi.nlm.nih.gov/genomes/all/GCF/019/127/545/GCF_019127545.1_ASM1912754v1","GCF_019127545.1_ASM1912754v1")</f>
        <v>GCF_019127545.1_ASM1912754v1</v>
      </c>
      <c r="M397" s="8" t="str">
        <f>HYPERLINK("https://www.ncbi.nlm.nih.gov/assembly/GCA_019127545.1/","GCA_019127545.1")</f>
        <v>GCA_019127545.1</v>
      </c>
      <c r="N397" s="9" t="str">
        <f>HYPERLINK("https://ftp.ncbi.nlm.nih.gov/genomes/all/GCA/019/127/545/GCA_019127545.1_ASM1912754v1","GCA_019127545.1_ASM1912754v1")</f>
        <v>GCA_019127545.1_ASM1912754v1</v>
      </c>
      <c r="O397" s="8" t="str">
        <f t="shared" si="36"/>
        <v>165179</v>
      </c>
      <c r="P397" s="5" t="s">
        <v>434</v>
      </c>
      <c r="Q397" s="5" t="s">
        <v>978</v>
      </c>
      <c r="R397" s="5" t="s">
        <v>443</v>
      </c>
      <c r="S397" s="5" t="s">
        <v>442</v>
      </c>
    </row>
    <row r="398" spans="1:19" x14ac:dyDescent="0.2">
      <c r="A398" s="4" t="s">
        <v>896</v>
      </c>
      <c r="B398" s="5" t="s">
        <v>396</v>
      </c>
      <c r="C398" s="5" t="s">
        <v>380</v>
      </c>
      <c r="D398" s="6">
        <v>174</v>
      </c>
      <c r="E398" s="6">
        <v>94934</v>
      </c>
      <c r="F398" s="6">
        <v>15</v>
      </c>
      <c r="G398" s="6">
        <v>3806865</v>
      </c>
      <c r="H398" s="7">
        <v>45</v>
      </c>
      <c r="I398" s="8" t="str">
        <f>HYPERLINK("https://www.ncbi.nlm.nih.gov/biosample/?term=SAMN19732067","SAMN19732067")</f>
        <v>SAMN19732067</v>
      </c>
      <c r="J398" s="8" t="str">
        <f t="shared" si="35"/>
        <v>PRJNA737800</v>
      </c>
      <c r="K398" s="8" t="str">
        <f>HYPERLINK("https://www.ncbi.nlm.nih.gov/assembly/GCF_019127455.1/","GCF_019127455.1")</f>
        <v>GCF_019127455.1</v>
      </c>
      <c r="L398" s="9" t="str">
        <f>HYPERLINK("https://ftp.ncbi.nlm.nih.gov/genomes/all/GCF/019/127/455/GCF_019127455.1_ASM1912745v1","GCF_019127455.1_ASM1912745v1")</f>
        <v>GCF_019127455.1_ASM1912745v1</v>
      </c>
      <c r="M398" s="8" t="str">
        <f>HYPERLINK("https://www.ncbi.nlm.nih.gov/assembly/GCA_019127455.1/","GCA_019127455.1")</f>
        <v>GCA_019127455.1</v>
      </c>
      <c r="N398" s="9" t="str">
        <f>HYPERLINK("https://ftp.ncbi.nlm.nih.gov/genomes/all/GCA/019/127/455/GCA_019127455.1_ASM1912745v1","GCA_019127455.1_ASM1912745v1")</f>
        <v>GCA_019127455.1_ASM1912745v1</v>
      </c>
      <c r="O398" s="8" t="str">
        <f t="shared" si="36"/>
        <v>165179</v>
      </c>
      <c r="P398" s="5" t="s">
        <v>434</v>
      </c>
      <c r="Q398" s="5" t="s">
        <v>978</v>
      </c>
      <c r="R398" s="5" t="s">
        <v>443</v>
      </c>
      <c r="S398" s="5" t="s">
        <v>442</v>
      </c>
    </row>
    <row r="399" spans="1:19" x14ac:dyDescent="0.2">
      <c r="A399" s="4" t="s">
        <v>896</v>
      </c>
      <c r="B399" s="5" t="s">
        <v>386</v>
      </c>
      <c r="C399" s="5" t="s">
        <v>380</v>
      </c>
      <c r="D399" s="6">
        <v>193</v>
      </c>
      <c r="E399" s="6">
        <v>75053</v>
      </c>
      <c r="F399" s="6">
        <v>18</v>
      </c>
      <c r="G399" s="6">
        <v>3757268</v>
      </c>
      <c r="H399" s="7">
        <v>45</v>
      </c>
      <c r="I399" s="8" t="str">
        <f>HYPERLINK("https://www.ncbi.nlm.nih.gov/biosample/?term=SAMN19732072","SAMN19732072")</f>
        <v>SAMN19732072</v>
      </c>
      <c r="J399" s="8" t="str">
        <f t="shared" si="35"/>
        <v>PRJNA737800</v>
      </c>
      <c r="K399" s="8" t="str">
        <f>HYPERLINK("https://www.ncbi.nlm.nih.gov/assembly/GCF_019127285.1/","GCF_019127285.1")</f>
        <v>GCF_019127285.1</v>
      </c>
      <c r="L399" s="9" t="str">
        <f>HYPERLINK("https://ftp.ncbi.nlm.nih.gov/genomes/all/GCF/019/127/285/GCF_019127285.1_ASM1912728v1","GCF_019127285.1_ASM1912728v1")</f>
        <v>GCF_019127285.1_ASM1912728v1</v>
      </c>
      <c r="M399" s="8" t="str">
        <f>HYPERLINK("https://www.ncbi.nlm.nih.gov/assembly/GCA_019127285.1/","GCA_019127285.1")</f>
        <v>GCA_019127285.1</v>
      </c>
      <c r="N399" s="9" t="str">
        <f>HYPERLINK("https://ftp.ncbi.nlm.nih.gov/genomes/all/GCA/019/127/285/GCA_019127285.1_ASM1912728v1","GCA_019127285.1_ASM1912728v1")</f>
        <v>GCA_019127285.1_ASM1912728v1</v>
      </c>
      <c r="O399" s="8" t="str">
        <f t="shared" si="36"/>
        <v>165179</v>
      </c>
      <c r="P399" s="5" t="s">
        <v>434</v>
      </c>
      <c r="Q399" s="5" t="s">
        <v>978</v>
      </c>
      <c r="R399" s="5" t="s">
        <v>443</v>
      </c>
      <c r="S399" s="5" t="s">
        <v>442</v>
      </c>
    </row>
    <row r="400" spans="1:19" x14ac:dyDescent="0.2">
      <c r="A400" s="50" t="s">
        <v>522</v>
      </c>
      <c r="B400" s="5" t="s">
        <v>397</v>
      </c>
      <c r="C400" s="5" t="s">
        <v>380</v>
      </c>
      <c r="D400" s="6">
        <v>389</v>
      </c>
      <c r="E400" s="6">
        <v>34963</v>
      </c>
      <c r="F400" s="6">
        <v>37</v>
      </c>
      <c r="G400" s="6">
        <v>4205061</v>
      </c>
      <c r="H400" s="7">
        <v>46</v>
      </c>
      <c r="I400" s="8" t="str">
        <f>HYPERLINK("https://www.ncbi.nlm.nih.gov/biosample/?term=SAMN19732073","SAMN19732073")</f>
        <v>SAMN19732073</v>
      </c>
      <c r="J400" s="8" t="str">
        <f t="shared" si="35"/>
        <v>PRJNA737800</v>
      </c>
      <c r="K400" s="8" t="str">
        <f>HYPERLINK("https://www.ncbi.nlm.nih.gov/assembly/GCF_019127575.1/","GCF_019127575.1")</f>
        <v>GCF_019127575.1</v>
      </c>
      <c r="L400" s="9" t="str">
        <f>HYPERLINK("https://ftp.ncbi.nlm.nih.gov/genomes/all/GCF/019/127/575/GCF_019127575.1_ASM1912757v1","GCF_019127575.1_ASM1912757v1")</f>
        <v>GCF_019127575.1_ASM1912757v1</v>
      </c>
      <c r="M400" s="8" t="str">
        <f>HYPERLINK("https://www.ncbi.nlm.nih.gov/assembly/GCA_019127575.1/","GCA_019127575.1")</f>
        <v>GCA_019127575.1</v>
      </c>
      <c r="N400" s="9" t="str">
        <f>HYPERLINK("https://ftp.ncbi.nlm.nih.gov/genomes/all/GCA/019/127/575/GCA_019127575.1_ASM1912757v1","GCA_019127575.1_ASM1912757v1")</f>
        <v>GCA_019127575.1_ASM1912757v1</v>
      </c>
      <c r="O400" s="8" t="str">
        <f t="shared" si="36"/>
        <v>165179</v>
      </c>
      <c r="P400" s="5" t="s">
        <v>434</v>
      </c>
      <c r="Q400" s="5" t="s">
        <v>978</v>
      </c>
      <c r="R400" s="5" t="s">
        <v>443</v>
      </c>
      <c r="S400" s="5" t="s">
        <v>982</v>
      </c>
    </row>
    <row r="401" spans="1:19" x14ac:dyDescent="0.2">
      <c r="A401" s="50" t="s">
        <v>524</v>
      </c>
      <c r="B401" s="5" t="s">
        <v>399</v>
      </c>
      <c r="C401" s="5" t="s">
        <v>380</v>
      </c>
      <c r="D401" s="6">
        <v>265</v>
      </c>
      <c r="E401" s="6">
        <v>34472</v>
      </c>
      <c r="F401" s="6">
        <v>30</v>
      </c>
      <c r="G401" s="6">
        <v>3501268</v>
      </c>
      <c r="H401" s="7">
        <v>45.5</v>
      </c>
      <c r="I401" s="8" t="str">
        <f>HYPERLINK("https://www.ncbi.nlm.nih.gov/biosample/?term=SAMN19732076","SAMN19732076")</f>
        <v>SAMN19732076</v>
      </c>
      <c r="J401" s="8" t="str">
        <f t="shared" si="35"/>
        <v>PRJNA737800</v>
      </c>
      <c r="K401" s="8" t="str">
        <f>HYPERLINK("https://www.ncbi.nlm.nih.gov/assembly/GCF_019127485.1/","GCF_019127485.1")</f>
        <v>GCF_019127485.1</v>
      </c>
      <c r="L401" s="9" t="str">
        <f>HYPERLINK("https://ftp.ncbi.nlm.nih.gov/genomes/all/GCF/019/127/485/GCF_019127485.1_ASM1912748v1","GCF_019127485.1_ASM1912748v1")</f>
        <v>GCF_019127485.1_ASM1912748v1</v>
      </c>
      <c r="M401" s="8" t="str">
        <f>HYPERLINK("https://www.ncbi.nlm.nih.gov/assembly/GCA_019127485.1/","GCA_019127485.1")</f>
        <v>GCA_019127485.1</v>
      </c>
      <c r="N401" s="9" t="str">
        <f>HYPERLINK("https://ftp.ncbi.nlm.nih.gov/genomes/all/GCA/019/127/485/GCA_019127485.1_ASM1912748v1","GCA_019127485.1_ASM1912748v1")</f>
        <v>GCA_019127485.1_ASM1912748v1</v>
      </c>
      <c r="O401" s="8" t="str">
        <f t="shared" si="36"/>
        <v>165179</v>
      </c>
      <c r="P401" s="5" t="s">
        <v>434</v>
      </c>
      <c r="Q401" s="5" t="s">
        <v>978</v>
      </c>
      <c r="R401" s="5" t="s">
        <v>443</v>
      </c>
      <c r="S401" s="5" t="s">
        <v>980</v>
      </c>
    </row>
    <row r="402" spans="1:19" x14ac:dyDescent="0.2">
      <c r="A402" s="4" t="s">
        <v>896</v>
      </c>
      <c r="B402" s="5" t="s">
        <v>387</v>
      </c>
      <c r="C402" s="5" t="s">
        <v>380</v>
      </c>
      <c r="D402" s="6">
        <v>200</v>
      </c>
      <c r="E402" s="6">
        <v>74315</v>
      </c>
      <c r="F402" s="6">
        <v>17</v>
      </c>
      <c r="G402" s="6">
        <v>3756948</v>
      </c>
      <c r="H402" s="7">
        <v>45</v>
      </c>
      <c r="I402" s="8" t="str">
        <f>HYPERLINK("https://www.ncbi.nlm.nih.gov/biosample/?term=SAMN19732077","SAMN19732077")</f>
        <v>SAMN19732077</v>
      </c>
      <c r="J402" s="8" t="str">
        <f t="shared" si="35"/>
        <v>PRJNA737800</v>
      </c>
      <c r="K402" s="8" t="str">
        <f>HYPERLINK("https://www.ncbi.nlm.nih.gov/assembly/GCF_019127435.1/","GCF_019127435.1")</f>
        <v>GCF_019127435.1</v>
      </c>
      <c r="L402" s="9" t="str">
        <f>HYPERLINK("https://ftp.ncbi.nlm.nih.gov/genomes/all/GCF/019/127/435/GCF_019127435.1_ASM1912743v1","GCF_019127435.1_ASM1912743v1")</f>
        <v>GCF_019127435.1_ASM1912743v1</v>
      </c>
      <c r="M402" s="8" t="str">
        <f>HYPERLINK("https://www.ncbi.nlm.nih.gov/assembly/GCA_019127435.1/","GCA_019127435.1")</f>
        <v>GCA_019127435.1</v>
      </c>
      <c r="N402" s="9" t="str">
        <f>HYPERLINK("https://ftp.ncbi.nlm.nih.gov/genomes/all/GCA/019/127/435/GCA_019127435.1_ASM1912743v1","GCA_019127435.1_ASM1912743v1")</f>
        <v>GCA_019127435.1_ASM1912743v1</v>
      </c>
      <c r="O402" s="8" t="str">
        <f t="shared" si="36"/>
        <v>165179</v>
      </c>
      <c r="P402" s="5" t="s">
        <v>434</v>
      </c>
      <c r="Q402" s="5" t="s">
        <v>978</v>
      </c>
      <c r="R402" s="5" t="s">
        <v>443</v>
      </c>
      <c r="S402" s="5" t="s">
        <v>442</v>
      </c>
    </row>
    <row r="403" spans="1:19" x14ac:dyDescent="0.2">
      <c r="A403" s="4" t="s">
        <v>896</v>
      </c>
      <c r="B403" s="5" t="s">
        <v>388</v>
      </c>
      <c r="C403" s="5" t="s">
        <v>380</v>
      </c>
      <c r="D403" s="6">
        <v>190</v>
      </c>
      <c r="E403" s="6">
        <v>75466</v>
      </c>
      <c r="F403" s="6">
        <v>17</v>
      </c>
      <c r="G403" s="6">
        <v>3759077</v>
      </c>
      <c r="H403" s="7">
        <v>45</v>
      </c>
      <c r="I403" s="8" t="str">
        <f>HYPERLINK("https://www.ncbi.nlm.nih.gov/biosample/?term=SAMN19732078","SAMN19732078")</f>
        <v>SAMN19732078</v>
      </c>
      <c r="J403" s="8" t="str">
        <f t="shared" si="35"/>
        <v>PRJNA737800</v>
      </c>
      <c r="K403" s="8" t="str">
        <f>HYPERLINK("https://www.ncbi.nlm.nih.gov/assembly/GCF_019127475.1/","GCF_019127475.1")</f>
        <v>GCF_019127475.1</v>
      </c>
      <c r="L403" s="9" t="str">
        <f>HYPERLINK("https://ftp.ncbi.nlm.nih.gov/genomes/all/GCF/019/127/475/GCF_019127475.1_ASM1912747v1","GCF_019127475.1_ASM1912747v1")</f>
        <v>GCF_019127475.1_ASM1912747v1</v>
      </c>
      <c r="M403" s="8" t="str">
        <f>HYPERLINK("https://www.ncbi.nlm.nih.gov/assembly/GCA_019127475.1/","GCA_019127475.1")</f>
        <v>GCA_019127475.1</v>
      </c>
      <c r="N403" s="9" t="str">
        <f>HYPERLINK("https://ftp.ncbi.nlm.nih.gov/genomes/all/GCA/019/127/475/GCA_019127475.1_ASM1912747v1","GCA_019127475.1_ASM1912747v1")</f>
        <v>GCA_019127475.1_ASM1912747v1</v>
      </c>
      <c r="O403" s="8" t="str">
        <f t="shared" si="36"/>
        <v>165179</v>
      </c>
      <c r="P403" s="5" t="s">
        <v>434</v>
      </c>
      <c r="Q403" s="5" t="s">
        <v>978</v>
      </c>
      <c r="R403" s="5" t="s">
        <v>443</v>
      </c>
      <c r="S403" s="5" t="s">
        <v>442</v>
      </c>
    </row>
    <row r="404" spans="1:19" x14ac:dyDescent="0.2">
      <c r="A404" s="4" t="s">
        <v>896</v>
      </c>
      <c r="B404" s="5" t="s">
        <v>389</v>
      </c>
      <c r="C404" s="5" t="s">
        <v>380</v>
      </c>
      <c r="D404" s="6">
        <v>178</v>
      </c>
      <c r="E404" s="6">
        <v>76799</v>
      </c>
      <c r="F404" s="6">
        <v>17</v>
      </c>
      <c r="G404" s="6">
        <v>3762693</v>
      </c>
      <c r="H404" s="7">
        <v>45</v>
      </c>
      <c r="I404" s="8" t="str">
        <f>HYPERLINK("https://www.ncbi.nlm.nih.gov/biosample/?term=SAMN19732079","SAMN19732079")</f>
        <v>SAMN19732079</v>
      </c>
      <c r="J404" s="8" t="str">
        <f t="shared" si="35"/>
        <v>PRJNA737800</v>
      </c>
      <c r="K404" s="8" t="str">
        <f>HYPERLINK("https://www.ncbi.nlm.nih.gov/assembly/GCF_019052415.1/","GCF_019052415.1")</f>
        <v>GCF_019052415.1</v>
      </c>
      <c r="L404" s="9" t="str">
        <f>HYPERLINK("https://ftp.ncbi.nlm.nih.gov/genomes/all/GCF/019/052/415/GCF_019052415.1_ASM1905241v1","GCF_019052415.1_ASM1905241v1")</f>
        <v>GCF_019052415.1_ASM1905241v1</v>
      </c>
      <c r="M404" s="8" t="str">
        <f>HYPERLINK("https://www.ncbi.nlm.nih.gov/assembly/GCA_019052415.1/","GCA_019052415.1")</f>
        <v>GCA_019052415.1</v>
      </c>
      <c r="N404" s="9" t="str">
        <f>HYPERLINK("https://ftp.ncbi.nlm.nih.gov/genomes/all/GCA/019/052/415/GCA_019052415.1_ASM1905241v1","GCA_019052415.1_ASM1905241v1")</f>
        <v>GCA_019052415.1_ASM1905241v1</v>
      </c>
      <c r="O404" s="8" t="str">
        <f t="shared" si="36"/>
        <v>165179</v>
      </c>
      <c r="P404" s="5" t="s">
        <v>434</v>
      </c>
      <c r="Q404" s="5" t="s">
        <v>978</v>
      </c>
      <c r="R404" s="5" t="s">
        <v>443</v>
      </c>
      <c r="S404" s="5" t="s">
        <v>442</v>
      </c>
    </row>
    <row r="405" spans="1:19" x14ac:dyDescent="0.2">
      <c r="A405" s="50" t="s">
        <v>523</v>
      </c>
      <c r="B405" s="5" t="s">
        <v>398</v>
      </c>
      <c r="C405" s="5" t="s">
        <v>380</v>
      </c>
      <c r="D405" s="6">
        <v>260</v>
      </c>
      <c r="E405" s="6">
        <v>66206</v>
      </c>
      <c r="F405" s="6">
        <v>20</v>
      </c>
      <c r="G405" s="6">
        <v>4058048</v>
      </c>
      <c r="H405" s="7">
        <v>44.5</v>
      </c>
      <c r="I405" s="8" t="str">
        <f>HYPERLINK("https://www.ncbi.nlm.nih.gov/biosample/?term=SAMN19732081","SAMN19732081")</f>
        <v>SAMN19732081</v>
      </c>
      <c r="J405" s="8" t="str">
        <f t="shared" si="35"/>
        <v>PRJNA737800</v>
      </c>
      <c r="K405" s="8" t="str">
        <f>HYPERLINK("https://www.ncbi.nlm.nih.gov/assembly/GCF_019127365.1/","GCF_019127365.1")</f>
        <v>GCF_019127365.1</v>
      </c>
      <c r="L405" s="9" t="str">
        <f>HYPERLINK("https://ftp.ncbi.nlm.nih.gov/genomes/all/GCF/019/127/365/GCF_019127365.1_ASM1912736v1","GCF_019127365.1_ASM1912736v1")</f>
        <v>GCF_019127365.1_ASM1912736v1</v>
      </c>
      <c r="M405" s="8" t="str">
        <f>HYPERLINK("https://www.ncbi.nlm.nih.gov/assembly/GCA_019127365.1/","GCA_019127365.1")</f>
        <v>GCA_019127365.1</v>
      </c>
      <c r="N405" s="9" t="str">
        <f>HYPERLINK("https://ftp.ncbi.nlm.nih.gov/genomes/all/GCA/019/127/365/GCA_019127365.1_ASM1912736v1","GCA_019127365.1_ASM1912736v1")</f>
        <v>GCA_019127365.1_ASM1912736v1</v>
      </c>
      <c r="O405" s="8" t="str">
        <f t="shared" si="36"/>
        <v>165179</v>
      </c>
      <c r="P405" s="5" t="s">
        <v>434</v>
      </c>
      <c r="Q405" s="5" t="s">
        <v>978</v>
      </c>
      <c r="R405" s="5" t="s">
        <v>443</v>
      </c>
      <c r="S405" s="5" t="s">
        <v>981</v>
      </c>
    </row>
    <row r="406" spans="1:19" x14ac:dyDescent="0.2">
      <c r="A406" s="50" t="s">
        <v>896</v>
      </c>
      <c r="B406" s="5" t="s">
        <v>391</v>
      </c>
      <c r="C406" s="5" t="s">
        <v>380</v>
      </c>
      <c r="D406" s="6">
        <v>238</v>
      </c>
      <c r="E406" s="6">
        <v>45757</v>
      </c>
      <c r="F406" s="6">
        <v>23</v>
      </c>
      <c r="G406" s="6">
        <v>4115179</v>
      </c>
      <c r="H406" s="7">
        <v>45</v>
      </c>
      <c r="I406" s="8" t="str">
        <f>HYPERLINK("https://www.ncbi.nlm.nih.gov/biosample/?term=SAMN19732082","SAMN19732082")</f>
        <v>SAMN19732082</v>
      </c>
      <c r="J406" s="8" t="str">
        <f t="shared" si="35"/>
        <v>PRJNA737800</v>
      </c>
      <c r="K406" s="8" t="str">
        <f>HYPERLINK("https://www.ncbi.nlm.nih.gov/assembly/GCF_019127395.1/","GCF_019127395.1")</f>
        <v>GCF_019127395.1</v>
      </c>
      <c r="L406" s="9" t="str">
        <f>HYPERLINK("https://ftp.ncbi.nlm.nih.gov/genomes/all/GCF/019/127/395/GCF_019127395.1_ASM1912739v1","GCF_019127395.1_ASM1912739v1")</f>
        <v>GCF_019127395.1_ASM1912739v1</v>
      </c>
      <c r="M406" s="8" t="str">
        <f>HYPERLINK("https://www.ncbi.nlm.nih.gov/assembly/GCA_019127395.1/","GCA_019127395.1")</f>
        <v>GCA_019127395.1</v>
      </c>
      <c r="N406" s="9" t="str">
        <f>HYPERLINK("https://ftp.ncbi.nlm.nih.gov/genomes/all/GCA/019/127/395/GCA_019127395.1_ASM1912739v1","GCA_019127395.1_ASM1912739v1")</f>
        <v>GCA_019127395.1_ASM1912739v1</v>
      </c>
      <c r="O406" s="8" t="str">
        <f t="shared" si="36"/>
        <v>165179</v>
      </c>
      <c r="P406" s="5" t="s">
        <v>434</v>
      </c>
      <c r="Q406" s="5" t="s">
        <v>978</v>
      </c>
      <c r="R406" s="5" t="s">
        <v>443</v>
      </c>
      <c r="S406" s="5" t="s">
        <v>442</v>
      </c>
    </row>
    <row r="407" spans="1:19" x14ac:dyDescent="0.2">
      <c r="A407" s="50" t="s">
        <v>896</v>
      </c>
      <c r="B407" s="5" t="s">
        <v>392</v>
      </c>
      <c r="C407" s="5" t="s">
        <v>380</v>
      </c>
      <c r="D407" s="6">
        <v>242</v>
      </c>
      <c r="E407" s="6">
        <v>45854</v>
      </c>
      <c r="F407" s="6">
        <v>25</v>
      </c>
      <c r="G407" s="6">
        <v>4115854</v>
      </c>
      <c r="H407" s="7">
        <v>45</v>
      </c>
      <c r="I407" s="8" t="str">
        <f>HYPERLINK("https://www.ncbi.nlm.nih.gov/biosample/?term=SAMN19732083","SAMN19732083")</f>
        <v>SAMN19732083</v>
      </c>
      <c r="J407" s="8" t="str">
        <f t="shared" si="35"/>
        <v>PRJNA737800</v>
      </c>
      <c r="K407" s="8" t="str">
        <f>HYPERLINK("https://www.ncbi.nlm.nih.gov/assembly/GCF_019127335.1/","GCF_019127335.1")</f>
        <v>GCF_019127335.1</v>
      </c>
      <c r="L407" s="9" t="str">
        <f>HYPERLINK("https://ftp.ncbi.nlm.nih.gov/genomes/all/GCF/019/127/335/GCF_019127335.1_ASM1912733v1","GCF_019127335.1_ASM1912733v1")</f>
        <v>GCF_019127335.1_ASM1912733v1</v>
      </c>
      <c r="M407" s="8" t="str">
        <f>HYPERLINK("https://www.ncbi.nlm.nih.gov/assembly/GCA_019127335.1/","GCA_019127335.1")</f>
        <v>GCA_019127335.1</v>
      </c>
      <c r="N407" s="9" t="str">
        <f>HYPERLINK("https://ftp.ncbi.nlm.nih.gov/genomes/all/GCA/019/127/335/GCA_019127335.1_ASM1912733v1","GCA_019127335.1_ASM1912733v1")</f>
        <v>GCA_019127335.1_ASM1912733v1</v>
      </c>
      <c r="O407" s="8" t="str">
        <f t="shared" si="36"/>
        <v>165179</v>
      </c>
      <c r="P407" s="5" t="s">
        <v>434</v>
      </c>
      <c r="Q407" s="5" t="s">
        <v>978</v>
      </c>
      <c r="R407" s="5" t="s">
        <v>443</v>
      </c>
      <c r="S407" s="5" t="s">
        <v>442</v>
      </c>
    </row>
    <row r="408" spans="1:19" x14ac:dyDescent="0.2">
      <c r="A408" s="4" t="s">
        <v>896</v>
      </c>
      <c r="B408" s="5" t="s">
        <v>390</v>
      </c>
      <c r="C408" s="5" t="s">
        <v>380</v>
      </c>
      <c r="D408" s="6">
        <v>188</v>
      </c>
      <c r="E408" s="6">
        <v>75851</v>
      </c>
      <c r="F408" s="6">
        <v>17</v>
      </c>
      <c r="G408" s="6">
        <v>3772541</v>
      </c>
      <c r="H408" s="7">
        <v>45</v>
      </c>
      <c r="I408" s="8" t="str">
        <f>HYPERLINK("https://www.ncbi.nlm.nih.gov/biosample/?term=SAMN19732085","SAMN19732085")</f>
        <v>SAMN19732085</v>
      </c>
      <c r="J408" s="8" t="str">
        <f t="shared" si="35"/>
        <v>PRJNA737800</v>
      </c>
      <c r="K408" s="8" t="str">
        <f>HYPERLINK("https://www.ncbi.nlm.nih.gov/assembly/GCF_019127415.1/","GCF_019127415.1")</f>
        <v>GCF_019127415.1</v>
      </c>
      <c r="L408" s="9" t="str">
        <f>HYPERLINK("https://ftp.ncbi.nlm.nih.gov/genomes/all/GCF/019/127/415/GCF_019127415.1_ASM1912741v1","GCF_019127415.1_ASM1912741v1")</f>
        <v>GCF_019127415.1_ASM1912741v1</v>
      </c>
      <c r="M408" s="8" t="str">
        <f>HYPERLINK("https://www.ncbi.nlm.nih.gov/assembly/GCA_019127415.1/","GCA_019127415.1")</f>
        <v>GCA_019127415.1</v>
      </c>
      <c r="N408" s="9" t="str">
        <f>HYPERLINK("https://ftp.ncbi.nlm.nih.gov/genomes/all/GCA/019/127/415/GCA_019127415.1_ASM1912741v1","GCA_019127415.1_ASM1912741v1")</f>
        <v>GCA_019127415.1_ASM1912741v1</v>
      </c>
      <c r="O408" s="8" t="str">
        <f t="shared" si="36"/>
        <v>165179</v>
      </c>
      <c r="P408" s="5" t="s">
        <v>434</v>
      </c>
      <c r="Q408" s="5" t="s">
        <v>978</v>
      </c>
      <c r="R408" s="5" t="s">
        <v>443</v>
      </c>
      <c r="S408" s="5" t="s">
        <v>442</v>
      </c>
    </row>
    <row r="409" spans="1:19" x14ac:dyDescent="0.2">
      <c r="A409" s="50" t="s">
        <v>896</v>
      </c>
      <c r="B409" s="5" t="s">
        <v>393</v>
      </c>
      <c r="C409" s="5" t="s">
        <v>380</v>
      </c>
      <c r="D409" s="6">
        <v>251</v>
      </c>
      <c r="E409" s="6">
        <v>44235</v>
      </c>
      <c r="F409" s="6">
        <v>26</v>
      </c>
      <c r="G409" s="6">
        <v>4096475</v>
      </c>
      <c r="H409" s="7">
        <v>45</v>
      </c>
      <c r="I409" s="8" t="str">
        <f>HYPERLINK("https://www.ncbi.nlm.nih.gov/biosample/?term=SAMN19732087","SAMN19732087")</f>
        <v>SAMN19732087</v>
      </c>
      <c r="J409" s="8" t="str">
        <f t="shared" si="35"/>
        <v>PRJNA737800</v>
      </c>
      <c r="K409" s="8" t="str">
        <f>HYPERLINK("https://www.ncbi.nlm.nih.gov/assembly/GCF_019127275.1/","GCF_019127275.1")</f>
        <v>GCF_019127275.1</v>
      </c>
      <c r="L409" s="9" t="str">
        <f>HYPERLINK("https://ftp.ncbi.nlm.nih.gov/genomes/all/GCF/019/127/275/GCF_019127275.1_ASM1912727v1","GCF_019127275.1_ASM1912727v1")</f>
        <v>GCF_019127275.1_ASM1912727v1</v>
      </c>
      <c r="M409" s="8" t="str">
        <f>HYPERLINK("https://www.ncbi.nlm.nih.gov/assembly/GCA_019127275.1/","GCA_019127275.1")</f>
        <v>GCA_019127275.1</v>
      </c>
      <c r="N409" s="9" t="str">
        <f>HYPERLINK("https://ftp.ncbi.nlm.nih.gov/genomes/all/GCA/019/127/275/GCA_019127275.1_ASM1912727v1","GCA_019127275.1_ASM1912727v1")</f>
        <v>GCA_019127275.1_ASM1912727v1</v>
      </c>
      <c r="O409" s="8" t="str">
        <f t="shared" si="36"/>
        <v>165179</v>
      </c>
      <c r="P409" s="5" t="s">
        <v>434</v>
      </c>
      <c r="Q409" s="5" t="s">
        <v>978</v>
      </c>
      <c r="R409" s="5" t="s">
        <v>443</v>
      </c>
      <c r="S409" s="5" t="s">
        <v>442</v>
      </c>
    </row>
    <row r="410" spans="1:19" x14ac:dyDescent="0.2">
      <c r="A410" s="4" t="s">
        <v>896</v>
      </c>
      <c r="B410" s="5" t="s">
        <v>394</v>
      </c>
      <c r="C410" s="5" t="s">
        <v>380</v>
      </c>
      <c r="D410" s="6">
        <v>227</v>
      </c>
      <c r="E410" s="6">
        <v>58318</v>
      </c>
      <c r="F410" s="6">
        <v>23</v>
      </c>
      <c r="G410" s="6">
        <v>3880120</v>
      </c>
      <c r="H410" s="7">
        <v>45</v>
      </c>
      <c r="I410" s="8" t="str">
        <f>HYPERLINK("https://www.ncbi.nlm.nih.gov/biosample/?term=SAMN19732089","SAMN19732089")</f>
        <v>SAMN19732089</v>
      </c>
      <c r="J410" s="8" t="str">
        <f t="shared" si="35"/>
        <v>PRJNA737800</v>
      </c>
      <c r="K410" s="8" t="str">
        <f>HYPERLINK("https://www.ncbi.nlm.nih.gov/assembly/GCF_019052335.1/","GCF_019052335.1")</f>
        <v>GCF_019052335.1</v>
      </c>
      <c r="L410" s="9" t="str">
        <f>HYPERLINK("https://ftp.ncbi.nlm.nih.gov/genomes/all/GCF/019/052/335/GCF_019052335.1_ASM1905233v1","GCF_019052335.1_ASM1905233v1")</f>
        <v>GCF_019052335.1_ASM1905233v1</v>
      </c>
      <c r="M410" s="8" t="str">
        <f>HYPERLINK("https://www.ncbi.nlm.nih.gov/assembly/GCA_019052335.1/","GCA_019052335.1")</f>
        <v>GCA_019052335.1</v>
      </c>
      <c r="N410" s="9" t="str">
        <f>HYPERLINK("https://ftp.ncbi.nlm.nih.gov/genomes/all/GCA/019/052/335/GCA_019052335.1_ASM1905233v1","GCA_019052335.1_ASM1905233v1")</f>
        <v>GCA_019052335.1_ASM1905233v1</v>
      </c>
      <c r="O410" s="8" t="str">
        <f t="shared" si="36"/>
        <v>165179</v>
      </c>
      <c r="P410" s="5" t="s">
        <v>434</v>
      </c>
      <c r="Q410" s="5" t="s">
        <v>978</v>
      </c>
      <c r="R410" s="5" t="s">
        <v>443</v>
      </c>
      <c r="S410" s="5" t="s">
        <v>442</v>
      </c>
    </row>
    <row r="411" spans="1:19" x14ac:dyDescent="0.2">
      <c r="A411" s="4" t="s">
        <v>896</v>
      </c>
      <c r="B411" s="5" t="s">
        <v>395</v>
      </c>
      <c r="C411" s="5" t="s">
        <v>380</v>
      </c>
      <c r="D411" s="6">
        <v>221</v>
      </c>
      <c r="E411" s="6">
        <v>59046</v>
      </c>
      <c r="F411" s="6">
        <v>23</v>
      </c>
      <c r="G411" s="6">
        <v>3884802</v>
      </c>
      <c r="H411" s="7">
        <v>45</v>
      </c>
      <c r="I411" s="8" t="str">
        <f>HYPERLINK("https://www.ncbi.nlm.nih.gov/biosample/?term=SAMN19732096","SAMN19732096")</f>
        <v>SAMN19732096</v>
      </c>
      <c r="J411" s="8" t="str">
        <f t="shared" si="35"/>
        <v>PRJNA737800</v>
      </c>
      <c r="K411" s="8" t="str">
        <f>HYPERLINK("https://www.ncbi.nlm.nih.gov/assembly/GCF_019127135.1/","GCF_019127135.1")</f>
        <v>GCF_019127135.1</v>
      </c>
      <c r="L411" s="9" t="str">
        <f>HYPERLINK("https://ftp.ncbi.nlm.nih.gov/genomes/all/GCF/019/127/135/GCF_019127135.1_ASM1912713v1","GCF_019127135.1_ASM1912713v1")</f>
        <v>GCF_019127135.1_ASM1912713v1</v>
      </c>
      <c r="M411" s="8" t="str">
        <f>HYPERLINK("https://www.ncbi.nlm.nih.gov/assembly/GCA_019127135.1/","GCA_019127135.1")</f>
        <v>GCA_019127135.1</v>
      </c>
      <c r="N411" s="9" t="str">
        <f>HYPERLINK("https://ftp.ncbi.nlm.nih.gov/genomes/all/GCA/019/127/135/GCA_019127135.1_ASM1912713v1","GCA_019127135.1_ASM1912713v1")</f>
        <v>GCA_019127135.1_ASM1912713v1</v>
      </c>
      <c r="O411" s="8" t="str">
        <f t="shared" si="36"/>
        <v>165179</v>
      </c>
      <c r="P411" s="5" t="s">
        <v>434</v>
      </c>
      <c r="Q411" s="5" t="s">
        <v>978</v>
      </c>
      <c r="R411" s="5" t="s">
        <v>443</v>
      </c>
      <c r="S411" s="5" t="s">
        <v>442</v>
      </c>
    </row>
  </sheetData>
  <sortState xmlns:xlrd2="http://schemas.microsoft.com/office/spreadsheetml/2017/richdata2" ref="A4:S411">
    <sortCondition ref="R4:R411"/>
    <sortCondition ref="S4:S411"/>
  </sortState>
  <mergeCells count="1">
    <mergeCell ref="A1:J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153"/>
  <sheetViews>
    <sheetView tabSelected="1" workbookViewId="0">
      <pane ySplit="6" topLeftCell="A122" activePane="bottomLeft" state="frozen"/>
      <selection pane="bottomLeft" activeCell="C149" sqref="C149:C153"/>
    </sheetView>
  </sheetViews>
  <sheetFormatPr baseColWidth="10" defaultColWidth="12.5" defaultRowHeight="15" x14ac:dyDescent="0.2"/>
  <cols>
    <col min="1" max="1" width="12.5" style="2"/>
    <col min="2" max="2" width="26.83203125" style="4" bestFit="1" customWidth="1"/>
    <col min="3" max="16384" width="12.5" style="3"/>
  </cols>
  <sheetData>
    <row r="1" spans="1:22" x14ac:dyDescent="0.2">
      <c r="A1" s="45" t="s">
        <v>893</v>
      </c>
      <c r="B1" s="18"/>
      <c r="C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2" x14ac:dyDescent="0.2">
      <c r="A2" s="46" t="s">
        <v>895</v>
      </c>
      <c r="B2" s="18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2" x14ac:dyDescent="0.2">
      <c r="A3" s="46" t="s">
        <v>1020</v>
      </c>
      <c r="B3" s="18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2" x14ac:dyDescent="0.2">
      <c r="A4" s="3" t="s">
        <v>1021</v>
      </c>
      <c r="B4" s="18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2" x14ac:dyDescent="0.2">
      <c r="A5" s="3"/>
      <c r="B5" s="18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2" x14ac:dyDescent="0.2">
      <c r="A6" s="1" t="s">
        <v>0</v>
      </c>
    </row>
    <row r="7" spans="1:22" x14ac:dyDescent="0.2">
      <c r="A7" s="2" t="s">
        <v>1</v>
      </c>
      <c r="B7" s="4" t="s">
        <v>491</v>
      </c>
      <c r="C7" s="61" t="s">
        <v>2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22" x14ac:dyDescent="0.2">
      <c r="A8" s="2" t="s">
        <v>1</v>
      </c>
      <c r="B8" s="4" t="s">
        <v>492</v>
      </c>
      <c r="C8" s="61" t="s">
        <v>4</v>
      </c>
      <c r="D8" s="2" t="s">
        <v>3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22" x14ac:dyDescent="0.2">
      <c r="A9" s="2" t="s">
        <v>1</v>
      </c>
      <c r="B9" s="4" t="s">
        <v>493</v>
      </c>
      <c r="C9" s="61" t="s">
        <v>9</v>
      </c>
      <c r="D9" s="2" t="s">
        <v>6</v>
      </c>
      <c r="E9" s="2" t="s">
        <v>7</v>
      </c>
      <c r="F9" s="2" t="s">
        <v>8</v>
      </c>
      <c r="G9" s="2" t="s">
        <v>5</v>
      </c>
      <c r="H9" s="2" t="s">
        <v>10</v>
      </c>
      <c r="I9" s="2" t="s">
        <v>11</v>
      </c>
      <c r="J9" s="2" t="s">
        <v>12</v>
      </c>
      <c r="K9" s="2" t="s">
        <v>13</v>
      </c>
      <c r="L9" s="2" t="s">
        <v>14</v>
      </c>
      <c r="M9" s="2" t="s">
        <v>15</v>
      </c>
      <c r="N9" s="2" t="s">
        <v>16</v>
      </c>
      <c r="O9" s="2" t="s">
        <v>17</v>
      </c>
      <c r="P9" s="2" t="s">
        <v>18</v>
      </c>
      <c r="Q9" s="2" t="s">
        <v>19</v>
      </c>
      <c r="R9" s="2"/>
    </row>
    <row r="10" spans="1:22" x14ac:dyDescent="0.2">
      <c r="A10" s="2" t="s">
        <v>1</v>
      </c>
      <c r="B10" s="4" t="s">
        <v>494</v>
      </c>
      <c r="C10" s="61" t="s">
        <v>20</v>
      </c>
      <c r="D10" s="2" t="s">
        <v>21</v>
      </c>
      <c r="E10" s="2" t="s">
        <v>22</v>
      </c>
      <c r="F10" s="2" t="s">
        <v>23</v>
      </c>
      <c r="G10" s="2" t="s">
        <v>24</v>
      </c>
      <c r="H10" s="2" t="s">
        <v>25</v>
      </c>
      <c r="I10" s="2" t="s">
        <v>26</v>
      </c>
      <c r="J10" s="2" t="s">
        <v>27</v>
      </c>
      <c r="K10" s="2"/>
      <c r="L10" s="2"/>
      <c r="M10" s="2"/>
      <c r="N10" s="2"/>
      <c r="O10" s="2"/>
      <c r="P10" s="2"/>
      <c r="Q10" s="2"/>
      <c r="R10" s="2"/>
    </row>
    <row r="11" spans="1:22" x14ac:dyDescent="0.2">
      <c r="A11" s="2" t="s">
        <v>1</v>
      </c>
      <c r="B11" s="4" t="s">
        <v>495</v>
      </c>
      <c r="C11" s="61" t="s">
        <v>30</v>
      </c>
      <c r="D11" s="2" t="s">
        <v>28</v>
      </c>
      <c r="E11" s="2" t="s">
        <v>29</v>
      </c>
      <c r="F11" s="2" t="s">
        <v>31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22" x14ac:dyDescent="0.2">
      <c r="A12" s="2" t="s">
        <v>1</v>
      </c>
      <c r="B12" s="4" t="s">
        <v>496</v>
      </c>
      <c r="C12" s="61" t="s">
        <v>32</v>
      </c>
      <c r="D12" s="2" t="s">
        <v>33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22" x14ac:dyDescent="0.2">
      <c r="A13" s="2" t="s">
        <v>1</v>
      </c>
      <c r="B13" s="4" t="s">
        <v>497</v>
      </c>
      <c r="C13" s="61" t="s">
        <v>35</v>
      </c>
      <c r="D13" s="2" t="s">
        <v>36</v>
      </c>
      <c r="E13" s="2" t="s">
        <v>37</v>
      </c>
      <c r="F13" s="2" t="s">
        <v>34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x14ac:dyDescent="0.2">
      <c r="A14" s="2" t="s">
        <v>1</v>
      </c>
      <c r="B14" s="4" t="s">
        <v>498</v>
      </c>
      <c r="C14" s="61" t="s">
        <v>42</v>
      </c>
      <c r="D14" s="2" t="s">
        <v>39</v>
      </c>
      <c r="E14" s="2" t="s">
        <v>40</v>
      </c>
      <c r="F14" s="2" t="s">
        <v>41</v>
      </c>
      <c r="G14" s="2" t="s">
        <v>38</v>
      </c>
      <c r="H14" s="2" t="s">
        <v>43</v>
      </c>
      <c r="I14" s="2" t="s">
        <v>44</v>
      </c>
      <c r="J14" s="2" t="s">
        <v>45</v>
      </c>
      <c r="K14" s="2" t="s">
        <v>46</v>
      </c>
      <c r="L14" s="2" t="s">
        <v>47</v>
      </c>
      <c r="M14" s="2" t="s">
        <v>48</v>
      </c>
      <c r="N14" s="2" t="s">
        <v>49</v>
      </c>
      <c r="O14" s="2" t="s">
        <v>50</v>
      </c>
      <c r="P14" s="2" t="s">
        <v>51</v>
      </c>
      <c r="Q14" s="2" t="s">
        <v>52</v>
      </c>
      <c r="R14" s="2" t="s">
        <v>53</v>
      </c>
      <c r="S14" s="2"/>
      <c r="T14" s="2"/>
      <c r="U14" s="2"/>
      <c r="V14" s="2"/>
    </row>
    <row r="15" spans="1:22" x14ac:dyDescent="0.2"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x14ac:dyDescent="0.2">
      <c r="A16" s="2" t="s">
        <v>54</v>
      </c>
      <c r="B16" s="4" t="s">
        <v>491</v>
      </c>
      <c r="C16" s="61" t="s">
        <v>57</v>
      </c>
      <c r="D16" s="2" t="s">
        <v>56</v>
      </c>
      <c r="E16" s="2" t="s">
        <v>55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16" x14ac:dyDescent="0.2">
      <c r="A17" s="2" t="s">
        <v>54</v>
      </c>
      <c r="B17" s="4" t="s">
        <v>499</v>
      </c>
      <c r="C17" s="61" t="s">
        <v>58</v>
      </c>
      <c r="D17" s="2" t="s">
        <v>59</v>
      </c>
      <c r="E17" s="2" t="s">
        <v>60</v>
      </c>
      <c r="F17" s="2" t="s">
        <v>61</v>
      </c>
      <c r="H17" s="2"/>
      <c r="I17" s="2"/>
      <c r="J17" s="2"/>
      <c r="K17" s="2"/>
      <c r="L17" s="2"/>
      <c r="M17" s="2"/>
      <c r="N17" s="2"/>
      <c r="O17" s="2"/>
      <c r="P17" s="2"/>
    </row>
    <row r="18" spans="1:16" x14ac:dyDescent="0.2">
      <c r="A18" s="2" t="s">
        <v>54</v>
      </c>
      <c r="B18" s="31" t="s">
        <v>493</v>
      </c>
      <c r="C18" s="61" t="s">
        <v>62</v>
      </c>
      <c r="D18" s="2" t="s">
        <v>63</v>
      </c>
      <c r="E18" s="2" t="s">
        <v>64</v>
      </c>
      <c r="F18" s="2" t="s">
        <v>65</v>
      </c>
      <c r="G18" s="2" t="s">
        <v>66</v>
      </c>
      <c r="H18" s="2"/>
      <c r="I18" s="2"/>
      <c r="J18" s="2"/>
      <c r="K18" s="2"/>
      <c r="L18" s="2"/>
      <c r="M18" s="2"/>
      <c r="N18" s="2"/>
      <c r="O18" s="2"/>
      <c r="P18" s="2"/>
    </row>
    <row r="19" spans="1:16" x14ac:dyDescent="0.2">
      <c r="A19" s="2" t="s">
        <v>54</v>
      </c>
      <c r="B19" s="31" t="s">
        <v>493</v>
      </c>
      <c r="C19" s="61" t="s">
        <v>67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2">
      <c r="A20" s="2" t="s">
        <v>54</v>
      </c>
      <c r="B20" s="4" t="s">
        <v>496</v>
      </c>
      <c r="C20" s="61" t="s">
        <v>68</v>
      </c>
      <c r="D20" s="2" t="s">
        <v>69</v>
      </c>
      <c r="E20" s="2" t="s">
        <v>70</v>
      </c>
      <c r="F20" s="2" t="s">
        <v>71</v>
      </c>
      <c r="G20" s="2" t="s">
        <v>72</v>
      </c>
      <c r="H20" s="2" t="s">
        <v>73</v>
      </c>
      <c r="I20" s="2" t="s">
        <v>74</v>
      </c>
      <c r="J20" s="2" t="s">
        <v>75</v>
      </c>
      <c r="K20" s="2" t="s">
        <v>76</v>
      </c>
      <c r="L20" s="2" t="s">
        <v>77</v>
      </c>
      <c r="M20" s="2" t="s">
        <v>78</v>
      </c>
      <c r="N20" s="2" t="s">
        <v>79</v>
      </c>
      <c r="O20" s="2" t="s">
        <v>80</v>
      </c>
      <c r="P20" s="2" t="s">
        <v>81</v>
      </c>
    </row>
    <row r="21" spans="1:16" x14ac:dyDescent="0.2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6" x14ac:dyDescent="0.2">
      <c r="A22" s="2" t="s">
        <v>82</v>
      </c>
      <c r="B22" s="4" t="s">
        <v>499</v>
      </c>
      <c r="C22" s="61" t="s">
        <v>83</v>
      </c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6" x14ac:dyDescent="0.2">
      <c r="A23" s="2" t="s">
        <v>82</v>
      </c>
      <c r="B23" s="4" t="s">
        <v>500</v>
      </c>
      <c r="C23" s="61" t="s">
        <v>84</v>
      </c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6" x14ac:dyDescent="0.2">
      <c r="A24" s="2" t="s">
        <v>82</v>
      </c>
      <c r="B24" s="4" t="s">
        <v>501</v>
      </c>
      <c r="C24" s="61" t="s">
        <v>85</v>
      </c>
      <c r="D24" s="2" t="s">
        <v>86</v>
      </c>
      <c r="E24" s="2" t="s">
        <v>87</v>
      </c>
      <c r="F24" s="2"/>
    </row>
    <row r="25" spans="1:16" x14ac:dyDescent="0.2">
      <c r="A25" s="2" t="s">
        <v>82</v>
      </c>
      <c r="B25" s="31" t="s">
        <v>493</v>
      </c>
      <c r="C25" s="61" t="s">
        <v>88</v>
      </c>
      <c r="D25" s="2" t="s">
        <v>89</v>
      </c>
      <c r="E25" s="2"/>
      <c r="F25" s="2"/>
    </row>
    <row r="26" spans="1:16" x14ac:dyDescent="0.2">
      <c r="A26" s="2" t="s">
        <v>82</v>
      </c>
      <c r="B26" s="31" t="s">
        <v>493</v>
      </c>
      <c r="C26" s="61" t="s">
        <v>90</v>
      </c>
      <c r="D26" s="2" t="s">
        <v>91</v>
      </c>
    </row>
    <row r="27" spans="1:16" x14ac:dyDescent="0.2">
      <c r="A27" s="2" t="s">
        <v>82</v>
      </c>
      <c r="B27" s="4" t="s">
        <v>494</v>
      </c>
      <c r="C27" s="61" t="s">
        <v>92</v>
      </c>
      <c r="D27" s="2"/>
      <c r="E27" s="2"/>
      <c r="F27" s="2"/>
    </row>
    <row r="28" spans="1:16" x14ac:dyDescent="0.2">
      <c r="A28" s="2" t="s">
        <v>82</v>
      </c>
      <c r="B28" s="4" t="s">
        <v>495</v>
      </c>
      <c r="C28" s="61" t="s">
        <v>93</v>
      </c>
      <c r="D28" s="2" t="s">
        <v>94</v>
      </c>
      <c r="E28" s="2"/>
      <c r="F28" s="2"/>
    </row>
    <row r="29" spans="1:16" x14ac:dyDescent="0.2">
      <c r="A29" s="2" t="s">
        <v>82</v>
      </c>
      <c r="B29" s="4" t="s">
        <v>496</v>
      </c>
      <c r="C29" s="61" t="s">
        <v>95</v>
      </c>
      <c r="D29" s="2" t="s">
        <v>96</v>
      </c>
      <c r="E29" s="2" t="s">
        <v>97</v>
      </c>
      <c r="F29" s="2"/>
    </row>
    <row r="30" spans="1:16" x14ac:dyDescent="0.2">
      <c r="A30" s="2" t="s">
        <v>82</v>
      </c>
      <c r="B30" s="4" t="s">
        <v>502</v>
      </c>
      <c r="C30" s="61" t="s">
        <v>98</v>
      </c>
      <c r="D30" s="2"/>
      <c r="E30" s="2"/>
      <c r="F30" s="2"/>
    </row>
    <row r="31" spans="1:16" x14ac:dyDescent="0.2">
      <c r="A31" s="2" t="s">
        <v>82</v>
      </c>
      <c r="B31" s="31" t="s">
        <v>498</v>
      </c>
      <c r="C31" s="61" t="s">
        <v>99</v>
      </c>
      <c r="D31" s="2"/>
      <c r="E31" s="2"/>
      <c r="F31" s="2"/>
    </row>
    <row r="32" spans="1:16" x14ac:dyDescent="0.2">
      <c r="A32" s="2" t="s">
        <v>82</v>
      </c>
      <c r="B32" s="31" t="s">
        <v>498</v>
      </c>
      <c r="C32" s="61" t="s">
        <v>101</v>
      </c>
      <c r="D32" s="2" t="s">
        <v>100</v>
      </c>
      <c r="F32" s="2"/>
    </row>
    <row r="33" spans="1:10" x14ac:dyDescent="0.2">
      <c r="A33" s="2" t="s">
        <v>82</v>
      </c>
      <c r="B33" s="31" t="s">
        <v>498</v>
      </c>
      <c r="C33" s="61" t="s">
        <v>102</v>
      </c>
      <c r="D33" s="2" t="s">
        <v>103</v>
      </c>
      <c r="E33" s="2"/>
      <c r="F33" s="2"/>
    </row>
    <row r="35" spans="1:10" x14ac:dyDescent="0.2">
      <c r="A35" s="2" t="s">
        <v>104</v>
      </c>
      <c r="B35" s="4" t="s">
        <v>503</v>
      </c>
      <c r="C35" s="61" t="s">
        <v>105</v>
      </c>
      <c r="D35" s="2" t="s">
        <v>106</v>
      </c>
      <c r="E35" s="2"/>
      <c r="F35" s="2"/>
      <c r="G35" s="2"/>
      <c r="H35" s="2"/>
      <c r="I35" s="2"/>
      <c r="J35" s="2"/>
    </row>
    <row r="36" spans="1:10" x14ac:dyDescent="0.2">
      <c r="A36" s="2" t="s">
        <v>104</v>
      </c>
      <c r="B36" s="4" t="s">
        <v>493</v>
      </c>
      <c r="C36" s="61" t="s">
        <v>109</v>
      </c>
      <c r="D36" s="2" t="s">
        <v>107</v>
      </c>
      <c r="E36" s="2" t="s">
        <v>108</v>
      </c>
      <c r="H36" s="2"/>
      <c r="I36" s="2"/>
      <c r="J36" s="2"/>
    </row>
    <row r="37" spans="1:10" x14ac:dyDescent="0.2">
      <c r="A37" s="2" t="s">
        <v>104</v>
      </c>
      <c r="B37" s="4" t="s">
        <v>494</v>
      </c>
      <c r="C37" s="61" t="s">
        <v>112</v>
      </c>
      <c r="D37" s="2" t="s">
        <v>111</v>
      </c>
      <c r="E37" s="2" t="s">
        <v>113</v>
      </c>
      <c r="F37" s="2" t="s">
        <v>110</v>
      </c>
      <c r="H37" s="2"/>
      <c r="I37" s="2"/>
      <c r="J37" s="2"/>
    </row>
    <row r="38" spans="1:10" x14ac:dyDescent="0.2">
      <c r="A38" s="2" t="s">
        <v>104</v>
      </c>
      <c r="B38" s="4" t="s">
        <v>496</v>
      </c>
      <c r="C38" s="61" t="s">
        <v>114</v>
      </c>
      <c r="D38" s="2"/>
      <c r="E38" s="2"/>
      <c r="F38" s="2"/>
      <c r="G38" s="2"/>
      <c r="H38" s="2"/>
      <c r="I38" s="2"/>
      <c r="J38" s="2"/>
    </row>
    <row r="39" spans="1:10" x14ac:dyDescent="0.2">
      <c r="A39" s="2" t="s">
        <v>104</v>
      </c>
      <c r="B39" s="4" t="s">
        <v>497</v>
      </c>
      <c r="C39" s="61" t="s">
        <v>115</v>
      </c>
      <c r="D39" s="2" t="s">
        <v>116</v>
      </c>
      <c r="E39" s="2" t="s">
        <v>117</v>
      </c>
      <c r="F39" s="2"/>
      <c r="G39" s="2"/>
      <c r="H39" s="2"/>
      <c r="I39" s="2"/>
      <c r="J39" s="2"/>
    </row>
    <row r="40" spans="1:10" x14ac:dyDescent="0.2">
      <c r="A40" s="2" t="s">
        <v>104</v>
      </c>
      <c r="B40" s="4" t="s">
        <v>504</v>
      </c>
      <c r="C40" s="61" t="s">
        <v>119</v>
      </c>
      <c r="D40" s="2" t="s">
        <v>120</v>
      </c>
      <c r="E40" s="2" t="s">
        <v>121</v>
      </c>
      <c r="F40" s="2" t="s">
        <v>122</v>
      </c>
      <c r="G40" s="2" t="s">
        <v>118</v>
      </c>
      <c r="I40" s="2"/>
      <c r="J40" s="2"/>
    </row>
    <row r="41" spans="1:10" x14ac:dyDescent="0.2">
      <c r="A41" s="2" t="s">
        <v>104</v>
      </c>
      <c r="B41" s="4" t="s">
        <v>498</v>
      </c>
      <c r="C41" s="61" t="s">
        <v>129</v>
      </c>
      <c r="D41" s="2" t="s">
        <v>124</v>
      </c>
      <c r="E41" s="2" t="s">
        <v>125</v>
      </c>
      <c r="F41" s="2" t="s">
        <v>126</v>
      </c>
      <c r="G41" s="2" t="s">
        <v>127</v>
      </c>
      <c r="H41" s="2" t="s">
        <v>128</v>
      </c>
      <c r="I41" s="2" t="s">
        <v>130</v>
      </c>
      <c r="J41" s="2" t="s">
        <v>123</v>
      </c>
    </row>
    <row r="42" spans="1:10" x14ac:dyDescent="0.2">
      <c r="C42" s="2"/>
      <c r="D42" s="2"/>
      <c r="E42" s="2"/>
      <c r="F42" s="2"/>
      <c r="G42" s="2"/>
    </row>
    <row r="43" spans="1:10" x14ac:dyDescent="0.2">
      <c r="A43" s="2" t="s">
        <v>131</v>
      </c>
      <c r="B43" s="4" t="s">
        <v>499</v>
      </c>
      <c r="C43" s="61" t="s">
        <v>132</v>
      </c>
      <c r="D43" s="2"/>
      <c r="E43" s="2"/>
      <c r="F43" s="2"/>
      <c r="G43" s="2"/>
    </row>
    <row r="44" spans="1:10" x14ac:dyDescent="0.2">
      <c r="A44" s="2" t="s">
        <v>131</v>
      </c>
      <c r="B44" s="4" t="s">
        <v>505</v>
      </c>
      <c r="C44" s="61" t="s">
        <v>133</v>
      </c>
      <c r="D44" s="2"/>
      <c r="E44" s="2"/>
    </row>
    <row r="45" spans="1:10" x14ac:dyDescent="0.2">
      <c r="A45" s="2" t="s">
        <v>131</v>
      </c>
      <c r="B45" s="4" t="s">
        <v>492</v>
      </c>
      <c r="C45" s="61" t="s">
        <v>134</v>
      </c>
      <c r="D45" s="2"/>
      <c r="E45" s="2"/>
    </row>
    <row r="46" spans="1:10" x14ac:dyDescent="0.2">
      <c r="A46" s="2" t="s">
        <v>131</v>
      </c>
      <c r="B46" s="4" t="s">
        <v>506</v>
      </c>
      <c r="C46" s="61" t="s">
        <v>135</v>
      </c>
      <c r="D46" s="2"/>
      <c r="E46" s="2"/>
    </row>
    <row r="47" spans="1:10" x14ac:dyDescent="0.2">
      <c r="A47" s="2" t="s">
        <v>131</v>
      </c>
      <c r="B47" s="4" t="s">
        <v>507</v>
      </c>
      <c r="C47" s="61" t="s">
        <v>136</v>
      </c>
      <c r="D47" s="2"/>
      <c r="E47" s="2"/>
    </row>
    <row r="48" spans="1:10" x14ac:dyDescent="0.2">
      <c r="A48" s="2" t="s">
        <v>131</v>
      </c>
      <c r="B48" s="4" t="s">
        <v>508</v>
      </c>
      <c r="C48" s="61" t="s">
        <v>138</v>
      </c>
      <c r="D48" s="2" t="s">
        <v>137</v>
      </c>
    </row>
    <row r="49" spans="1:7" x14ac:dyDescent="0.2">
      <c r="A49" s="2" t="s">
        <v>131</v>
      </c>
      <c r="B49" s="4" t="s">
        <v>509</v>
      </c>
      <c r="C49" s="61" t="s">
        <v>139</v>
      </c>
      <c r="D49" s="2"/>
      <c r="E49" s="2"/>
    </row>
    <row r="50" spans="1:7" x14ac:dyDescent="0.2">
      <c r="A50" s="2" t="s">
        <v>131</v>
      </c>
      <c r="B50" s="4" t="s">
        <v>494</v>
      </c>
      <c r="C50" s="61" t="s">
        <v>141</v>
      </c>
      <c r="D50" s="2" t="s">
        <v>140</v>
      </c>
    </row>
    <row r="51" spans="1:7" x14ac:dyDescent="0.2">
      <c r="A51" s="2" t="s">
        <v>131</v>
      </c>
      <c r="B51" s="4" t="s">
        <v>510</v>
      </c>
      <c r="C51" s="61" t="s">
        <v>142</v>
      </c>
      <c r="D51" s="2"/>
      <c r="E51" s="2"/>
    </row>
    <row r="52" spans="1:7" x14ac:dyDescent="0.2">
      <c r="A52" s="2" t="s">
        <v>131</v>
      </c>
      <c r="B52" s="4" t="s">
        <v>496</v>
      </c>
      <c r="C52" s="61" t="s">
        <v>143</v>
      </c>
      <c r="D52" s="2" t="s">
        <v>144</v>
      </c>
      <c r="E52" s="2"/>
    </row>
    <row r="53" spans="1:7" x14ac:dyDescent="0.2">
      <c r="A53" s="2" t="s">
        <v>131</v>
      </c>
      <c r="B53" s="4" t="s">
        <v>504</v>
      </c>
      <c r="C53" s="61" t="s">
        <v>145</v>
      </c>
      <c r="D53" s="2"/>
      <c r="E53" s="2"/>
    </row>
    <row r="54" spans="1:7" x14ac:dyDescent="0.2">
      <c r="A54" s="2" t="s">
        <v>131</v>
      </c>
      <c r="B54" s="4" t="s">
        <v>498</v>
      </c>
      <c r="C54" s="61" t="s">
        <v>146</v>
      </c>
      <c r="D54" s="2"/>
      <c r="E54" s="2"/>
    </row>
    <row r="55" spans="1:7" x14ac:dyDescent="0.2">
      <c r="C55" s="2"/>
      <c r="D55" s="2"/>
      <c r="E55" s="2"/>
    </row>
    <row r="56" spans="1:7" x14ac:dyDescent="0.2">
      <c r="A56" s="2" t="s">
        <v>147</v>
      </c>
      <c r="B56" s="4" t="s">
        <v>511</v>
      </c>
      <c r="C56" s="61" t="s">
        <v>148</v>
      </c>
      <c r="D56" s="2"/>
      <c r="E56" s="2"/>
      <c r="F56" s="2"/>
      <c r="G56" s="2"/>
    </row>
    <row r="57" spans="1:7" x14ac:dyDescent="0.2">
      <c r="A57" s="2" t="s">
        <v>147</v>
      </c>
      <c r="B57" s="4" t="s">
        <v>491</v>
      </c>
      <c r="C57" s="61" t="s">
        <v>149</v>
      </c>
      <c r="D57" s="2"/>
      <c r="E57" s="2"/>
      <c r="F57" s="2"/>
      <c r="G57" s="2"/>
    </row>
    <row r="58" spans="1:7" x14ac:dyDescent="0.2">
      <c r="A58" s="2" t="s">
        <v>147</v>
      </c>
      <c r="B58" s="4" t="s">
        <v>499</v>
      </c>
      <c r="C58" s="61" t="s">
        <v>150</v>
      </c>
      <c r="D58" s="2"/>
      <c r="E58" s="2"/>
      <c r="F58" s="2"/>
      <c r="G58" s="2"/>
    </row>
    <row r="59" spans="1:7" x14ac:dyDescent="0.2">
      <c r="A59" s="2" t="s">
        <v>147</v>
      </c>
      <c r="B59" s="4" t="s">
        <v>505</v>
      </c>
      <c r="C59" s="61" t="s">
        <v>154</v>
      </c>
      <c r="D59" s="2" t="s">
        <v>151</v>
      </c>
      <c r="E59" s="2" t="s">
        <v>152</v>
      </c>
      <c r="F59" s="2" t="s">
        <v>153</v>
      </c>
    </row>
    <row r="60" spans="1:7" x14ac:dyDescent="0.2">
      <c r="A60" s="2" t="s">
        <v>147</v>
      </c>
      <c r="B60" s="4" t="s">
        <v>500</v>
      </c>
      <c r="C60" s="61" t="s">
        <v>155</v>
      </c>
      <c r="D60" s="2"/>
      <c r="E60" s="2"/>
      <c r="F60" s="2"/>
      <c r="G60" s="2"/>
    </row>
    <row r="61" spans="1:7" x14ac:dyDescent="0.2">
      <c r="A61" s="2" t="s">
        <v>147</v>
      </c>
      <c r="B61" s="4" t="s">
        <v>501</v>
      </c>
      <c r="C61" s="61" t="s">
        <v>156</v>
      </c>
      <c r="D61" s="2"/>
      <c r="E61" s="2"/>
      <c r="F61" s="2"/>
      <c r="G61" s="2"/>
    </row>
    <row r="62" spans="1:7" x14ac:dyDescent="0.2">
      <c r="A62" s="2" t="s">
        <v>147</v>
      </c>
      <c r="B62" s="4" t="s">
        <v>512</v>
      </c>
      <c r="C62" s="61" t="s">
        <v>157</v>
      </c>
      <c r="D62" s="2"/>
      <c r="E62" s="2"/>
      <c r="F62" s="2"/>
      <c r="G62" s="2"/>
    </row>
    <row r="63" spans="1:7" x14ac:dyDescent="0.2">
      <c r="A63" s="2" t="s">
        <v>147</v>
      </c>
      <c r="B63" s="4" t="s">
        <v>508</v>
      </c>
      <c r="C63" s="61" t="s">
        <v>160</v>
      </c>
      <c r="D63" s="2" t="s">
        <v>158</v>
      </c>
      <c r="E63" s="2" t="s">
        <v>159</v>
      </c>
    </row>
    <row r="64" spans="1:7" x14ac:dyDescent="0.2">
      <c r="A64" s="2" t="s">
        <v>147</v>
      </c>
      <c r="B64" s="4" t="s">
        <v>513</v>
      </c>
      <c r="C64" s="61" t="s">
        <v>162</v>
      </c>
      <c r="D64" s="2" t="s">
        <v>163</v>
      </c>
      <c r="E64" s="2" t="s">
        <v>164</v>
      </c>
      <c r="F64" s="2" t="s">
        <v>165</v>
      </c>
      <c r="G64" s="2" t="s">
        <v>161</v>
      </c>
    </row>
    <row r="65" spans="1:7" x14ac:dyDescent="0.2">
      <c r="A65" s="2" t="s">
        <v>147</v>
      </c>
      <c r="B65" s="4" t="s">
        <v>493</v>
      </c>
      <c r="C65" s="61" t="s">
        <v>168</v>
      </c>
      <c r="D65" s="2" t="s">
        <v>169</v>
      </c>
      <c r="E65" s="2" t="s">
        <v>166</v>
      </c>
      <c r="F65" s="2" t="s">
        <v>167</v>
      </c>
    </row>
    <row r="66" spans="1:7" x14ac:dyDescent="0.2">
      <c r="A66" s="2" t="s">
        <v>147</v>
      </c>
      <c r="B66" s="31" t="s">
        <v>494</v>
      </c>
      <c r="C66" s="61" t="s">
        <v>170</v>
      </c>
      <c r="D66" s="2"/>
      <c r="E66" s="2"/>
      <c r="F66" s="2"/>
      <c r="G66" s="2"/>
    </row>
    <row r="67" spans="1:7" x14ac:dyDescent="0.2">
      <c r="A67" s="2" t="s">
        <v>147</v>
      </c>
      <c r="B67" s="31" t="s">
        <v>494</v>
      </c>
      <c r="C67" s="61" t="s">
        <v>172</v>
      </c>
      <c r="D67" s="2" t="s">
        <v>171</v>
      </c>
      <c r="F67" s="2"/>
      <c r="G67" s="2"/>
    </row>
    <row r="68" spans="1:7" x14ac:dyDescent="0.2">
      <c r="A68" s="2" t="s">
        <v>147</v>
      </c>
      <c r="B68" s="4" t="s">
        <v>510</v>
      </c>
      <c r="C68" s="61" t="s">
        <v>174</v>
      </c>
      <c r="D68" s="2" t="s">
        <v>175</v>
      </c>
      <c r="E68" s="2" t="s">
        <v>173</v>
      </c>
      <c r="G68" s="2"/>
    </row>
    <row r="69" spans="1:7" x14ac:dyDescent="0.2">
      <c r="A69" s="2" t="s">
        <v>147</v>
      </c>
      <c r="B69" s="4" t="s">
        <v>514</v>
      </c>
      <c r="C69" s="61" t="s">
        <v>176</v>
      </c>
      <c r="D69" s="2" t="s">
        <v>177</v>
      </c>
      <c r="E69" s="2"/>
      <c r="F69" s="2"/>
      <c r="G69" s="2"/>
    </row>
    <row r="70" spans="1:7" x14ac:dyDescent="0.2">
      <c r="A70" s="2" t="s">
        <v>147</v>
      </c>
      <c r="B70" s="4" t="s">
        <v>496</v>
      </c>
      <c r="C70" s="61" t="s">
        <v>178</v>
      </c>
      <c r="D70" s="2"/>
      <c r="E70" s="2"/>
      <c r="F70" s="2"/>
      <c r="G70" s="2"/>
    </row>
    <row r="71" spans="1:7" x14ac:dyDescent="0.2">
      <c r="A71" s="2" t="s">
        <v>147</v>
      </c>
      <c r="B71" s="31" t="s">
        <v>498</v>
      </c>
      <c r="C71" s="61" t="s">
        <v>180</v>
      </c>
      <c r="D71" s="2" t="s">
        <v>181</v>
      </c>
      <c r="E71" s="2" t="s">
        <v>179</v>
      </c>
      <c r="G71" s="2"/>
    </row>
    <row r="72" spans="1:7" x14ac:dyDescent="0.2">
      <c r="A72" s="2" t="s">
        <v>147</v>
      </c>
      <c r="B72" s="31" t="s">
        <v>498</v>
      </c>
      <c r="C72" s="61" t="s">
        <v>182</v>
      </c>
      <c r="D72" s="2"/>
      <c r="E72" s="2"/>
      <c r="F72" s="2"/>
      <c r="G72" s="2"/>
    </row>
    <row r="74" spans="1:7" x14ac:dyDescent="0.2">
      <c r="A74" s="2" t="s">
        <v>183</v>
      </c>
      <c r="B74" s="4" t="s">
        <v>515</v>
      </c>
      <c r="C74" s="61" t="s">
        <v>184</v>
      </c>
      <c r="D74" s="2"/>
      <c r="E74" s="2"/>
    </row>
    <row r="75" spans="1:7" x14ac:dyDescent="0.2">
      <c r="A75" s="2" t="s">
        <v>183</v>
      </c>
      <c r="B75" s="4" t="s">
        <v>504</v>
      </c>
      <c r="C75" s="61" t="s">
        <v>186</v>
      </c>
      <c r="D75" s="2" t="s">
        <v>187</v>
      </c>
      <c r="E75" s="2" t="s">
        <v>185</v>
      </c>
    </row>
    <row r="77" spans="1:7" x14ac:dyDescent="0.2">
      <c r="A77" s="2" t="s">
        <v>188</v>
      </c>
      <c r="B77" s="4" t="s">
        <v>499</v>
      </c>
      <c r="C77" s="61" t="s">
        <v>189</v>
      </c>
      <c r="D77" s="2"/>
      <c r="E77" s="2"/>
    </row>
    <row r="78" spans="1:7" x14ac:dyDescent="0.2">
      <c r="A78" s="2" t="s">
        <v>188</v>
      </c>
      <c r="B78" s="4" t="s">
        <v>492</v>
      </c>
      <c r="C78" s="61" t="s">
        <v>190</v>
      </c>
      <c r="D78" s="2"/>
      <c r="E78" s="2"/>
    </row>
    <row r="79" spans="1:7" x14ac:dyDescent="0.2">
      <c r="A79" s="2" t="s">
        <v>188</v>
      </c>
      <c r="B79" s="4" t="s">
        <v>509</v>
      </c>
      <c r="C79" s="61" t="s">
        <v>191</v>
      </c>
      <c r="D79" s="2"/>
      <c r="E79" s="2"/>
    </row>
    <row r="80" spans="1:7" x14ac:dyDescent="0.2">
      <c r="A80" s="2" t="s">
        <v>188</v>
      </c>
      <c r="B80" s="4" t="s">
        <v>516</v>
      </c>
      <c r="C80" s="61" t="s">
        <v>192</v>
      </c>
      <c r="D80" s="2"/>
      <c r="E80" s="2"/>
    </row>
    <row r="81" spans="1:12" x14ac:dyDescent="0.2">
      <c r="A81" s="2" t="s">
        <v>188</v>
      </c>
      <c r="B81" s="4" t="s">
        <v>495</v>
      </c>
      <c r="C81" s="61" t="s">
        <v>193</v>
      </c>
      <c r="D81" s="2"/>
      <c r="E81" s="2"/>
    </row>
    <row r="82" spans="1:12" x14ac:dyDescent="0.2">
      <c r="A82" s="2" t="s">
        <v>188</v>
      </c>
      <c r="B82" s="31" t="s">
        <v>498</v>
      </c>
      <c r="C82" s="61" t="s">
        <v>195</v>
      </c>
      <c r="D82" s="2" t="s">
        <v>194</v>
      </c>
    </row>
    <row r="83" spans="1:12" x14ac:dyDescent="0.2">
      <c r="A83" s="2" t="s">
        <v>188</v>
      </c>
      <c r="B83" s="31" t="s">
        <v>498</v>
      </c>
      <c r="C83" s="61" t="s">
        <v>196</v>
      </c>
      <c r="D83" s="2"/>
      <c r="E83" s="2"/>
    </row>
    <row r="85" spans="1:12" x14ac:dyDescent="0.2">
      <c r="A85" s="2" t="s">
        <v>197</v>
      </c>
      <c r="B85" s="4" t="s">
        <v>498</v>
      </c>
      <c r="C85" s="61" t="s">
        <v>198</v>
      </c>
    </row>
    <row r="87" spans="1:12" x14ac:dyDescent="0.2">
      <c r="A87" s="2" t="s">
        <v>199</v>
      </c>
      <c r="B87" s="4" t="s">
        <v>508</v>
      </c>
      <c r="C87" s="61" t="s">
        <v>200</v>
      </c>
      <c r="D87" s="2" t="s">
        <v>201</v>
      </c>
      <c r="E87" s="2" t="s">
        <v>202</v>
      </c>
      <c r="F87" s="2"/>
      <c r="G87" s="2"/>
      <c r="H87" s="2"/>
      <c r="I87" s="2"/>
      <c r="J87" s="2"/>
      <c r="K87" s="2"/>
      <c r="L87" s="2"/>
    </row>
    <row r="88" spans="1:12" x14ac:dyDescent="0.2">
      <c r="A88" s="2" t="s">
        <v>199</v>
      </c>
      <c r="B88" s="4" t="s">
        <v>498</v>
      </c>
      <c r="C88" s="61" t="s">
        <v>203</v>
      </c>
      <c r="D88" s="2" t="s">
        <v>204</v>
      </c>
      <c r="E88" s="2" t="s">
        <v>205</v>
      </c>
      <c r="F88" s="2" t="s">
        <v>206</v>
      </c>
      <c r="G88" s="2" t="s">
        <v>207</v>
      </c>
      <c r="H88" s="2" t="s">
        <v>208</v>
      </c>
      <c r="I88" s="2" t="s">
        <v>209</v>
      </c>
      <c r="J88" s="2" t="s">
        <v>210</v>
      </c>
      <c r="K88" s="2" t="s">
        <v>211</v>
      </c>
      <c r="L88" s="2" t="s">
        <v>212</v>
      </c>
    </row>
    <row r="90" spans="1:12" x14ac:dyDescent="0.2">
      <c r="A90" s="2" t="s">
        <v>213</v>
      </c>
      <c r="B90" s="4" t="s">
        <v>497</v>
      </c>
      <c r="C90" s="61" t="s">
        <v>214</v>
      </c>
    </row>
    <row r="91" spans="1:12" x14ac:dyDescent="0.2">
      <c r="A91" s="2" t="s">
        <v>213</v>
      </c>
      <c r="B91" s="31" t="s">
        <v>498</v>
      </c>
      <c r="C91" s="61" t="s">
        <v>215</v>
      </c>
    </row>
    <row r="92" spans="1:12" x14ac:dyDescent="0.2">
      <c r="A92" s="2" t="s">
        <v>213</v>
      </c>
      <c r="B92" s="31" t="s">
        <v>498</v>
      </c>
      <c r="C92" s="61" t="s">
        <v>216</v>
      </c>
    </row>
    <row r="93" spans="1:12" x14ac:dyDescent="0.2">
      <c r="C93" s="2"/>
    </row>
    <row r="94" spans="1:12" x14ac:dyDescent="0.2">
      <c r="A94" s="2" t="s">
        <v>217</v>
      </c>
      <c r="B94" s="4" t="s">
        <v>508</v>
      </c>
      <c r="C94" s="61" t="s">
        <v>218</v>
      </c>
      <c r="D94" s="2"/>
    </row>
    <row r="95" spans="1:12" x14ac:dyDescent="0.2">
      <c r="A95" s="2" t="s">
        <v>217</v>
      </c>
      <c r="B95" s="4" t="s">
        <v>498</v>
      </c>
      <c r="C95" s="61" t="s">
        <v>219</v>
      </c>
      <c r="D95" s="2"/>
    </row>
    <row r="96" spans="1:12" x14ac:dyDescent="0.2">
      <c r="A96" s="2" t="s">
        <v>217</v>
      </c>
      <c r="B96" s="4" t="s">
        <v>896</v>
      </c>
      <c r="C96" s="61" t="s">
        <v>220</v>
      </c>
      <c r="D96" s="2"/>
    </row>
    <row r="97" spans="1:20" x14ac:dyDescent="0.2">
      <c r="C97" s="2"/>
      <c r="D97" s="2"/>
    </row>
    <row r="98" spans="1:20" x14ac:dyDescent="0.2">
      <c r="A98" s="2" t="s">
        <v>221</v>
      </c>
      <c r="B98" s="4" t="s">
        <v>508</v>
      </c>
      <c r="C98" s="61" t="s">
        <v>222</v>
      </c>
      <c r="D98" s="2"/>
    </row>
    <row r="99" spans="1:20" x14ac:dyDescent="0.2">
      <c r="C99" s="2"/>
      <c r="D99" s="2"/>
    </row>
    <row r="100" spans="1:20" x14ac:dyDescent="0.2">
      <c r="A100" s="2" t="s">
        <v>223</v>
      </c>
      <c r="B100" s="4" t="s">
        <v>517</v>
      </c>
      <c r="C100" s="61" t="s">
        <v>224</v>
      </c>
      <c r="D100" s="2"/>
      <c r="E100" s="2"/>
    </row>
    <row r="101" spans="1:20" x14ac:dyDescent="0.2">
      <c r="A101" s="2" t="s">
        <v>223</v>
      </c>
      <c r="B101" s="4" t="s">
        <v>493</v>
      </c>
      <c r="C101" s="61" t="s">
        <v>226</v>
      </c>
      <c r="D101" s="2" t="s">
        <v>227</v>
      </c>
      <c r="E101" s="2" t="s">
        <v>225</v>
      </c>
    </row>
    <row r="102" spans="1:20" x14ac:dyDescent="0.2">
      <c r="A102" s="2" t="s">
        <v>223</v>
      </c>
      <c r="B102" s="4" t="s">
        <v>498</v>
      </c>
      <c r="C102" s="61" t="s">
        <v>229</v>
      </c>
      <c r="D102" s="2" t="s">
        <v>228</v>
      </c>
    </row>
    <row r="104" spans="1:20" x14ac:dyDescent="0.2">
      <c r="A104" s="2" t="s">
        <v>230</v>
      </c>
      <c r="B104" s="4" t="s">
        <v>518</v>
      </c>
      <c r="C104" s="61" t="s">
        <v>231</v>
      </c>
      <c r="D104" s="2" t="s">
        <v>232</v>
      </c>
      <c r="E104" s="2" t="s">
        <v>233</v>
      </c>
      <c r="F104" s="2" t="s">
        <v>234</v>
      </c>
      <c r="G104" s="2" t="s">
        <v>235</v>
      </c>
      <c r="H104" s="2" t="s">
        <v>236</v>
      </c>
      <c r="I104" s="2" t="s">
        <v>237</v>
      </c>
      <c r="J104" s="2" t="s">
        <v>238</v>
      </c>
      <c r="K104" s="2" t="s">
        <v>239</v>
      </c>
      <c r="L104" s="2"/>
      <c r="M104" s="2"/>
      <c r="N104" s="2"/>
      <c r="O104" s="2"/>
      <c r="P104" s="2"/>
      <c r="Q104" s="2"/>
      <c r="R104" s="2"/>
      <c r="S104" s="2"/>
      <c r="T104" s="2"/>
    </row>
    <row r="105" spans="1:20" x14ac:dyDescent="0.2">
      <c r="A105" s="2" t="s">
        <v>230</v>
      </c>
      <c r="B105" s="4" t="s">
        <v>506</v>
      </c>
      <c r="C105" s="61" t="s">
        <v>243</v>
      </c>
      <c r="D105" s="2" t="s">
        <v>241</v>
      </c>
      <c r="E105" s="2" t="s">
        <v>242</v>
      </c>
      <c r="F105" s="2" t="s">
        <v>240</v>
      </c>
      <c r="G105" s="2" t="s">
        <v>244</v>
      </c>
      <c r="H105" s="2" t="s">
        <v>245</v>
      </c>
      <c r="I105" s="2" t="s">
        <v>246</v>
      </c>
      <c r="J105" s="2" t="s">
        <v>247</v>
      </c>
      <c r="K105" s="2" t="s">
        <v>248</v>
      </c>
      <c r="L105" s="2" t="s">
        <v>249</v>
      </c>
      <c r="M105" s="2" t="s">
        <v>250</v>
      </c>
      <c r="N105" s="2" t="s">
        <v>251</v>
      </c>
      <c r="O105" s="2" t="s">
        <v>252</v>
      </c>
      <c r="P105" s="2" t="s">
        <v>253</v>
      </c>
      <c r="Q105" s="2" t="s">
        <v>254</v>
      </c>
      <c r="R105" s="2" t="s">
        <v>255</v>
      </c>
      <c r="S105" s="2" t="s">
        <v>256</v>
      </c>
      <c r="T105" s="2" t="s">
        <v>257</v>
      </c>
    </row>
    <row r="106" spans="1:20" x14ac:dyDescent="0.2">
      <c r="A106" s="2" t="s">
        <v>230</v>
      </c>
      <c r="B106" s="4" t="s">
        <v>508</v>
      </c>
      <c r="C106" s="61" t="s">
        <v>258</v>
      </c>
      <c r="D106" s="2" t="s">
        <v>259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1:20" x14ac:dyDescent="0.2">
      <c r="A107" s="2" t="s">
        <v>230</v>
      </c>
      <c r="B107" s="4" t="s">
        <v>493</v>
      </c>
      <c r="C107" s="61" t="s">
        <v>265</v>
      </c>
      <c r="D107" s="2" t="s">
        <v>261</v>
      </c>
      <c r="E107" s="2" t="s">
        <v>262</v>
      </c>
      <c r="F107" s="2" t="s">
        <v>263</v>
      </c>
      <c r="G107" s="2" t="s">
        <v>264</v>
      </c>
      <c r="H107" s="2" t="s">
        <v>260</v>
      </c>
      <c r="I107" s="2" t="s">
        <v>266</v>
      </c>
      <c r="J107" s="2" t="s">
        <v>267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1:20" x14ac:dyDescent="0.2">
      <c r="A108" s="2" t="s">
        <v>230</v>
      </c>
      <c r="B108" s="4" t="s">
        <v>494</v>
      </c>
      <c r="C108" s="61" t="s">
        <v>269</v>
      </c>
      <c r="D108" s="2" t="s">
        <v>270</v>
      </c>
      <c r="E108" s="2" t="s">
        <v>271</v>
      </c>
      <c r="F108" s="2" t="s">
        <v>272</v>
      </c>
      <c r="G108" s="2" t="s">
        <v>273</v>
      </c>
      <c r="H108" s="2" t="s">
        <v>274</v>
      </c>
      <c r="I108" s="2" t="s">
        <v>268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1:20" x14ac:dyDescent="0.2">
      <c r="A109" s="2" t="s">
        <v>230</v>
      </c>
      <c r="B109" s="4" t="s">
        <v>519</v>
      </c>
      <c r="C109" s="61" t="s">
        <v>278</v>
      </c>
      <c r="D109" s="2" t="s">
        <v>279</v>
      </c>
      <c r="E109" s="2" t="s">
        <v>275</v>
      </c>
      <c r="F109" s="2" t="s">
        <v>276</v>
      </c>
      <c r="G109" s="2" t="s">
        <v>277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1:20" x14ac:dyDescent="0.2">
      <c r="A110" s="2" t="s">
        <v>230</v>
      </c>
      <c r="B110" s="4" t="s">
        <v>498</v>
      </c>
      <c r="C110" s="61" t="s">
        <v>288</v>
      </c>
      <c r="D110" s="2" t="s">
        <v>281</v>
      </c>
      <c r="E110" s="2" t="s">
        <v>282</v>
      </c>
      <c r="F110" s="2" t="s">
        <v>283</v>
      </c>
      <c r="G110" s="2" t="s">
        <v>284</v>
      </c>
      <c r="H110" s="2" t="s">
        <v>285</v>
      </c>
      <c r="I110" s="2" t="s">
        <v>286</v>
      </c>
      <c r="J110" s="2" t="s">
        <v>287</v>
      </c>
      <c r="K110" s="2" t="s">
        <v>280</v>
      </c>
      <c r="L110" s="2" t="s">
        <v>289</v>
      </c>
      <c r="M110" s="2" t="s">
        <v>290</v>
      </c>
      <c r="N110" s="2"/>
      <c r="O110" s="2"/>
      <c r="P110" s="2"/>
      <c r="Q110" s="2"/>
      <c r="R110" s="2"/>
      <c r="S110" s="2"/>
      <c r="T110" s="2"/>
    </row>
    <row r="111" spans="1:20" x14ac:dyDescent="0.2"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</row>
    <row r="112" spans="1:20" x14ac:dyDescent="0.2">
      <c r="A112" s="2" t="s">
        <v>291</v>
      </c>
      <c r="B112" s="4" t="s">
        <v>518</v>
      </c>
      <c r="C112" s="61" t="s">
        <v>292</v>
      </c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</row>
    <row r="113" spans="1:18" x14ac:dyDescent="0.2">
      <c r="A113" s="2" t="s">
        <v>291</v>
      </c>
      <c r="B113" s="19" t="s">
        <v>517</v>
      </c>
      <c r="C113" s="61" t="s">
        <v>293</v>
      </c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</row>
    <row r="114" spans="1:18" x14ac:dyDescent="0.2">
      <c r="A114" s="2" t="s">
        <v>291</v>
      </c>
      <c r="B114" s="19" t="s">
        <v>494</v>
      </c>
      <c r="C114" s="62" t="s">
        <v>294</v>
      </c>
      <c r="D114" s="2"/>
      <c r="E114" s="2"/>
      <c r="F114" s="2"/>
      <c r="G114" s="2"/>
      <c r="H114" s="2"/>
      <c r="I114" s="2"/>
      <c r="J114" s="2"/>
      <c r="K114" s="2"/>
      <c r="L114" s="2"/>
      <c r="M114" s="2"/>
    </row>
    <row r="115" spans="1:18" x14ac:dyDescent="0.2">
      <c r="A115" s="2" t="s">
        <v>291</v>
      </c>
      <c r="B115" s="19" t="s">
        <v>510</v>
      </c>
      <c r="C115" s="62" t="s">
        <v>295</v>
      </c>
      <c r="D115" s="2"/>
      <c r="E115" s="2"/>
      <c r="F115" s="2"/>
      <c r="G115" s="2"/>
      <c r="H115" s="2"/>
      <c r="I115" s="2"/>
      <c r="J115" s="2"/>
      <c r="K115" s="2"/>
      <c r="L115" s="2"/>
      <c r="M115" s="2"/>
    </row>
    <row r="116" spans="1:18" x14ac:dyDescent="0.2">
      <c r="A116" s="2" t="s">
        <v>291</v>
      </c>
      <c r="B116" s="31" t="s">
        <v>498</v>
      </c>
      <c r="C116" s="61" t="s">
        <v>300</v>
      </c>
      <c r="D116" s="2" t="s">
        <v>301</v>
      </c>
      <c r="E116" s="2" t="s">
        <v>302</v>
      </c>
      <c r="F116" s="2" t="s">
        <v>303</v>
      </c>
      <c r="G116" s="2" t="s">
        <v>304</v>
      </c>
      <c r="H116" s="2" t="s">
        <v>305</v>
      </c>
      <c r="I116" s="2" t="s">
        <v>306</v>
      </c>
      <c r="J116" s="2" t="s">
        <v>296</v>
      </c>
      <c r="K116" s="2" t="s">
        <v>297</v>
      </c>
      <c r="L116" s="2" t="s">
        <v>298</v>
      </c>
      <c r="M116" s="2" t="s">
        <v>299</v>
      </c>
    </row>
    <row r="117" spans="1:18" x14ac:dyDescent="0.2">
      <c r="A117" s="2" t="s">
        <v>291</v>
      </c>
      <c r="B117" s="31" t="s">
        <v>498</v>
      </c>
      <c r="C117" s="61" t="s">
        <v>307</v>
      </c>
      <c r="D117" s="2"/>
      <c r="E117" s="2"/>
      <c r="F117" s="2"/>
      <c r="G117" s="2"/>
      <c r="H117" s="2"/>
      <c r="I117" s="2"/>
      <c r="J117" s="2"/>
      <c r="K117" s="2"/>
      <c r="L117" s="2"/>
      <c r="M117" s="2"/>
    </row>
    <row r="119" spans="1:18" x14ac:dyDescent="0.2">
      <c r="A119" s="2" t="s">
        <v>308</v>
      </c>
      <c r="B119" s="4" t="s">
        <v>501</v>
      </c>
      <c r="C119" s="62" t="s">
        <v>314</v>
      </c>
      <c r="D119" s="28" t="s">
        <v>315</v>
      </c>
      <c r="E119" s="2" t="s">
        <v>309</v>
      </c>
      <c r="F119" s="28" t="s">
        <v>310</v>
      </c>
      <c r="G119" s="28" t="s">
        <v>311</v>
      </c>
      <c r="H119" s="28" t="s">
        <v>312</v>
      </c>
      <c r="I119" s="28" t="s">
        <v>313</v>
      </c>
    </row>
    <row r="120" spans="1:18" x14ac:dyDescent="0.2">
      <c r="A120" s="2" t="s">
        <v>308</v>
      </c>
      <c r="B120" s="4" t="s">
        <v>492</v>
      </c>
      <c r="C120" s="61" t="s">
        <v>322</v>
      </c>
      <c r="D120" s="2" t="s">
        <v>323</v>
      </c>
      <c r="E120" s="2" t="s">
        <v>316</v>
      </c>
      <c r="F120" s="2" t="s">
        <v>317</v>
      </c>
      <c r="G120" s="2" t="s">
        <v>318</v>
      </c>
      <c r="H120" s="2" t="s">
        <v>319</v>
      </c>
      <c r="I120" s="2" t="s">
        <v>320</v>
      </c>
      <c r="J120" s="2" t="s">
        <v>321</v>
      </c>
    </row>
    <row r="121" spans="1:18" x14ac:dyDescent="0.2">
      <c r="A121" s="2" t="s">
        <v>308</v>
      </c>
      <c r="B121" s="4" t="s">
        <v>518</v>
      </c>
      <c r="C121" s="61" t="s">
        <v>327</v>
      </c>
      <c r="D121" s="2" t="s">
        <v>328</v>
      </c>
      <c r="E121" s="2" t="s">
        <v>324</v>
      </c>
      <c r="F121" s="2" t="s">
        <v>325</v>
      </c>
      <c r="G121" s="2" t="s">
        <v>326</v>
      </c>
    </row>
    <row r="122" spans="1:18" x14ac:dyDescent="0.2">
      <c r="A122" s="2" t="s">
        <v>308</v>
      </c>
      <c r="B122" s="4" t="s">
        <v>517</v>
      </c>
      <c r="C122" s="61" t="s">
        <v>329</v>
      </c>
      <c r="D122" s="2" t="s">
        <v>330</v>
      </c>
      <c r="E122" s="2"/>
      <c r="F122" s="2"/>
      <c r="G122" s="2"/>
      <c r="H122" s="2"/>
      <c r="I122" s="2"/>
      <c r="J122" s="2"/>
    </row>
    <row r="123" spans="1:18" x14ac:dyDescent="0.2">
      <c r="A123" s="2" t="s">
        <v>308</v>
      </c>
      <c r="B123" s="4" t="s">
        <v>493</v>
      </c>
      <c r="C123" s="61" t="s">
        <v>331</v>
      </c>
      <c r="D123" s="2"/>
      <c r="E123" s="2"/>
      <c r="F123" s="2"/>
      <c r="G123" s="2"/>
      <c r="H123" s="2"/>
      <c r="I123" s="2"/>
      <c r="J123" s="2"/>
    </row>
    <row r="124" spans="1:18" x14ac:dyDescent="0.2">
      <c r="A124" s="2" t="s">
        <v>308</v>
      </c>
      <c r="B124" s="4" t="s">
        <v>494</v>
      </c>
      <c r="C124" s="61" t="s">
        <v>339</v>
      </c>
      <c r="D124" s="2" t="s">
        <v>333</v>
      </c>
      <c r="E124" s="2" t="s">
        <v>334</v>
      </c>
      <c r="F124" s="2" t="s">
        <v>335</v>
      </c>
      <c r="G124" s="2" t="s">
        <v>336</v>
      </c>
      <c r="H124" s="2" t="s">
        <v>337</v>
      </c>
      <c r="I124" s="2" t="s">
        <v>338</v>
      </c>
      <c r="J124" s="2" t="s">
        <v>332</v>
      </c>
    </row>
    <row r="126" spans="1:18" x14ac:dyDescent="0.2">
      <c r="A126" s="2" t="s">
        <v>340</v>
      </c>
      <c r="B126" s="4" t="s">
        <v>494</v>
      </c>
      <c r="C126" s="61" t="s">
        <v>343</v>
      </c>
      <c r="D126" s="2" t="s">
        <v>344</v>
      </c>
      <c r="E126" s="2" t="s">
        <v>345</v>
      </c>
      <c r="F126" s="2" t="s">
        <v>346</v>
      </c>
      <c r="G126" s="2" t="s">
        <v>341</v>
      </c>
      <c r="H126" s="2" t="s">
        <v>342</v>
      </c>
      <c r="K126" s="2"/>
      <c r="L126" s="2"/>
      <c r="M126" s="2"/>
      <c r="N126" s="2"/>
      <c r="O126" s="2"/>
      <c r="P126" s="2"/>
      <c r="Q126" s="2"/>
      <c r="R126" s="2"/>
    </row>
    <row r="127" spans="1:18" x14ac:dyDescent="0.2">
      <c r="A127" s="2" t="s">
        <v>340</v>
      </c>
      <c r="B127" s="4" t="s">
        <v>510</v>
      </c>
      <c r="C127" s="61" t="s">
        <v>347</v>
      </c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</row>
    <row r="128" spans="1:18" x14ac:dyDescent="0.2">
      <c r="A128" s="2" t="s">
        <v>340</v>
      </c>
      <c r="B128" s="4" t="s">
        <v>504</v>
      </c>
      <c r="C128" s="61" t="s">
        <v>349</v>
      </c>
      <c r="D128" s="2" t="s">
        <v>348</v>
      </c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</row>
    <row r="129" spans="1:16" x14ac:dyDescent="0.2">
      <c r="A129" s="2" t="s">
        <v>340</v>
      </c>
      <c r="B129" s="31" t="s">
        <v>498</v>
      </c>
      <c r="C129" s="61" t="s">
        <v>350</v>
      </c>
      <c r="D129" s="2" t="s">
        <v>351</v>
      </c>
    </row>
    <row r="130" spans="1:16" x14ac:dyDescent="0.2">
      <c r="A130" s="2" t="s">
        <v>340</v>
      </c>
      <c r="B130" s="31" t="s">
        <v>498</v>
      </c>
      <c r="C130" s="61" t="s">
        <v>361</v>
      </c>
      <c r="D130" s="2" t="s">
        <v>353</v>
      </c>
      <c r="E130" s="2" t="s">
        <v>354</v>
      </c>
      <c r="F130" s="2" t="s">
        <v>355</v>
      </c>
      <c r="G130" s="2" t="s">
        <v>356</v>
      </c>
      <c r="H130" s="2" t="s">
        <v>357</v>
      </c>
      <c r="I130" s="2" t="s">
        <v>358</v>
      </c>
      <c r="J130" s="2" t="s">
        <v>359</v>
      </c>
      <c r="K130" s="2" t="s">
        <v>360</v>
      </c>
      <c r="L130" s="2" t="s">
        <v>352</v>
      </c>
      <c r="M130" s="2" t="s">
        <v>362</v>
      </c>
      <c r="N130" s="2" t="s">
        <v>363</v>
      </c>
      <c r="O130" s="2" t="s">
        <v>364</v>
      </c>
      <c r="P130" s="2" t="s">
        <v>365</v>
      </c>
    </row>
    <row r="132" spans="1:16" x14ac:dyDescent="0.2">
      <c r="A132" s="2" t="s">
        <v>366</v>
      </c>
      <c r="B132" s="4" t="s">
        <v>517</v>
      </c>
      <c r="C132" s="61" t="s">
        <v>368</v>
      </c>
      <c r="D132" s="2" t="s">
        <v>367</v>
      </c>
    </row>
    <row r="133" spans="1:16" x14ac:dyDescent="0.2">
      <c r="A133" s="2" t="s">
        <v>366</v>
      </c>
      <c r="B133" s="4" t="s">
        <v>493</v>
      </c>
      <c r="C133" s="61" t="s">
        <v>369</v>
      </c>
    </row>
    <row r="134" spans="1:16" x14ac:dyDescent="0.2">
      <c r="A134" s="2" t="s">
        <v>366</v>
      </c>
      <c r="B134" s="31" t="s">
        <v>494</v>
      </c>
      <c r="C134" s="61" t="s">
        <v>371</v>
      </c>
      <c r="D134" s="2" t="s">
        <v>372</v>
      </c>
      <c r="E134" s="2" t="s">
        <v>370</v>
      </c>
    </row>
    <row r="135" spans="1:16" x14ac:dyDescent="0.2">
      <c r="A135" s="2" t="s">
        <v>366</v>
      </c>
      <c r="B135" s="31" t="s">
        <v>494</v>
      </c>
      <c r="C135" s="61" t="s">
        <v>373</v>
      </c>
      <c r="D135" s="2"/>
      <c r="E135" s="2"/>
    </row>
    <row r="136" spans="1:16" x14ac:dyDescent="0.2">
      <c r="A136" s="2" t="s">
        <v>366</v>
      </c>
      <c r="B136" s="4" t="s">
        <v>510</v>
      </c>
      <c r="C136" s="61" t="s">
        <v>374</v>
      </c>
      <c r="D136" s="2" t="s">
        <v>375</v>
      </c>
      <c r="E136" s="2"/>
    </row>
    <row r="137" spans="1:16" x14ac:dyDescent="0.2">
      <c r="A137" s="2" t="s">
        <v>366</v>
      </c>
      <c r="B137" s="4" t="s">
        <v>520</v>
      </c>
      <c r="C137" s="61" t="s">
        <v>376</v>
      </c>
      <c r="D137" s="2"/>
      <c r="E137" s="2"/>
    </row>
    <row r="138" spans="1:16" x14ac:dyDescent="0.2">
      <c r="A138" s="2" t="s">
        <v>366</v>
      </c>
      <c r="B138" s="4" t="s">
        <v>498</v>
      </c>
      <c r="C138" s="61" t="s">
        <v>378</v>
      </c>
      <c r="D138" s="2" t="s">
        <v>379</v>
      </c>
      <c r="E138" s="2" t="s">
        <v>377</v>
      </c>
    </row>
    <row r="139" spans="1:16" x14ac:dyDescent="0.2">
      <c r="D139" s="2"/>
    </row>
    <row r="140" spans="1:16" x14ac:dyDescent="0.2">
      <c r="A140" s="2" t="s">
        <v>380</v>
      </c>
      <c r="B140" s="4" t="s">
        <v>521</v>
      </c>
      <c r="C140" s="61" t="s">
        <v>381</v>
      </c>
      <c r="D140" s="2" t="s">
        <v>382</v>
      </c>
      <c r="E140" s="2"/>
      <c r="F140" s="2"/>
      <c r="G140" s="2"/>
      <c r="H140" s="2"/>
      <c r="I140" s="2"/>
      <c r="J140" s="2"/>
    </row>
    <row r="141" spans="1:16" x14ac:dyDescent="0.2">
      <c r="A141" s="2" t="s">
        <v>380</v>
      </c>
      <c r="B141" s="31" t="s">
        <v>896</v>
      </c>
      <c r="C141" s="61" t="s">
        <v>389</v>
      </c>
      <c r="D141" s="2" t="s">
        <v>384</v>
      </c>
      <c r="E141" s="2" t="s">
        <v>385</v>
      </c>
      <c r="F141" s="2" t="s">
        <v>386</v>
      </c>
      <c r="G141" s="2" t="s">
        <v>387</v>
      </c>
      <c r="H141" s="2" t="s">
        <v>388</v>
      </c>
      <c r="I141" s="2" t="s">
        <v>383</v>
      </c>
      <c r="J141" s="2" t="s">
        <v>390</v>
      </c>
    </row>
    <row r="142" spans="1:16" x14ac:dyDescent="0.2">
      <c r="A142" s="2" t="s">
        <v>380</v>
      </c>
      <c r="B142" s="31" t="s">
        <v>896</v>
      </c>
      <c r="C142" s="61" t="s">
        <v>392</v>
      </c>
      <c r="D142" s="2" t="s">
        <v>393</v>
      </c>
      <c r="E142" s="2" t="s">
        <v>391</v>
      </c>
      <c r="G142" s="2"/>
      <c r="H142" s="2"/>
      <c r="I142" s="2"/>
      <c r="J142" s="2"/>
    </row>
    <row r="143" spans="1:16" x14ac:dyDescent="0.2">
      <c r="A143" s="2" t="s">
        <v>380</v>
      </c>
      <c r="B143" s="31" t="s">
        <v>896</v>
      </c>
      <c r="C143" s="61" t="s">
        <v>395</v>
      </c>
      <c r="D143" s="2" t="s">
        <v>394</v>
      </c>
      <c r="F143" s="2"/>
      <c r="G143" s="2"/>
      <c r="H143" s="2"/>
      <c r="I143" s="2"/>
      <c r="J143" s="2"/>
    </row>
    <row r="144" spans="1:16" x14ac:dyDescent="0.2">
      <c r="A144" s="2" t="s">
        <v>380</v>
      </c>
      <c r="B144" s="31" t="s">
        <v>896</v>
      </c>
      <c r="C144" s="61" t="s">
        <v>396</v>
      </c>
      <c r="D144" s="2"/>
      <c r="E144" s="2"/>
      <c r="F144" s="2"/>
      <c r="G144" s="2"/>
      <c r="H144" s="2"/>
      <c r="I144" s="1"/>
      <c r="J144" s="2"/>
    </row>
    <row r="145" spans="1:22" x14ac:dyDescent="0.2">
      <c r="A145" s="2" t="s">
        <v>380</v>
      </c>
      <c r="B145" s="4" t="s">
        <v>522</v>
      </c>
      <c r="C145" s="61" t="s">
        <v>397</v>
      </c>
      <c r="D145" s="2"/>
      <c r="E145" s="2"/>
      <c r="F145" s="2"/>
      <c r="G145" s="2"/>
      <c r="H145" s="2"/>
      <c r="I145" s="2"/>
      <c r="J145" s="2"/>
    </row>
    <row r="146" spans="1:22" x14ac:dyDescent="0.2">
      <c r="A146" s="2" t="s">
        <v>380</v>
      </c>
      <c r="B146" s="4" t="s">
        <v>523</v>
      </c>
      <c r="C146" s="61" t="s">
        <v>398</v>
      </c>
      <c r="D146" s="2"/>
      <c r="E146" s="2"/>
      <c r="F146" s="2"/>
      <c r="G146" s="2"/>
      <c r="H146" s="2"/>
      <c r="I146" s="2"/>
      <c r="J146" s="2"/>
    </row>
    <row r="147" spans="1:22" x14ac:dyDescent="0.2">
      <c r="A147" s="2" t="s">
        <v>380</v>
      </c>
      <c r="B147" s="4" t="s">
        <v>524</v>
      </c>
      <c r="C147" s="61" t="s">
        <v>399</v>
      </c>
      <c r="D147" s="2"/>
      <c r="E147" s="2"/>
      <c r="G147" s="2"/>
      <c r="H147" s="2"/>
      <c r="I147" s="2"/>
      <c r="J147" s="2"/>
    </row>
    <row r="148" spans="1:22" x14ac:dyDescent="0.2">
      <c r="C148" s="2"/>
      <c r="D148" s="2"/>
    </row>
    <row r="149" spans="1:22" x14ac:dyDescent="0.2">
      <c r="A149" s="2" t="s">
        <v>400</v>
      </c>
      <c r="B149" s="4" t="s">
        <v>508</v>
      </c>
      <c r="C149" s="61" t="s">
        <v>401</v>
      </c>
      <c r="D149" s="2" t="s">
        <v>402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1:22" x14ac:dyDescent="0.2">
      <c r="A150" s="2" t="s">
        <v>400</v>
      </c>
      <c r="B150" s="4" t="s">
        <v>518</v>
      </c>
      <c r="C150" s="61" t="s">
        <v>403</v>
      </c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1:22" x14ac:dyDescent="0.2">
      <c r="A151" s="2" t="s">
        <v>400</v>
      </c>
      <c r="B151" s="4" t="s">
        <v>493</v>
      </c>
      <c r="C151" s="61" t="s">
        <v>406</v>
      </c>
      <c r="D151" s="2" t="s">
        <v>407</v>
      </c>
      <c r="E151" s="2" t="s">
        <v>408</v>
      </c>
      <c r="F151" s="2" t="s">
        <v>404</v>
      </c>
      <c r="G151" s="2" t="s">
        <v>405</v>
      </c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1:22" x14ac:dyDescent="0.2">
      <c r="A152" s="2" t="s">
        <v>400</v>
      </c>
      <c r="B152" s="4" t="s">
        <v>496</v>
      </c>
      <c r="C152" s="61" t="s">
        <v>409</v>
      </c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1:22" x14ac:dyDescent="0.2">
      <c r="A153" s="2" t="s">
        <v>400</v>
      </c>
      <c r="B153" s="4" t="s">
        <v>498</v>
      </c>
      <c r="C153" s="61" t="s">
        <v>428</v>
      </c>
      <c r="D153" s="2" t="s">
        <v>411</v>
      </c>
      <c r="E153" s="2" t="s">
        <v>412</v>
      </c>
      <c r="F153" s="2" t="s">
        <v>413</v>
      </c>
      <c r="G153" s="2" t="s">
        <v>414</v>
      </c>
      <c r="H153" s="2" t="s">
        <v>415</v>
      </c>
      <c r="I153" s="2" t="s">
        <v>416</v>
      </c>
      <c r="J153" s="2" t="s">
        <v>417</v>
      </c>
      <c r="K153" s="2" t="s">
        <v>418</v>
      </c>
      <c r="L153" s="2" t="s">
        <v>419</v>
      </c>
      <c r="M153" s="2" t="s">
        <v>420</v>
      </c>
      <c r="N153" s="2" t="s">
        <v>421</v>
      </c>
      <c r="O153" s="2" t="s">
        <v>422</v>
      </c>
      <c r="P153" s="2" t="s">
        <v>423</v>
      </c>
      <c r="Q153" s="2" t="s">
        <v>424</v>
      </c>
      <c r="R153" s="2" t="s">
        <v>425</v>
      </c>
      <c r="S153" s="2" t="s">
        <v>426</v>
      </c>
      <c r="T153" s="2" t="s">
        <v>427</v>
      </c>
      <c r="U153" s="2" t="s">
        <v>410</v>
      </c>
      <c r="V153" s="2" t="s">
        <v>429</v>
      </c>
    </row>
  </sheetData>
  <pageMargins left="0.75" right="0.75" top="1" bottom="1" header="0.5" footer="0.5"/>
  <pageSetup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413"/>
  <sheetViews>
    <sheetView zoomScaleNormal="100" workbookViewId="0">
      <pane xSplit="3" ySplit="4" topLeftCell="D5" activePane="bottomRight" state="frozen"/>
      <selection pane="topRight" activeCell="D1" sqref="D1"/>
      <selection pane="bottomLeft" activeCell="A3" sqref="A3"/>
      <selection pane="bottomRight" sqref="A1:P1"/>
    </sheetView>
  </sheetViews>
  <sheetFormatPr baseColWidth="10" defaultColWidth="8.83203125" defaultRowHeight="15" x14ac:dyDescent="0.2"/>
  <cols>
    <col min="1" max="1" width="35.1640625" style="25" customWidth="1"/>
    <col min="2" max="3" width="10.6640625" style="5" bestFit="1" customWidth="1"/>
    <col min="4" max="4" width="8.83203125" style="5" bestFit="1" customWidth="1"/>
    <col min="5" max="5" width="10.33203125" style="5" bestFit="1" customWidth="1"/>
    <col min="6" max="6" width="10.5" style="5" customWidth="1"/>
    <col min="7" max="7" width="9.33203125" style="5" customWidth="1"/>
    <col min="8" max="9" width="5.5" style="5" customWidth="1"/>
    <col min="10" max="10" width="6.6640625" style="5" customWidth="1"/>
    <col min="11" max="14" width="7.5" style="5" customWidth="1"/>
    <col min="15" max="15" width="5.5" style="5" customWidth="1"/>
    <col min="16" max="16" width="5" style="5" customWidth="1"/>
    <col min="17" max="17" width="8.83203125" style="5" customWidth="1"/>
    <col min="18" max="16384" width="8.83203125" style="5"/>
  </cols>
  <sheetData>
    <row r="1" spans="1:16" x14ac:dyDescent="0.2">
      <c r="A1" s="60" t="s">
        <v>89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</row>
    <row r="2" spans="1:16" x14ac:dyDescent="0.2">
      <c r="A2" s="23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</row>
    <row r="3" spans="1:16" x14ac:dyDescent="0.2">
      <c r="A3" s="29"/>
      <c r="B3" s="27"/>
      <c r="C3" s="30"/>
      <c r="D3" s="57" t="s">
        <v>527</v>
      </c>
      <c r="E3" s="58"/>
      <c r="F3" s="58"/>
      <c r="G3" s="59"/>
      <c r="H3" s="57" t="s">
        <v>526</v>
      </c>
      <c r="I3" s="58"/>
      <c r="J3" s="59"/>
      <c r="K3" s="57" t="s">
        <v>537</v>
      </c>
      <c r="L3" s="58"/>
      <c r="M3" s="58"/>
      <c r="N3" s="58"/>
      <c r="O3" s="58"/>
      <c r="P3" s="59"/>
    </row>
    <row r="4" spans="1:16" x14ac:dyDescent="0.2">
      <c r="A4" s="10" t="s">
        <v>525</v>
      </c>
      <c r="B4" s="10" t="s">
        <v>474</v>
      </c>
      <c r="C4" s="15" t="s">
        <v>0</v>
      </c>
      <c r="D4" s="13" t="s">
        <v>528</v>
      </c>
      <c r="E4" s="13" t="s">
        <v>529</v>
      </c>
      <c r="F4" s="13" t="s">
        <v>530</v>
      </c>
      <c r="G4" s="13" t="s">
        <v>531</v>
      </c>
      <c r="H4" s="14" t="s">
        <v>540</v>
      </c>
      <c r="I4" s="13" t="s">
        <v>541</v>
      </c>
      <c r="J4" s="15" t="s">
        <v>532</v>
      </c>
      <c r="K4" s="13" t="s">
        <v>533</v>
      </c>
      <c r="L4" s="13" t="s">
        <v>534</v>
      </c>
      <c r="M4" s="13" t="s">
        <v>535</v>
      </c>
      <c r="N4" s="13" t="s">
        <v>536</v>
      </c>
      <c r="O4" s="13" t="s">
        <v>538</v>
      </c>
      <c r="P4" s="15" t="s">
        <v>539</v>
      </c>
    </row>
    <row r="5" spans="1:16" x14ac:dyDescent="0.2">
      <c r="A5" s="16" t="s">
        <v>491</v>
      </c>
      <c r="B5" s="5" t="s">
        <v>2</v>
      </c>
      <c r="C5" s="21" t="s">
        <v>1</v>
      </c>
      <c r="D5" s="5" t="s">
        <v>430</v>
      </c>
      <c r="H5" s="20"/>
      <c r="J5" s="21"/>
      <c r="P5" s="21"/>
    </row>
    <row r="6" spans="1:16" x14ac:dyDescent="0.2">
      <c r="A6" s="16" t="s">
        <v>492</v>
      </c>
      <c r="B6" s="5" t="s">
        <v>3</v>
      </c>
      <c r="C6" s="21" t="s">
        <v>1</v>
      </c>
      <c r="D6" s="5" t="s">
        <v>430</v>
      </c>
      <c r="H6" s="20"/>
      <c r="J6" s="21"/>
      <c r="P6" s="21"/>
    </row>
    <row r="7" spans="1:16" x14ac:dyDescent="0.2">
      <c r="A7" s="16" t="s">
        <v>492</v>
      </c>
      <c r="B7" s="5" t="s">
        <v>4</v>
      </c>
      <c r="C7" s="21" t="s">
        <v>1</v>
      </c>
      <c r="D7" s="5" t="s">
        <v>430</v>
      </c>
      <c r="H7" s="20"/>
      <c r="J7" s="21"/>
      <c r="P7" s="21"/>
    </row>
    <row r="8" spans="1:16" x14ac:dyDescent="0.2">
      <c r="A8" s="16" t="s">
        <v>493</v>
      </c>
      <c r="B8" s="5" t="s">
        <v>8</v>
      </c>
      <c r="C8" s="21" t="s">
        <v>1</v>
      </c>
      <c r="D8" s="5" t="s">
        <v>430</v>
      </c>
      <c r="E8" s="5" t="s">
        <v>430</v>
      </c>
      <c r="H8" s="20"/>
      <c r="J8" s="21"/>
      <c r="P8" s="21"/>
    </row>
    <row r="9" spans="1:16" x14ac:dyDescent="0.2">
      <c r="A9" s="16" t="s">
        <v>493</v>
      </c>
      <c r="B9" s="5" t="s">
        <v>9</v>
      </c>
      <c r="C9" s="21" t="s">
        <v>1</v>
      </c>
      <c r="D9" s="5" t="s">
        <v>430</v>
      </c>
      <c r="E9" s="5" t="s">
        <v>430</v>
      </c>
      <c r="H9" s="20"/>
      <c r="J9" s="21"/>
      <c r="P9" s="21"/>
    </row>
    <row r="10" spans="1:16" x14ac:dyDescent="0.2">
      <c r="A10" s="16" t="s">
        <v>493</v>
      </c>
      <c r="B10" s="5" t="s">
        <v>10</v>
      </c>
      <c r="C10" s="21" t="s">
        <v>1</v>
      </c>
      <c r="D10" s="5" t="s">
        <v>430</v>
      </c>
      <c r="E10" s="5" t="s">
        <v>430</v>
      </c>
      <c r="H10" s="20"/>
      <c r="J10" s="21"/>
      <c r="P10" s="21"/>
    </row>
    <row r="11" spans="1:16" x14ac:dyDescent="0.2">
      <c r="A11" s="16" t="s">
        <v>493</v>
      </c>
      <c r="B11" s="5" t="s">
        <v>11</v>
      </c>
      <c r="C11" s="21" t="s">
        <v>1</v>
      </c>
      <c r="D11" s="5" t="s">
        <v>430</v>
      </c>
      <c r="E11" s="5" t="s">
        <v>430</v>
      </c>
      <c r="H11" s="20"/>
      <c r="J11" s="21"/>
      <c r="P11" s="21"/>
    </row>
    <row r="12" spans="1:16" x14ac:dyDescent="0.2">
      <c r="A12" s="16" t="s">
        <v>493</v>
      </c>
      <c r="B12" s="5" t="s">
        <v>12</v>
      </c>
      <c r="C12" s="21" t="s">
        <v>1</v>
      </c>
      <c r="D12" s="5" t="s">
        <v>430</v>
      </c>
      <c r="E12" s="5" t="s">
        <v>430</v>
      </c>
      <c r="H12" s="20"/>
      <c r="J12" s="21"/>
      <c r="P12" s="21"/>
    </row>
    <row r="13" spans="1:16" x14ac:dyDescent="0.2">
      <c r="A13" s="16" t="s">
        <v>493</v>
      </c>
      <c r="B13" s="5" t="s">
        <v>13</v>
      </c>
      <c r="C13" s="21" t="s">
        <v>1</v>
      </c>
      <c r="D13" s="5" t="s">
        <v>430</v>
      </c>
      <c r="E13" s="5" t="s">
        <v>430</v>
      </c>
      <c r="H13" s="20"/>
      <c r="J13" s="21"/>
      <c r="P13" s="21"/>
    </row>
    <row r="14" spans="1:16" x14ac:dyDescent="0.2">
      <c r="A14" s="16" t="s">
        <v>493</v>
      </c>
      <c r="B14" s="5" t="s">
        <v>14</v>
      </c>
      <c r="C14" s="21" t="s">
        <v>1</v>
      </c>
      <c r="D14" s="5" t="s">
        <v>430</v>
      </c>
      <c r="E14" s="5" t="s">
        <v>430</v>
      </c>
      <c r="H14" s="20"/>
      <c r="J14" s="21"/>
      <c r="P14" s="21"/>
    </row>
    <row r="15" spans="1:16" x14ac:dyDescent="0.2">
      <c r="A15" s="16" t="s">
        <v>493</v>
      </c>
      <c r="B15" s="5" t="s">
        <v>15</v>
      </c>
      <c r="C15" s="21" t="s">
        <v>1</v>
      </c>
      <c r="D15" s="5" t="s">
        <v>430</v>
      </c>
      <c r="E15" s="5" t="s">
        <v>430</v>
      </c>
      <c r="H15" s="20"/>
      <c r="J15" s="21"/>
      <c r="P15" s="21"/>
    </row>
    <row r="16" spans="1:16" x14ac:dyDescent="0.2">
      <c r="A16" s="16" t="s">
        <v>493</v>
      </c>
      <c r="B16" s="5" t="s">
        <v>16</v>
      </c>
      <c r="C16" s="21" t="s">
        <v>1</v>
      </c>
      <c r="D16" s="5" t="s">
        <v>430</v>
      </c>
      <c r="E16" s="5" t="s">
        <v>430</v>
      </c>
      <c r="H16" s="20"/>
      <c r="J16" s="21"/>
      <c r="P16" s="21"/>
    </row>
    <row r="17" spans="1:16" x14ac:dyDescent="0.2">
      <c r="A17" s="16" t="s">
        <v>493</v>
      </c>
      <c r="B17" s="5" t="s">
        <v>17</v>
      </c>
      <c r="C17" s="21" t="s">
        <v>1</v>
      </c>
      <c r="D17" s="5" t="s">
        <v>430</v>
      </c>
      <c r="E17" s="5" t="s">
        <v>430</v>
      </c>
      <c r="H17" s="20"/>
      <c r="J17" s="21"/>
      <c r="P17" s="21"/>
    </row>
    <row r="18" spans="1:16" x14ac:dyDescent="0.2">
      <c r="A18" s="16" t="s">
        <v>493</v>
      </c>
      <c r="B18" s="5" t="s">
        <v>18</v>
      </c>
      <c r="C18" s="21" t="s">
        <v>1</v>
      </c>
      <c r="D18" s="5" t="s">
        <v>430</v>
      </c>
      <c r="E18" s="5" t="s">
        <v>430</v>
      </c>
      <c r="H18" s="20"/>
      <c r="J18" s="21"/>
      <c r="P18" s="21"/>
    </row>
    <row r="19" spans="1:16" x14ac:dyDescent="0.2">
      <c r="A19" s="16" t="s">
        <v>493</v>
      </c>
      <c r="B19" s="5" t="s">
        <v>19</v>
      </c>
      <c r="C19" s="21" t="s">
        <v>1</v>
      </c>
      <c r="D19" s="5" t="s">
        <v>430</v>
      </c>
      <c r="E19" s="5" t="s">
        <v>430</v>
      </c>
      <c r="H19" s="20"/>
      <c r="J19" s="21"/>
      <c r="P19" s="21"/>
    </row>
    <row r="20" spans="1:16" x14ac:dyDescent="0.2">
      <c r="A20" s="16" t="s">
        <v>493</v>
      </c>
      <c r="B20" s="5" t="s">
        <v>5</v>
      </c>
      <c r="C20" s="21" t="s">
        <v>1</v>
      </c>
      <c r="D20" s="5" t="s">
        <v>430</v>
      </c>
      <c r="E20" s="5" t="s">
        <v>430</v>
      </c>
      <c r="H20" s="20"/>
      <c r="J20" s="21"/>
      <c r="P20" s="21"/>
    </row>
    <row r="21" spans="1:16" x14ac:dyDescent="0.2">
      <c r="A21" s="16" t="s">
        <v>493</v>
      </c>
      <c r="B21" s="5" t="s">
        <v>6</v>
      </c>
      <c r="C21" s="21" t="s">
        <v>1</v>
      </c>
      <c r="D21" s="5" t="s">
        <v>430</v>
      </c>
      <c r="E21" s="5" t="s">
        <v>430</v>
      </c>
      <c r="H21" s="20"/>
      <c r="J21" s="21"/>
      <c r="P21" s="21"/>
    </row>
    <row r="22" spans="1:16" x14ac:dyDescent="0.2">
      <c r="A22" s="16" t="s">
        <v>493</v>
      </c>
      <c r="B22" s="5" t="s">
        <v>7</v>
      </c>
      <c r="C22" s="21" t="s">
        <v>1</v>
      </c>
      <c r="D22" s="5" t="s">
        <v>430</v>
      </c>
      <c r="E22" s="5" t="s">
        <v>430</v>
      </c>
      <c r="H22" s="20"/>
      <c r="J22" s="21"/>
      <c r="P22" s="21"/>
    </row>
    <row r="23" spans="1:16" x14ac:dyDescent="0.2">
      <c r="A23" s="16" t="s">
        <v>494</v>
      </c>
      <c r="B23" s="5" t="s">
        <v>20</v>
      </c>
      <c r="C23" s="21" t="s">
        <v>1</v>
      </c>
      <c r="D23" s="5" t="s">
        <v>430</v>
      </c>
      <c r="E23" s="5" t="s">
        <v>430</v>
      </c>
      <c r="H23" s="20"/>
      <c r="J23" s="21"/>
      <c r="P23" s="21"/>
    </row>
    <row r="24" spans="1:16" x14ac:dyDescent="0.2">
      <c r="A24" s="16" t="s">
        <v>494</v>
      </c>
      <c r="B24" s="5" t="s">
        <v>21</v>
      </c>
      <c r="C24" s="21" t="s">
        <v>1</v>
      </c>
      <c r="D24" s="5" t="s">
        <v>430</v>
      </c>
      <c r="E24" s="5" t="s">
        <v>430</v>
      </c>
      <c r="H24" s="20"/>
      <c r="J24" s="21"/>
      <c r="P24" s="21"/>
    </row>
    <row r="25" spans="1:16" x14ac:dyDescent="0.2">
      <c r="A25" s="16" t="s">
        <v>494</v>
      </c>
      <c r="B25" s="5" t="s">
        <v>22</v>
      </c>
      <c r="C25" s="21" t="s">
        <v>1</v>
      </c>
      <c r="D25" s="5" t="s">
        <v>430</v>
      </c>
      <c r="E25" s="5" t="s">
        <v>430</v>
      </c>
      <c r="H25" s="20"/>
      <c r="J25" s="21"/>
      <c r="P25" s="21"/>
    </row>
    <row r="26" spans="1:16" x14ac:dyDescent="0.2">
      <c r="A26" s="16" t="s">
        <v>494</v>
      </c>
      <c r="B26" s="5" t="s">
        <v>23</v>
      </c>
      <c r="C26" s="21" t="s">
        <v>1</v>
      </c>
      <c r="D26" s="5" t="s">
        <v>430</v>
      </c>
      <c r="E26" s="5" t="s">
        <v>430</v>
      </c>
      <c r="H26" s="20"/>
      <c r="J26" s="21"/>
      <c r="P26" s="21"/>
    </row>
    <row r="27" spans="1:16" x14ac:dyDescent="0.2">
      <c r="A27" s="16" t="s">
        <v>494</v>
      </c>
      <c r="B27" s="5" t="s">
        <v>24</v>
      </c>
      <c r="C27" s="21" t="s">
        <v>1</v>
      </c>
      <c r="D27" s="5" t="s">
        <v>430</v>
      </c>
      <c r="E27" s="5" t="s">
        <v>430</v>
      </c>
      <c r="H27" s="20"/>
      <c r="J27" s="21"/>
      <c r="P27" s="21"/>
    </row>
    <row r="28" spans="1:16" x14ac:dyDescent="0.2">
      <c r="A28" s="16" t="s">
        <v>494</v>
      </c>
      <c r="B28" s="5" t="s">
        <v>25</v>
      </c>
      <c r="C28" s="21" t="s">
        <v>1</v>
      </c>
      <c r="D28" s="5" t="s">
        <v>430</v>
      </c>
      <c r="E28" s="5" t="s">
        <v>430</v>
      </c>
      <c r="H28" s="20"/>
      <c r="J28" s="21"/>
      <c r="P28" s="21"/>
    </row>
    <row r="29" spans="1:16" x14ac:dyDescent="0.2">
      <c r="A29" s="16" t="s">
        <v>494</v>
      </c>
      <c r="B29" s="5" t="s">
        <v>26</v>
      </c>
      <c r="C29" s="21" t="s">
        <v>1</v>
      </c>
      <c r="D29" s="5" t="s">
        <v>430</v>
      </c>
      <c r="E29" s="5" t="s">
        <v>430</v>
      </c>
      <c r="H29" s="20"/>
      <c r="J29" s="21"/>
      <c r="P29" s="21"/>
    </row>
    <row r="30" spans="1:16" x14ac:dyDescent="0.2">
      <c r="A30" s="16" t="s">
        <v>494</v>
      </c>
      <c r="B30" s="5" t="s">
        <v>27</v>
      </c>
      <c r="C30" s="21" t="s">
        <v>1</v>
      </c>
      <c r="D30" s="5" t="s">
        <v>430</v>
      </c>
      <c r="E30" s="5" t="s">
        <v>430</v>
      </c>
      <c r="H30" s="20"/>
      <c r="J30" s="21"/>
      <c r="P30" s="21"/>
    </row>
    <row r="31" spans="1:16" x14ac:dyDescent="0.2">
      <c r="A31" s="16" t="s">
        <v>495</v>
      </c>
      <c r="B31" s="5" t="s">
        <v>28</v>
      </c>
      <c r="C31" s="21" t="s">
        <v>1</v>
      </c>
      <c r="D31" s="5" t="s">
        <v>430</v>
      </c>
      <c r="H31" s="20"/>
      <c r="J31" s="21"/>
      <c r="P31" s="21"/>
    </row>
    <row r="32" spans="1:16" x14ac:dyDescent="0.2">
      <c r="A32" s="16" t="s">
        <v>495</v>
      </c>
      <c r="B32" s="5" t="s">
        <v>29</v>
      </c>
      <c r="C32" s="21" t="s">
        <v>1</v>
      </c>
      <c r="D32" s="5" t="s">
        <v>430</v>
      </c>
      <c r="H32" s="20"/>
      <c r="J32" s="21"/>
      <c r="P32" s="21"/>
    </row>
    <row r="33" spans="1:16" x14ac:dyDescent="0.2">
      <c r="A33" s="16" t="s">
        <v>495</v>
      </c>
      <c r="B33" s="5" t="s">
        <v>30</v>
      </c>
      <c r="C33" s="21" t="s">
        <v>1</v>
      </c>
      <c r="D33" s="5" t="s">
        <v>430</v>
      </c>
      <c r="H33" s="20"/>
      <c r="J33" s="21"/>
      <c r="P33" s="21"/>
    </row>
    <row r="34" spans="1:16" x14ac:dyDescent="0.2">
      <c r="A34" s="16" t="s">
        <v>495</v>
      </c>
      <c r="B34" s="5" t="s">
        <v>31</v>
      </c>
      <c r="C34" s="21" t="s">
        <v>1</v>
      </c>
      <c r="D34" s="5" t="s">
        <v>430</v>
      </c>
      <c r="H34" s="20"/>
      <c r="J34" s="21"/>
      <c r="P34" s="21"/>
    </row>
    <row r="35" spans="1:16" x14ac:dyDescent="0.2">
      <c r="A35" s="16" t="s">
        <v>496</v>
      </c>
      <c r="B35" s="5" t="s">
        <v>32</v>
      </c>
      <c r="C35" s="21" t="s">
        <v>1</v>
      </c>
      <c r="D35" s="5" t="s">
        <v>430</v>
      </c>
      <c r="H35" s="20"/>
      <c r="J35" s="21"/>
      <c r="P35" s="21"/>
    </row>
    <row r="36" spans="1:16" x14ac:dyDescent="0.2">
      <c r="A36" s="16" t="s">
        <v>496</v>
      </c>
      <c r="B36" s="5" t="s">
        <v>33</v>
      </c>
      <c r="C36" s="21" t="s">
        <v>1</v>
      </c>
      <c r="D36" s="5" t="s">
        <v>430</v>
      </c>
      <c r="H36" s="20"/>
      <c r="J36" s="21"/>
      <c r="P36" s="21"/>
    </row>
    <row r="37" spans="1:16" x14ac:dyDescent="0.2">
      <c r="A37" s="16" t="s">
        <v>497</v>
      </c>
      <c r="B37" s="5" t="s">
        <v>36</v>
      </c>
      <c r="C37" s="21" t="s">
        <v>1</v>
      </c>
      <c r="D37" s="5" t="s">
        <v>430</v>
      </c>
      <c r="H37" s="20"/>
      <c r="I37" s="5" t="s">
        <v>430</v>
      </c>
      <c r="J37" s="21"/>
      <c r="P37" s="21"/>
    </row>
    <row r="38" spans="1:16" x14ac:dyDescent="0.2">
      <c r="A38" s="16" t="s">
        <v>497</v>
      </c>
      <c r="B38" s="5" t="s">
        <v>37</v>
      </c>
      <c r="C38" s="21" t="s">
        <v>1</v>
      </c>
      <c r="D38" s="5" t="s">
        <v>430</v>
      </c>
      <c r="H38" s="20"/>
      <c r="J38" s="21"/>
      <c r="P38" s="21"/>
    </row>
    <row r="39" spans="1:16" x14ac:dyDescent="0.2">
      <c r="A39" s="16" t="s">
        <v>497</v>
      </c>
      <c r="B39" s="5" t="s">
        <v>34</v>
      </c>
      <c r="C39" s="21" t="s">
        <v>1</v>
      </c>
      <c r="D39" s="5" t="s">
        <v>430</v>
      </c>
      <c r="H39" s="20"/>
      <c r="J39" s="21"/>
      <c r="P39" s="21"/>
    </row>
    <row r="40" spans="1:16" x14ac:dyDescent="0.2">
      <c r="A40" s="16" t="s">
        <v>497</v>
      </c>
      <c r="B40" s="5" t="s">
        <v>35</v>
      </c>
      <c r="C40" s="21" t="s">
        <v>1</v>
      </c>
      <c r="D40" s="5" t="s">
        <v>430</v>
      </c>
      <c r="H40" s="20"/>
      <c r="J40" s="21"/>
      <c r="P40" s="21"/>
    </row>
    <row r="41" spans="1:16" x14ac:dyDescent="0.2">
      <c r="A41" s="16" t="s">
        <v>498</v>
      </c>
      <c r="B41" s="5" t="s">
        <v>43</v>
      </c>
      <c r="C41" s="21" t="s">
        <v>1</v>
      </c>
      <c r="D41" s="5" t="s">
        <v>430</v>
      </c>
      <c r="H41" s="20"/>
      <c r="J41" s="21"/>
      <c r="P41" s="21"/>
    </row>
    <row r="42" spans="1:16" x14ac:dyDescent="0.2">
      <c r="A42" s="16" t="s">
        <v>498</v>
      </c>
      <c r="B42" s="5" t="s">
        <v>44</v>
      </c>
      <c r="C42" s="21" t="s">
        <v>1</v>
      </c>
      <c r="D42" s="5" t="s">
        <v>430</v>
      </c>
      <c r="H42" s="20"/>
      <c r="J42" s="21"/>
      <c r="P42" s="21"/>
    </row>
    <row r="43" spans="1:16" x14ac:dyDescent="0.2">
      <c r="A43" s="16" t="s">
        <v>498</v>
      </c>
      <c r="B43" s="5" t="s">
        <v>45</v>
      </c>
      <c r="C43" s="21" t="s">
        <v>1</v>
      </c>
      <c r="D43" s="5" t="s">
        <v>430</v>
      </c>
      <c r="H43" s="20"/>
      <c r="J43" s="21"/>
      <c r="P43" s="21"/>
    </row>
    <row r="44" spans="1:16" x14ac:dyDescent="0.2">
      <c r="A44" s="16" t="s">
        <v>498</v>
      </c>
      <c r="B44" s="5" t="s">
        <v>46</v>
      </c>
      <c r="C44" s="21" t="s">
        <v>1</v>
      </c>
      <c r="D44" s="5" t="s">
        <v>430</v>
      </c>
      <c r="H44" s="20"/>
      <c r="J44" s="21"/>
      <c r="P44" s="21"/>
    </row>
    <row r="45" spans="1:16" x14ac:dyDescent="0.2">
      <c r="A45" s="16" t="s">
        <v>498</v>
      </c>
      <c r="B45" s="5" t="s">
        <v>47</v>
      </c>
      <c r="C45" s="21" t="s">
        <v>1</v>
      </c>
      <c r="D45" s="5" t="s">
        <v>430</v>
      </c>
      <c r="H45" s="20"/>
      <c r="J45" s="21"/>
      <c r="P45" s="21"/>
    </row>
    <row r="46" spans="1:16" x14ac:dyDescent="0.2">
      <c r="A46" s="16" t="s">
        <v>498</v>
      </c>
      <c r="B46" s="5" t="s">
        <v>48</v>
      </c>
      <c r="C46" s="21" t="s">
        <v>1</v>
      </c>
      <c r="D46" s="5" t="s">
        <v>430</v>
      </c>
      <c r="H46" s="20"/>
      <c r="J46" s="21"/>
      <c r="P46" s="21"/>
    </row>
    <row r="47" spans="1:16" x14ac:dyDescent="0.2">
      <c r="A47" s="16" t="s">
        <v>498</v>
      </c>
      <c r="B47" s="5" t="s">
        <v>49</v>
      </c>
      <c r="C47" s="21" t="s">
        <v>1</v>
      </c>
      <c r="D47" s="5" t="s">
        <v>430</v>
      </c>
      <c r="H47" s="20"/>
      <c r="J47" s="21"/>
      <c r="P47" s="21"/>
    </row>
    <row r="48" spans="1:16" x14ac:dyDescent="0.2">
      <c r="A48" s="16" t="s">
        <v>498</v>
      </c>
      <c r="B48" s="5" t="s">
        <v>50</v>
      </c>
      <c r="C48" s="21" t="s">
        <v>1</v>
      </c>
      <c r="D48" s="5" t="s">
        <v>430</v>
      </c>
      <c r="H48" s="20"/>
      <c r="J48" s="21"/>
      <c r="P48" s="21"/>
    </row>
    <row r="49" spans="1:16" x14ac:dyDescent="0.2">
      <c r="A49" s="16" t="s">
        <v>498</v>
      </c>
      <c r="B49" s="5" t="s">
        <v>51</v>
      </c>
      <c r="C49" s="21" t="s">
        <v>1</v>
      </c>
      <c r="D49" s="5" t="s">
        <v>430</v>
      </c>
      <c r="H49" s="20"/>
      <c r="J49" s="21"/>
      <c r="P49" s="21"/>
    </row>
    <row r="50" spans="1:16" x14ac:dyDescent="0.2">
      <c r="A50" s="16" t="s">
        <v>498</v>
      </c>
      <c r="B50" s="5" t="s">
        <v>52</v>
      </c>
      <c r="C50" s="21" t="s">
        <v>1</v>
      </c>
      <c r="D50" s="5" t="s">
        <v>430</v>
      </c>
      <c r="H50" s="20"/>
      <c r="J50" s="21"/>
      <c r="P50" s="21"/>
    </row>
    <row r="51" spans="1:16" x14ac:dyDescent="0.2">
      <c r="A51" s="16" t="s">
        <v>498</v>
      </c>
      <c r="B51" s="5" t="s">
        <v>53</v>
      </c>
      <c r="C51" s="21" t="s">
        <v>1</v>
      </c>
      <c r="D51" s="5" t="s">
        <v>430</v>
      </c>
      <c r="H51" s="20"/>
      <c r="J51" s="21"/>
      <c r="P51" s="21"/>
    </row>
    <row r="52" spans="1:16" x14ac:dyDescent="0.2">
      <c r="A52" s="16" t="s">
        <v>498</v>
      </c>
      <c r="B52" s="5" t="s">
        <v>38</v>
      </c>
      <c r="C52" s="21" t="s">
        <v>1</v>
      </c>
      <c r="D52" s="5" t="s">
        <v>430</v>
      </c>
      <c r="H52" s="20"/>
      <c r="J52" s="21"/>
      <c r="P52" s="21"/>
    </row>
    <row r="53" spans="1:16" x14ac:dyDescent="0.2">
      <c r="A53" s="16" t="s">
        <v>498</v>
      </c>
      <c r="B53" s="5" t="s">
        <v>39</v>
      </c>
      <c r="C53" s="21" t="s">
        <v>1</v>
      </c>
      <c r="D53" s="5" t="s">
        <v>430</v>
      </c>
      <c r="H53" s="20"/>
      <c r="J53" s="21"/>
      <c r="P53" s="21"/>
    </row>
    <row r="54" spans="1:16" x14ac:dyDescent="0.2">
      <c r="A54" s="16" t="s">
        <v>498</v>
      </c>
      <c r="B54" s="5" t="s">
        <v>40</v>
      </c>
      <c r="C54" s="21" t="s">
        <v>1</v>
      </c>
      <c r="D54" s="5" t="s">
        <v>430</v>
      </c>
      <c r="H54" s="20"/>
      <c r="J54" s="21"/>
      <c r="P54" s="21"/>
    </row>
    <row r="55" spans="1:16" x14ac:dyDescent="0.2">
      <c r="A55" s="16" t="s">
        <v>498</v>
      </c>
      <c r="B55" s="5" t="s">
        <v>41</v>
      </c>
      <c r="C55" s="21" t="s">
        <v>1</v>
      </c>
      <c r="D55" s="5" t="s">
        <v>430</v>
      </c>
      <c r="H55" s="20"/>
      <c r="J55" s="21"/>
      <c r="P55" s="21"/>
    </row>
    <row r="56" spans="1:16" x14ac:dyDescent="0.2">
      <c r="A56" s="16" t="s">
        <v>498</v>
      </c>
      <c r="B56" s="5" t="s">
        <v>42</v>
      </c>
      <c r="C56" s="21" t="s">
        <v>1</v>
      </c>
      <c r="D56" s="5" t="s">
        <v>430</v>
      </c>
      <c r="H56" s="20"/>
      <c r="J56" s="21"/>
      <c r="P56" s="21"/>
    </row>
    <row r="57" spans="1:16" x14ac:dyDescent="0.2">
      <c r="A57" s="16" t="s">
        <v>491</v>
      </c>
      <c r="B57" s="5" t="s">
        <v>55</v>
      </c>
      <c r="C57" s="21" t="s">
        <v>54</v>
      </c>
      <c r="H57" s="20"/>
      <c r="J57" s="21"/>
      <c r="P57" s="21"/>
    </row>
    <row r="58" spans="1:16" x14ac:dyDescent="0.2">
      <c r="A58" s="16" t="s">
        <v>491</v>
      </c>
      <c r="B58" s="5" t="s">
        <v>56</v>
      </c>
      <c r="C58" s="21" t="s">
        <v>54</v>
      </c>
      <c r="H58" s="20"/>
      <c r="J58" s="21"/>
      <c r="P58" s="21"/>
    </row>
    <row r="59" spans="1:16" x14ac:dyDescent="0.2">
      <c r="A59" s="16" t="s">
        <v>491</v>
      </c>
      <c r="B59" s="5" t="s">
        <v>57</v>
      </c>
      <c r="C59" s="21" t="s">
        <v>54</v>
      </c>
      <c r="H59" s="20"/>
      <c r="J59" s="21"/>
      <c r="P59" s="21"/>
    </row>
    <row r="60" spans="1:16" x14ac:dyDescent="0.2">
      <c r="A60" s="16" t="s">
        <v>499</v>
      </c>
      <c r="B60" s="5" t="s">
        <v>58</v>
      </c>
      <c r="C60" s="21" t="s">
        <v>54</v>
      </c>
      <c r="H60" s="20"/>
      <c r="J60" s="21"/>
      <c r="P60" s="21"/>
    </row>
    <row r="61" spans="1:16" x14ac:dyDescent="0.2">
      <c r="A61" s="16" t="s">
        <v>499</v>
      </c>
      <c r="B61" s="5" t="s">
        <v>59</v>
      </c>
      <c r="C61" s="21" t="s">
        <v>54</v>
      </c>
      <c r="H61" s="20"/>
      <c r="J61" s="21"/>
      <c r="P61" s="21"/>
    </row>
    <row r="62" spans="1:16" x14ac:dyDescent="0.2">
      <c r="A62" s="16" t="s">
        <v>499</v>
      </c>
      <c r="B62" s="5" t="s">
        <v>61</v>
      </c>
      <c r="C62" s="21" t="s">
        <v>54</v>
      </c>
      <c r="H62" s="20"/>
      <c r="J62" s="21"/>
      <c r="P62" s="21"/>
    </row>
    <row r="63" spans="1:16" x14ac:dyDescent="0.2">
      <c r="A63" s="16" t="s">
        <v>499</v>
      </c>
      <c r="B63" s="5" t="s">
        <v>60</v>
      </c>
      <c r="C63" s="21" t="s">
        <v>54</v>
      </c>
      <c r="H63" s="20"/>
      <c r="J63" s="21"/>
      <c r="P63" s="21"/>
    </row>
    <row r="64" spans="1:16" x14ac:dyDescent="0.2">
      <c r="A64" s="16" t="s">
        <v>493</v>
      </c>
      <c r="B64" s="5" t="s">
        <v>62</v>
      </c>
      <c r="C64" s="21" t="s">
        <v>54</v>
      </c>
      <c r="H64" s="20"/>
      <c r="J64" s="21"/>
      <c r="P64" s="21"/>
    </row>
    <row r="65" spans="1:16" x14ac:dyDescent="0.2">
      <c r="A65" s="16" t="s">
        <v>493</v>
      </c>
      <c r="B65" s="5" t="s">
        <v>63</v>
      </c>
      <c r="C65" s="21" t="s">
        <v>54</v>
      </c>
      <c r="H65" s="20"/>
      <c r="J65" s="21"/>
      <c r="P65" s="21"/>
    </row>
    <row r="66" spans="1:16" x14ac:dyDescent="0.2">
      <c r="A66" s="16" t="s">
        <v>493</v>
      </c>
      <c r="B66" s="5" t="s">
        <v>67</v>
      </c>
      <c r="C66" s="21" t="s">
        <v>54</v>
      </c>
      <c r="D66" s="5" t="s">
        <v>430</v>
      </c>
      <c r="E66" s="5" t="s">
        <v>430</v>
      </c>
      <c r="H66" s="20"/>
      <c r="J66" s="21"/>
      <c r="P66" s="21"/>
    </row>
    <row r="67" spans="1:16" x14ac:dyDescent="0.2">
      <c r="A67" s="16" t="s">
        <v>493</v>
      </c>
      <c r="B67" s="5" t="s">
        <v>64</v>
      </c>
      <c r="C67" s="21" t="s">
        <v>54</v>
      </c>
      <c r="H67" s="20"/>
      <c r="J67" s="21"/>
      <c r="P67" s="21"/>
    </row>
    <row r="68" spans="1:16" x14ac:dyDescent="0.2">
      <c r="A68" s="16" t="s">
        <v>493</v>
      </c>
      <c r="B68" s="5" t="s">
        <v>65</v>
      </c>
      <c r="C68" s="21" t="s">
        <v>54</v>
      </c>
      <c r="H68" s="20"/>
      <c r="J68" s="21"/>
      <c r="P68" s="21"/>
    </row>
    <row r="69" spans="1:16" x14ac:dyDescent="0.2">
      <c r="A69" s="16" t="s">
        <v>493</v>
      </c>
      <c r="B69" s="5" t="s">
        <v>66</v>
      </c>
      <c r="C69" s="21" t="s">
        <v>54</v>
      </c>
      <c r="H69" s="20"/>
      <c r="J69" s="21"/>
      <c r="P69" s="21"/>
    </row>
    <row r="70" spans="1:16" x14ac:dyDescent="0.2">
      <c r="A70" s="16" t="s">
        <v>496</v>
      </c>
      <c r="B70" s="5" t="s">
        <v>68</v>
      </c>
      <c r="C70" s="21" t="s">
        <v>54</v>
      </c>
      <c r="H70" s="20"/>
      <c r="J70" s="21"/>
      <c r="P70" s="21"/>
    </row>
    <row r="71" spans="1:16" x14ac:dyDescent="0.2">
      <c r="A71" s="16" t="s">
        <v>496</v>
      </c>
      <c r="B71" s="5" t="s">
        <v>69</v>
      </c>
      <c r="C71" s="21" t="s">
        <v>54</v>
      </c>
      <c r="H71" s="20"/>
      <c r="J71" s="21"/>
      <c r="P71" s="21"/>
    </row>
    <row r="72" spans="1:16" x14ac:dyDescent="0.2">
      <c r="A72" s="16" t="s">
        <v>496</v>
      </c>
      <c r="B72" s="5" t="s">
        <v>70</v>
      </c>
      <c r="C72" s="21" t="s">
        <v>54</v>
      </c>
      <c r="H72" s="20"/>
      <c r="J72" s="21"/>
      <c r="P72" s="21"/>
    </row>
    <row r="73" spans="1:16" x14ac:dyDescent="0.2">
      <c r="A73" s="16" t="s">
        <v>496</v>
      </c>
      <c r="B73" s="5" t="s">
        <v>71</v>
      </c>
      <c r="C73" s="21" t="s">
        <v>54</v>
      </c>
      <c r="H73" s="20"/>
      <c r="J73" s="21"/>
      <c r="P73" s="21"/>
    </row>
    <row r="74" spans="1:16" x14ac:dyDescent="0.2">
      <c r="A74" s="16" t="s">
        <v>496</v>
      </c>
      <c r="B74" s="5" t="s">
        <v>72</v>
      </c>
      <c r="C74" s="21" t="s">
        <v>54</v>
      </c>
      <c r="H74" s="20"/>
      <c r="J74" s="21"/>
      <c r="P74" s="21"/>
    </row>
    <row r="75" spans="1:16" x14ac:dyDescent="0.2">
      <c r="A75" s="16" t="s">
        <v>496</v>
      </c>
      <c r="B75" s="5" t="s">
        <v>73</v>
      </c>
      <c r="C75" s="21" t="s">
        <v>54</v>
      </c>
      <c r="H75" s="20"/>
      <c r="J75" s="21"/>
      <c r="P75" s="21"/>
    </row>
    <row r="76" spans="1:16" x14ac:dyDescent="0.2">
      <c r="A76" s="16" t="s">
        <v>496</v>
      </c>
      <c r="B76" s="5" t="s">
        <v>74</v>
      </c>
      <c r="C76" s="21" t="s">
        <v>54</v>
      </c>
      <c r="H76" s="20"/>
      <c r="J76" s="21"/>
      <c r="P76" s="21"/>
    </row>
    <row r="77" spans="1:16" x14ac:dyDescent="0.2">
      <c r="A77" s="16" t="s">
        <v>496</v>
      </c>
      <c r="B77" s="5" t="s">
        <v>75</v>
      </c>
      <c r="C77" s="21" t="s">
        <v>54</v>
      </c>
      <c r="H77" s="20"/>
      <c r="J77" s="21"/>
      <c r="P77" s="21"/>
    </row>
    <row r="78" spans="1:16" x14ac:dyDescent="0.2">
      <c r="A78" s="16" t="s">
        <v>496</v>
      </c>
      <c r="B78" s="5" t="s">
        <v>76</v>
      </c>
      <c r="C78" s="21" t="s">
        <v>54</v>
      </c>
      <c r="H78" s="20"/>
      <c r="J78" s="21"/>
      <c r="P78" s="21"/>
    </row>
    <row r="79" spans="1:16" x14ac:dyDescent="0.2">
      <c r="A79" s="16" t="s">
        <v>496</v>
      </c>
      <c r="B79" s="5" t="s">
        <v>77</v>
      </c>
      <c r="C79" s="21" t="s">
        <v>54</v>
      </c>
      <c r="H79" s="20"/>
      <c r="J79" s="21"/>
      <c r="P79" s="21"/>
    </row>
    <row r="80" spans="1:16" x14ac:dyDescent="0.2">
      <c r="A80" s="16" t="s">
        <v>496</v>
      </c>
      <c r="B80" s="5" t="s">
        <v>78</v>
      </c>
      <c r="C80" s="21" t="s">
        <v>54</v>
      </c>
      <c r="H80" s="20"/>
      <c r="J80" s="21"/>
      <c r="P80" s="21"/>
    </row>
    <row r="81" spans="1:16" x14ac:dyDescent="0.2">
      <c r="A81" s="16" t="s">
        <v>496</v>
      </c>
      <c r="B81" s="5" t="s">
        <v>79</v>
      </c>
      <c r="C81" s="21" t="s">
        <v>54</v>
      </c>
      <c r="H81" s="20"/>
      <c r="J81" s="21"/>
      <c r="P81" s="21"/>
    </row>
    <row r="82" spans="1:16" x14ac:dyDescent="0.2">
      <c r="A82" s="16" t="s">
        <v>496</v>
      </c>
      <c r="B82" s="5" t="s">
        <v>80</v>
      </c>
      <c r="C82" s="21" t="s">
        <v>54</v>
      </c>
      <c r="H82" s="20"/>
      <c r="J82" s="21"/>
      <c r="P82" s="21"/>
    </row>
    <row r="83" spans="1:16" x14ac:dyDescent="0.2">
      <c r="A83" s="16" t="s">
        <v>496</v>
      </c>
      <c r="B83" s="5" t="s">
        <v>81</v>
      </c>
      <c r="C83" s="21" t="s">
        <v>54</v>
      </c>
      <c r="H83" s="20"/>
      <c r="J83" s="21"/>
      <c r="P83" s="21"/>
    </row>
    <row r="84" spans="1:16" x14ac:dyDescent="0.2">
      <c r="A84" s="16" t="s">
        <v>499</v>
      </c>
      <c r="B84" s="5" t="s">
        <v>83</v>
      </c>
      <c r="C84" s="21" t="s">
        <v>82</v>
      </c>
      <c r="H84" s="20"/>
      <c r="J84" s="21"/>
      <c r="P84" s="21"/>
    </row>
    <row r="85" spans="1:16" x14ac:dyDescent="0.2">
      <c r="A85" s="16" t="s">
        <v>500</v>
      </c>
      <c r="B85" s="5" t="s">
        <v>84</v>
      </c>
      <c r="C85" s="21" t="s">
        <v>82</v>
      </c>
      <c r="H85" s="20"/>
      <c r="J85" s="21"/>
      <c r="P85" s="21"/>
    </row>
    <row r="86" spans="1:16" x14ac:dyDescent="0.2">
      <c r="A86" s="16" t="s">
        <v>501</v>
      </c>
      <c r="B86" s="5" t="s">
        <v>85</v>
      </c>
      <c r="C86" s="21" t="s">
        <v>82</v>
      </c>
      <c r="H86" s="20"/>
      <c r="I86" s="5" t="s">
        <v>430</v>
      </c>
      <c r="J86" s="21"/>
      <c r="P86" s="21"/>
    </row>
    <row r="87" spans="1:16" x14ac:dyDescent="0.2">
      <c r="A87" s="16" t="s">
        <v>501</v>
      </c>
      <c r="B87" s="5" t="s">
        <v>86</v>
      </c>
      <c r="C87" s="21" t="s">
        <v>82</v>
      </c>
      <c r="H87" s="20"/>
      <c r="I87" s="5" t="s">
        <v>430</v>
      </c>
      <c r="J87" s="21"/>
      <c r="P87" s="21"/>
    </row>
    <row r="88" spans="1:16" x14ac:dyDescent="0.2">
      <c r="A88" s="16" t="s">
        <v>501</v>
      </c>
      <c r="B88" s="5" t="s">
        <v>87</v>
      </c>
      <c r="C88" s="21" t="s">
        <v>82</v>
      </c>
      <c r="H88" s="20"/>
      <c r="I88" s="5" t="s">
        <v>430</v>
      </c>
      <c r="J88" s="21"/>
      <c r="P88" s="21"/>
    </row>
    <row r="89" spans="1:16" x14ac:dyDescent="0.2">
      <c r="A89" s="16" t="s">
        <v>493</v>
      </c>
      <c r="B89" s="5" t="s">
        <v>89</v>
      </c>
      <c r="C89" s="21" t="s">
        <v>82</v>
      </c>
      <c r="D89" s="5" t="s">
        <v>430</v>
      </c>
      <c r="H89" s="20"/>
      <c r="J89" s="21"/>
      <c r="P89" s="21"/>
    </row>
    <row r="90" spans="1:16" x14ac:dyDescent="0.2">
      <c r="A90" s="16" t="s">
        <v>493</v>
      </c>
      <c r="B90" s="5" t="s">
        <v>88</v>
      </c>
      <c r="C90" s="21" t="s">
        <v>82</v>
      </c>
      <c r="D90" s="5" t="s">
        <v>430</v>
      </c>
      <c r="H90" s="20"/>
      <c r="J90" s="21"/>
      <c r="P90" s="21"/>
    </row>
    <row r="91" spans="1:16" x14ac:dyDescent="0.2">
      <c r="A91" s="16" t="s">
        <v>493</v>
      </c>
      <c r="B91" s="5" t="s">
        <v>90</v>
      </c>
      <c r="C91" s="21" t="s">
        <v>82</v>
      </c>
      <c r="H91" s="20"/>
      <c r="J91" s="21"/>
      <c r="P91" s="21"/>
    </row>
    <row r="92" spans="1:16" x14ac:dyDescent="0.2">
      <c r="A92" s="16" t="s">
        <v>493</v>
      </c>
      <c r="B92" s="5" t="s">
        <v>91</v>
      </c>
      <c r="C92" s="21" t="s">
        <v>82</v>
      </c>
      <c r="H92" s="20"/>
      <c r="J92" s="21"/>
      <c r="P92" s="21"/>
    </row>
    <row r="93" spans="1:16" x14ac:dyDescent="0.2">
      <c r="A93" s="16" t="s">
        <v>494</v>
      </c>
      <c r="B93" s="5" t="s">
        <v>92</v>
      </c>
      <c r="C93" s="21" t="s">
        <v>82</v>
      </c>
      <c r="H93" s="20"/>
      <c r="J93" s="21"/>
      <c r="L93" s="5" t="s">
        <v>430</v>
      </c>
      <c r="P93" s="21"/>
    </row>
    <row r="94" spans="1:16" x14ac:dyDescent="0.2">
      <c r="A94" s="16" t="s">
        <v>495</v>
      </c>
      <c r="B94" s="5" t="s">
        <v>94</v>
      </c>
      <c r="C94" s="21" t="s">
        <v>82</v>
      </c>
      <c r="H94" s="20"/>
      <c r="J94" s="21"/>
      <c r="P94" s="21"/>
    </row>
    <row r="95" spans="1:16" x14ac:dyDescent="0.2">
      <c r="A95" s="16" t="s">
        <v>495</v>
      </c>
      <c r="B95" s="5" t="s">
        <v>93</v>
      </c>
      <c r="C95" s="21" t="s">
        <v>82</v>
      </c>
      <c r="H95" s="20"/>
      <c r="J95" s="21"/>
      <c r="P95" s="21"/>
    </row>
    <row r="96" spans="1:16" x14ac:dyDescent="0.2">
      <c r="A96" s="16" t="s">
        <v>496</v>
      </c>
      <c r="B96" s="5" t="s">
        <v>96</v>
      </c>
      <c r="C96" s="21" t="s">
        <v>82</v>
      </c>
      <c r="D96" s="5" t="s">
        <v>430</v>
      </c>
      <c r="H96" s="20"/>
      <c r="J96" s="21"/>
      <c r="P96" s="21"/>
    </row>
    <row r="97" spans="1:16" x14ac:dyDescent="0.2">
      <c r="A97" s="16" t="s">
        <v>496</v>
      </c>
      <c r="B97" s="5" t="s">
        <v>97</v>
      </c>
      <c r="C97" s="21" t="s">
        <v>82</v>
      </c>
      <c r="D97" s="5" t="s">
        <v>430</v>
      </c>
      <c r="H97" s="20"/>
      <c r="J97" s="21"/>
      <c r="P97" s="21"/>
    </row>
    <row r="98" spans="1:16" x14ac:dyDescent="0.2">
      <c r="A98" s="16" t="s">
        <v>496</v>
      </c>
      <c r="B98" s="5" t="s">
        <v>95</v>
      </c>
      <c r="C98" s="21" t="s">
        <v>82</v>
      </c>
      <c r="D98" s="5" t="s">
        <v>430</v>
      </c>
      <c r="H98" s="20"/>
      <c r="J98" s="21"/>
      <c r="P98" s="21"/>
    </row>
    <row r="99" spans="1:16" x14ac:dyDescent="0.2">
      <c r="A99" s="16" t="s">
        <v>502</v>
      </c>
      <c r="B99" s="5" t="s">
        <v>98</v>
      </c>
      <c r="C99" s="21" t="s">
        <v>82</v>
      </c>
      <c r="H99" s="20"/>
      <c r="J99" s="21"/>
      <c r="P99" s="21"/>
    </row>
    <row r="100" spans="1:16" x14ac:dyDescent="0.2">
      <c r="A100" s="16" t="s">
        <v>498</v>
      </c>
      <c r="B100" s="5" t="s">
        <v>103</v>
      </c>
      <c r="C100" s="21" t="s">
        <v>82</v>
      </c>
      <c r="F100" s="5" t="s">
        <v>430</v>
      </c>
      <c r="H100" s="20"/>
      <c r="J100" s="21"/>
      <c r="P100" s="21"/>
    </row>
    <row r="101" spans="1:16" x14ac:dyDescent="0.2">
      <c r="A101" s="16" t="s">
        <v>498</v>
      </c>
      <c r="B101" s="5" t="s">
        <v>100</v>
      </c>
      <c r="C101" s="21" t="s">
        <v>82</v>
      </c>
      <c r="F101" s="5" t="s">
        <v>430</v>
      </c>
      <c r="H101" s="20"/>
      <c r="J101" s="21"/>
      <c r="M101" s="5" t="s">
        <v>430</v>
      </c>
      <c r="P101" s="21"/>
    </row>
    <row r="102" spans="1:16" x14ac:dyDescent="0.2">
      <c r="A102" s="16" t="s">
        <v>498</v>
      </c>
      <c r="B102" s="5" t="s">
        <v>99</v>
      </c>
      <c r="C102" s="21" t="s">
        <v>82</v>
      </c>
      <c r="D102" s="5" t="s">
        <v>430</v>
      </c>
      <c r="H102" s="20"/>
      <c r="J102" s="21"/>
      <c r="P102" s="21"/>
    </row>
    <row r="103" spans="1:16" x14ac:dyDescent="0.2">
      <c r="A103" s="16" t="s">
        <v>498</v>
      </c>
      <c r="B103" s="5" t="s">
        <v>101</v>
      </c>
      <c r="C103" s="21" t="s">
        <v>82</v>
      </c>
      <c r="F103" s="5" t="s">
        <v>430</v>
      </c>
      <c r="H103" s="20"/>
      <c r="J103" s="21"/>
      <c r="M103" s="5" t="s">
        <v>430</v>
      </c>
      <c r="P103" s="21"/>
    </row>
    <row r="104" spans="1:16" x14ac:dyDescent="0.2">
      <c r="A104" s="16" t="s">
        <v>498</v>
      </c>
      <c r="B104" s="5" t="s">
        <v>102</v>
      </c>
      <c r="C104" s="21" t="s">
        <v>82</v>
      </c>
      <c r="F104" s="5" t="s">
        <v>430</v>
      </c>
      <c r="H104" s="20"/>
      <c r="J104" s="21"/>
      <c r="P104" s="21"/>
    </row>
    <row r="105" spans="1:16" x14ac:dyDescent="0.2">
      <c r="A105" s="16" t="s">
        <v>503</v>
      </c>
      <c r="B105" s="5" t="s">
        <v>105</v>
      </c>
      <c r="C105" s="21" t="s">
        <v>104</v>
      </c>
      <c r="H105" s="20"/>
      <c r="J105" s="21"/>
      <c r="P105" s="21"/>
    </row>
    <row r="106" spans="1:16" x14ac:dyDescent="0.2">
      <c r="A106" s="16" t="s">
        <v>503</v>
      </c>
      <c r="B106" s="5" t="s">
        <v>106</v>
      </c>
      <c r="C106" s="21" t="s">
        <v>104</v>
      </c>
      <c r="H106" s="20"/>
      <c r="J106" s="21"/>
      <c r="P106" s="21"/>
    </row>
    <row r="107" spans="1:16" x14ac:dyDescent="0.2">
      <c r="A107" s="16" t="s">
        <v>493</v>
      </c>
      <c r="B107" s="5" t="s">
        <v>107</v>
      </c>
      <c r="C107" s="21" t="s">
        <v>104</v>
      </c>
      <c r="H107" s="20"/>
      <c r="I107" s="5" t="s">
        <v>430</v>
      </c>
      <c r="J107" s="21"/>
      <c r="P107" s="21"/>
    </row>
    <row r="108" spans="1:16" x14ac:dyDescent="0.2">
      <c r="A108" s="16" t="s">
        <v>493</v>
      </c>
      <c r="B108" s="5" t="s">
        <v>108</v>
      </c>
      <c r="C108" s="21" t="s">
        <v>104</v>
      </c>
      <c r="H108" s="20"/>
      <c r="J108" s="21"/>
      <c r="P108" s="21"/>
    </row>
    <row r="109" spans="1:16" x14ac:dyDescent="0.2">
      <c r="A109" s="16" t="s">
        <v>493</v>
      </c>
      <c r="B109" s="5" t="s">
        <v>109</v>
      </c>
      <c r="C109" s="21" t="s">
        <v>104</v>
      </c>
      <c r="H109" s="20"/>
      <c r="J109" s="21"/>
      <c r="P109" s="21"/>
    </row>
    <row r="110" spans="1:16" x14ac:dyDescent="0.2">
      <c r="A110" s="16" t="s">
        <v>494</v>
      </c>
      <c r="B110" s="5" t="s">
        <v>112</v>
      </c>
      <c r="C110" s="21" t="s">
        <v>104</v>
      </c>
      <c r="H110" s="20"/>
      <c r="J110" s="21"/>
      <c r="P110" s="21"/>
    </row>
    <row r="111" spans="1:16" x14ac:dyDescent="0.2">
      <c r="A111" s="16" t="s">
        <v>494</v>
      </c>
      <c r="B111" s="5" t="s">
        <v>113</v>
      </c>
      <c r="C111" s="21" t="s">
        <v>104</v>
      </c>
      <c r="H111" s="20"/>
      <c r="J111" s="21"/>
      <c r="P111" s="21"/>
    </row>
    <row r="112" spans="1:16" x14ac:dyDescent="0.2">
      <c r="A112" s="16" t="s">
        <v>494</v>
      </c>
      <c r="B112" s="5" t="s">
        <v>110</v>
      </c>
      <c r="C112" s="21" t="s">
        <v>104</v>
      </c>
      <c r="H112" s="20"/>
      <c r="J112" s="21"/>
      <c r="P112" s="21"/>
    </row>
    <row r="113" spans="1:16" x14ac:dyDescent="0.2">
      <c r="A113" s="16" t="s">
        <v>494</v>
      </c>
      <c r="B113" s="5" t="s">
        <v>111</v>
      </c>
      <c r="C113" s="21" t="s">
        <v>104</v>
      </c>
      <c r="H113" s="20"/>
      <c r="J113" s="21"/>
      <c r="P113" s="21"/>
    </row>
    <row r="114" spans="1:16" x14ac:dyDescent="0.2">
      <c r="A114" s="16" t="s">
        <v>496</v>
      </c>
      <c r="B114" s="5" t="s">
        <v>114</v>
      </c>
      <c r="C114" s="21" t="s">
        <v>104</v>
      </c>
      <c r="H114" s="20"/>
      <c r="J114" s="21"/>
      <c r="P114" s="21"/>
    </row>
    <row r="115" spans="1:16" x14ac:dyDescent="0.2">
      <c r="A115" s="16" t="s">
        <v>497</v>
      </c>
      <c r="B115" s="5" t="s">
        <v>116</v>
      </c>
      <c r="C115" s="21" t="s">
        <v>104</v>
      </c>
      <c r="F115" s="5" t="s">
        <v>430</v>
      </c>
      <c r="H115" s="20"/>
      <c r="J115" s="21"/>
      <c r="P115" s="21"/>
    </row>
    <row r="116" spans="1:16" x14ac:dyDescent="0.2">
      <c r="A116" s="16" t="s">
        <v>497</v>
      </c>
      <c r="B116" s="5" t="s">
        <v>117</v>
      </c>
      <c r="C116" s="21" t="s">
        <v>104</v>
      </c>
      <c r="F116" s="5" t="s">
        <v>430</v>
      </c>
      <c r="H116" s="20"/>
      <c r="J116" s="21"/>
      <c r="P116" s="21"/>
    </row>
    <row r="117" spans="1:16" x14ac:dyDescent="0.2">
      <c r="A117" s="16" t="s">
        <v>497</v>
      </c>
      <c r="B117" s="5" t="s">
        <v>115</v>
      </c>
      <c r="C117" s="21" t="s">
        <v>104</v>
      </c>
      <c r="F117" s="5" t="s">
        <v>430</v>
      </c>
      <c r="H117" s="20"/>
      <c r="J117" s="21"/>
      <c r="P117" s="21"/>
    </row>
    <row r="118" spans="1:16" x14ac:dyDescent="0.2">
      <c r="A118" s="16" t="s">
        <v>504</v>
      </c>
      <c r="B118" s="5" t="s">
        <v>118</v>
      </c>
      <c r="C118" s="21" t="s">
        <v>104</v>
      </c>
      <c r="H118" s="20"/>
      <c r="J118" s="21"/>
      <c r="P118" s="21"/>
    </row>
    <row r="119" spans="1:16" x14ac:dyDescent="0.2">
      <c r="A119" s="16" t="s">
        <v>504</v>
      </c>
      <c r="B119" s="5" t="s">
        <v>119</v>
      </c>
      <c r="C119" s="21" t="s">
        <v>104</v>
      </c>
      <c r="H119" s="20"/>
      <c r="J119" s="21"/>
      <c r="P119" s="21"/>
    </row>
    <row r="120" spans="1:16" x14ac:dyDescent="0.2">
      <c r="A120" s="16" t="s">
        <v>504</v>
      </c>
      <c r="B120" s="5" t="s">
        <v>120</v>
      </c>
      <c r="C120" s="21" t="s">
        <v>104</v>
      </c>
      <c r="H120" s="20"/>
      <c r="J120" s="21"/>
      <c r="P120" s="21"/>
    </row>
    <row r="121" spans="1:16" x14ac:dyDescent="0.2">
      <c r="A121" s="16" t="s">
        <v>504</v>
      </c>
      <c r="B121" s="5" t="s">
        <v>121</v>
      </c>
      <c r="C121" s="21" t="s">
        <v>104</v>
      </c>
      <c r="H121" s="20"/>
      <c r="J121" s="21"/>
      <c r="P121" s="21"/>
    </row>
    <row r="122" spans="1:16" x14ac:dyDescent="0.2">
      <c r="A122" s="16" t="s">
        <v>504</v>
      </c>
      <c r="B122" s="5" t="s">
        <v>122</v>
      </c>
      <c r="C122" s="21" t="s">
        <v>104</v>
      </c>
      <c r="H122" s="20"/>
      <c r="J122" s="21"/>
      <c r="P122" s="21"/>
    </row>
    <row r="123" spans="1:16" x14ac:dyDescent="0.2">
      <c r="A123" s="16" t="s">
        <v>498</v>
      </c>
      <c r="B123" s="5" t="s">
        <v>128</v>
      </c>
      <c r="C123" s="21" t="s">
        <v>104</v>
      </c>
      <c r="F123" s="5" t="s">
        <v>430</v>
      </c>
      <c r="H123" s="20"/>
      <c r="J123" s="21"/>
      <c r="P123" s="21"/>
    </row>
    <row r="124" spans="1:16" x14ac:dyDescent="0.2">
      <c r="A124" s="16" t="s">
        <v>498</v>
      </c>
      <c r="B124" s="5" t="s">
        <v>129</v>
      </c>
      <c r="C124" s="21" t="s">
        <v>104</v>
      </c>
      <c r="F124" s="5" t="s">
        <v>430</v>
      </c>
      <c r="H124" s="20"/>
      <c r="J124" s="21"/>
      <c r="P124" s="21"/>
    </row>
    <row r="125" spans="1:16" x14ac:dyDescent="0.2">
      <c r="A125" s="16" t="s">
        <v>498</v>
      </c>
      <c r="B125" s="5" t="s">
        <v>130</v>
      </c>
      <c r="C125" s="21" t="s">
        <v>104</v>
      </c>
      <c r="F125" s="5" t="s">
        <v>430</v>
      </c>
      <c r="H125" s="20"/>
      <c r="J125" s="21"/>
      <c r="P125" s="21"/>
    </row>
    <row r="126" spans="1:16" x14ac:dyDescent="0.2">
      <c r="A126" s="16" t="s">
        <v>498</v>
      </c>
      <c r="B126" s="5" t="s">
        <v>123</v>
      </c>
      <c r="C126" s="21" t="s">
        <v>104</v>
      </c>
      <c r="F126" s="5" t="s">
        <v>430</v>
      </c>
      <c r="H126" s="20"/>
      <c r="J126" s="21"/>
      <c r="P126" s="21"/>
    </row>
    <row r="127" spans="1:16" x14ac:dyDescent="0.2">
      <c r="A127" s="16" t="s">
        <v>498</v>
      </c>
      <c r="B127" s="5" t="s">
        <v>124</v>
      </c>
      <c r="C127" s="21" t="s">
        <v>104</v>
      </c>
      <c r="F127" s="5" t="s">
        <v>430</v>
      </c>
      <c r="H127" s="20"/>
      <c r="J127" s="21"/>
      <c r="P127" s="21"/>
    </row>
    <row r="128" spans="1:16" x14ac:dyDescent="0.2">
      <c r="A128" s="16" t="s">
        <v>498</v>
      </c>
      <c r="B128" s="5" t="s">
        <v>125</v>
      </c>
      <c r="C128" s="21" t="s">
        <v>104</v>
      </c>
      <c r="F128" s="5" t="s">
        <v>430</v>
      </c>
      <c r="H128" s="20"/>
      <c r="J128" s="21"/>
      <c r="P128" s="21"/>
    </row>
    <row r="129" spans="1:16" x14ac:dyDescent="0.2">
      <c r="A129" s="16" t="s">
        <v>498</v>
      </c>
      <c r="B129" s="5" t="s">
        <v>126</v>
      </c>
      <c r="C129" s="21" t="s">
        <v>104</v>
      </c>
      <c r="F129" s="5" t="s">
        <v>430</v>
      </c>
      <c r="H129" s="20"/>
      <c r="J129" s="21"/>
      <c r="P129" s="21"/>
    </row>
    <row r="130" spans="1:16" x14ac:dyDescent="0.2">
      <c r="A130" s="16" t="s">
        <v>498</v>
      </c>
      <c r="B130" s="5" t="s">
        <v>127</v>
      </c>
      <c r="C130" s="21" t="s">
        <v>104</v>
      </c>
      <c r="F130" s="5" t="s">
        <v>430</v>
      </c>
      <c r="H130" s="20"/>
      <c r="J130" s="21"/>
      <c r="P130" s="21"/>
    </row>
    <row r="131" spans="1:16" x14ac:dyDescent="0.2">
      <c r="A131" s="16" t="s">
        <v>499</v>
      </c>
      <c r="B131" s="5" t="s">
        <v>132</v>
      </c>
      <c r="C131" s="21" t="s">
        <v>131</v>
      </c>
      <c r="H131" s="20"/>
      <c r="J131" s="21"/>
      <c r="P131" s="21"/>
    </row>
    <row r="132" spans="1:16" x14ac:dyDescent="0.2">
      <c r="A132" s="16" t="s">
        <v>505</v>
      </c>
      <c r="B132" s="5" t="s">
        <v>133</v>
      </c>
      <c r="C132" s="21" t="s">
        <v>131</v>
      </c>
      <c r="H132" s="20"/>
      <c r="J132" s="21"/>
      <c r="P132" s="21"/>
    </row>
    <row r="133" spans="1:16" x14ac:dyDescent="0.2">
      <c r="A133" s="16" t="s">
        <v>492</v>
      </c>
      <c r="B133" s="5" t="s">
        <v>134</v>
      </c>
      <c r="C133" s="21" t="s">
        <v>131</v>
      </c>
      <c r="H133" s="20"/>
      <c r="J133" s="21"/>
      <c r="P133" s="21"/>
    </row>
    <row r="134" spans="1:16" x14ac:dyDescent="0.2">
      <c r="A134" s="16" t="s">
        <v>506</v>
      </c>
      <c r="B134" s="5" t="s">
        <v>135</v>
      </c>
      <c r="C134" s="21" t="s">
        <v>131</v>
      </c>
      <c r="H134" s="20"/>
      <c r="J134" s="21"/>
      <c r="P134" s="21"/>
    </row>
    <row r="135" spans="1:16" x14ac:dyDescent="0.2">
      <c r="A135" s="16" t="s">
        <v>507</v>
      </c>
      <c r="B135" s="5" t="s">
        <v>136</v>
      </c>
      <c r="C135" s="21" t="s">
        <v>131</v>
      </c>
      <c r="E135" s="5" t="s">
        <v>430</v>
      </c>
      <c r="H135" s="20"/>
      <c r="J135" s="21"/>
      <c r="P135" s="21"/>
    </row>
    <row r="136" spans="1:16" x14ac:dyDescent="0.2">
      <c r="A136" s="16" t="s">
        <v>508</v>
      </c>
      <c r="B136" s="5" t="s">
        <v>137</v>
      </c>
      <c r="C136" s="21" t="s">
        <v>131</v>
      </c>
      <c r="D136" s="5" t="s">
        <v>430</v>
      </c>
      <c r="E136" s="5" t="s">
        <v>430</v>
      </c>
      <c r="G136" s="5" t="s">
        <v>430</v>
      </c>
      <c r="H136" s="20"/>
      <c r="J136" s="21"/>
      <c r="K136" s="5" t="s">
        <v>430</v>
      </c>
      <c r="P136" s="21"/>
    </row>
    <row r="137" spans="1:16" x14ac:dyDescent="0.2">
      <c r="A137" s="16" t="s">
        <v>508</v>
      </c>
      <c r="B137" s="5" t="s">
        <v>138</v>
      </c>
      <c r="C137" s="21" t="s">
        <v>131</v>
      </c>
      <c r="D137" s="5" t="s">
        <v>430</v>
      </c>
      <c r="E137" s="5" t="s">
        <v>430</v>
      </c>
      <c r="G137" s="5" t="s">
        <v>430</v>
      </c>
      <c r="H137" s="20"/>
      <c r="J137" s="21"/>
      <c r="K137" s="5" t="s">
        <v>430</v>
      </c>
      <c r="P137" s="21"/>
    </row>
    <row r="138" spans="1:16" x14ac:dyDescent="0.2">
      <c r="A138" s="16" t="s">
        <v>509</v>
      </c>
      <c r="B138" s="5" t="s">
        <v>139</v>
      </c>
      <c r="C138" s="21" t="s">
        <v>131</v>
      </c>
      <c r="H138" s="20"/>
      <c r="J138" s="21"/>
      <c r="P138" s="21"/>
    </row>
    <row r="139" spans="1:16" x14ac:dyDescent="0.2">
      <c r="A139" s="16" t="s">
        <v>494</v>
      </c>
      <c r="B139" s="5" t="s">
        <v>140</v>
      </c>
      <c r="C139" s="21" t="s">
        <v>131</v>
      </c>
      <c r="H139" s="20"/>
      <c r="J139" s="21"/>
      <c r="P139" s="21"/>
    </row>
    <row r="140" spans="1:16" x14ac:dyDescent="0.2">
      <c r="A140" s="16" t="s">
        <v>494</v>
      </c>
      <c r="B140" s="5" t="s">
        <v>141</v>
      </c>
      <c r="C140" s="21" t="s">
        <v>131</v>
      </c>
      <c r="H140" s="20"/>
      <c r="J140" s="21"/>
      <c r="P140" s="21"/>
    </row>
    <row r="141" spans="1:16" x14ac:dyDescent="0.2">
      <c r="A141" s="16" t="s">
        <v>510</v>
      </c>
      <c r="B141" s="5" t="s">
        <v>142</v>
      </c>
      <c r="C141" s="21" t="s">
        <v>131</v>
      </c>
      <c r="D141" s="5" t="s">
        <v>430</v>
      </c>
      <c r="H141" s="20"/>
      <c r="J141" s="21"/>
      <c r="P141" s="21"/>
    </row>
    <row r="142" spans="1:16" x14ac:dyDescent="0.2">
      <c r="A142" s="16" t="s">
        <v>496</v>
      </c>
      <c r="B142" s="5" t="s">
        <v>143</v>
      </c>
      <c r="C142" s="21" t="s">
        <v>131</v>
      </c>
      <c r="H142" s="20"/>
      <c r="J142" s="21"/>
      <c r="P142" s="21"/>
    </row>
    <row r="143" spans="1:16" x14ac:dyDescent="0.2">
      <c r="A143" s="16" t="s">
        <v>496</v>
      </c>
      <c r="B143" s="5" t="s">
        <v>144</v>
      </c>
      <c r="C143" s="21" t="s">
        <v>131</v>
      </c>
      <c r="H143" s="20"/>
      <c r="J143" s="21"/>
      <c r="P143" s="21"/>
    </row>
    <row r="144" spans="1:16" x14ac:dyDescent="0.2">
      <c r="A144" s="16" t="s">
        <v>504</v>
      </c>
      <c r="B144" s="5" t="s">
        <v>145</v>
      </c>
      <c r="C144" s="21" t="s">
        <v>131</v>
      </c>
      <c r="H144" s="20"/>
      <c r="J144" s="21"/>
      <c r="M144" s="5" t="s">
        <v>430</v>
      </c>
      <c r="P144" s="21"/>
    </row>
    <row r="145" spans="1:16" x14ac:dyDescent="0.2">
      <c r="A145" s="16" t="s">
        <v>498</v>
      </c>
      <c r="B145" s="5" t="s">
        <v>146</v>
      </c>
      <c r="C145" s="21" t="s">
        <v>131</v>
      </c>
      <c r="H145" s="20"/>
      <c r="J145" s="21"/>
      <c r="P145" s="21"/>
    </row>
    <row r="146" spans="1:16" x14ac:dyDescent="0.2">
      <c r="A146" s="16" t="s">
        <v>511</v>
      </c>
      <c r="B146" s="5" t="s">
        <v>148</v>
      </c>
      <c r="C146" s="21" t="s">
        <v>147</v>
      </c>
      <c r="H146" s="20"/>
      <c r="J146" s="21"/>
      <c r="P146" s="21"/>
    </row>
    <row r="147" spans="1:16" x14ac:dyDescent="0.2">
      <c r="A147" s="16" t="s">
        <v>491</v>
      </c>
      <c r="B147" s="5" t="s">
        <v>149</v>
      </c>
      <c r="C147" s="21" t="s">
        <v>147</v>
      </c>
      <c r="H147" s="20"/>
      <c r="J147" s="21"/>
      <c r="P147" s="21"/>
    </row>
    <row r="148" spans="1:16" x14ac:dyDescent="0.2">
      <c r="A148" s="16" t="s">
        <v>499</v>
      </c>
      <c r="B148" s="5" t="s">
        <v>150</v>
      </c>
      <c r="C148" s="21" t="s">
        <v>147</v>
      </c>
      <c r="H148" s="20"/>
      <c r="J148" s="21"/>
      <c r="P148" s="21"/>
    </row>
    <row r="149" spans="1:16" x14ac:dyDescent="0.2">
      <c r="A149" s="16" t="s">
        <v>505</v>
      </c>
      <c r="B149" s="5" t="s">
        <v>151</v>
      </c>
      <c r="C149" s="21" t="s">
        <v>147</v>
      </c>
      <c r="H149" s="20"/>
      <c r="J149" s="21"/>
      <c r="P149" s="21"/>
    </row>
    <row r="150" spans="1:16" x14ac:dyDescent="0.2">
      <c r="A150" s="16" t="s">
        <v>505</v>
      </c>
      <c r="B150" s="5" t="s">
        <v>152</v>
      </c>
      <c r="C150" s="21" t="s">
        <v>147</v>
      </c>
      <c r="H150" s="20"/>
      <c r="J150" s="21"/>
      <c r="P150" s="21"/>
    </row>
    <row r="151" spans="1:16" x14ac:dyDescent="0.2">
      <c r="A151" s="16" t="s">
        <v>505</v>
      </c>
      <c r="B151" s="5" t="s">
        <v>153</v>
      </c>
      <c r="C151" s="21" t="s">
        <v>147</v>
      </c>
      <c r="H151" s="20"/>
      <c r="J151" s="21"/>
      <c r="P151" s="21"/>
    </row>
    <row r="152" spans="1:16" x14ac:dyDescent="0.2">
      <c r="A152" s="16" t="s">
        <v>505</v>
      </c>
      <c r="B152" s="5" t="s">
        <v>154</v>
      </c>
      <c r="C152" s="21" t="s">
        <v>147</v>
      </c>
      <c r="H152" s="20"/>
      <c r="J152" s="21"/>
      <c r="P152" s="21"/>
    </row>
    <row r="153" spans="1:16" x14ac:dyDescent="0.2">
      <c r="A153" s="16" t="s">
        <v>500</v>
      </c>
      <c r="B153" s="5" t="s">
        <v>155</v>
      </c>
      <c r="C153" s="21" t="s">
        <v>147</v>
      </c>
      <c r="H153" s="20"/>
      <c r="J153" s="21"/>
      <c r="P153" s="21"/>
    </row>
    <row r="154" spans="1:16" x14ac:dyDescent="0.2">
      <c r="A154" s="16" t="s">
        <v>501</v>
      </c>
      <c r="B154" s="5" t="s">
        <v>156</v>
      </c>
      <c r="C154" s="21" t="s">
        <v>147</v>
      </c>
      <c r="D154" s="5" t="s">
        <v>430</v>
      </c>
      <c r="H154" s="20"/>
      <c r="J154" s="21"/>
      <c r="P154" s="21"/>
    </row>
    <row r="155" spans="1:16" x14ac:dyDescent="0.2">
      <c r="A155" s="16" t="s">
        <v>512</v>
      </c>
      <c r="B155" s="5" t="s">
        <v>157</v>
      </c>
      <c r="C155" s="21" t="s">
        <v>147</v>
      </c>
      <c r="H155" s="20"/>
      <c r="J155" s="21"/>
      <c r="P155" s="21"/>
    </row>
    <row r="156" spans="1:16" x14ac:dyDescent="0.2">
      <c r="A156" s="16" t="s">
        <v>508</v>
      </c>
      <c r="B156" s="5" t="s">
        <v>158</v>
      </c>
      <c r="C156" s="21" t="s">
        <v>147</v>
      </c>
      <c r="D156" s="5" t="s">
        <v>430</v>
      </c>
      <c r="G156" s="5" t="s">
        <v>430</v>
      </c>
      <c r="H156" s="20"/>
      <c r="J156" s="21"/>
      <c r="P156" s="21"/>
    </row>
    <row r="157" spans="1:16" x14ac:dyDescent="0.2">
      <c r="A157" s="16" t="s">
        <v>508</v>
      </c>
      <c r="B157" s="5" t="s">
        <v>159</v>
      </c>
      <c r="C157" s="21" t="s">
        <v>147</v>
      </c>
      <c r="D157" s="5" t="s">
        <v>430</v>
      </c>
      <c r="G157" s="5" t="s">
        <v>430</v>
      </c>
      <c r="H157" s="20"/>
      <c r="J157" s="21"/>
      <c r="P157" s="21"/>
    </row>
    <row r="158" spans="1:16" x14ac:dyDescent="0.2">
      <c r="A158" s="16" t="s">
        <v>508</v>
      </c>
      <c r="B158" s="5" t="s">
        <v>160</v>
      </c>
      <c r="C158" s="21" t="s">
        <v>147</v>
      </c>
      <c r="D158" s="5" t="s">
        <v>430</v>
      </c>
      <c r="G158" s="5" t="s">
        <v>430</v>
      </c>
      <c r="H158" s="20"/>
      <c r="J158" s="21"/>
      <c r="P158" s="21"/>
    </row>
    <row r="159" spans="1:16" x14ac:dyDescent="0.2">
      <c r="A159" s="16" t="s">
        <v>513</v>
      </c>
      <c r="B159" s="5" t="s">
        <v>162</v>
      </c>
      <c r="C159" s="21" t="s">
        <v>147</v>
      </c>
      <c r="H159" s="20"/>
      <c r="J159" s="21"/>
      <c r="P159" s="21"/>
    </row>
    <row r="160" spans="1:16" x14ac:dyDescent="0.2">
      <c r="A160" s="16" t="s">
        <v>513</v>
      </c>
      <c r="B160" s="5" t="s">
        <v>163</v>
      </c>
      <c r="C160" s="21" t="s">
        <v>147</v>
      </c>
      <c r="H160" s="20"/>
      <c r="J160" s="21"/>
      <c r="P160" s="21"/>
    </row>
    <row r="161" spans="1:16" x14ac:dyDescent="0.2">
      <c r="A161" s="16" t="s">
        <v>513</v>
      </c>
      <c r="B161" s="5" t="s">
        <v>164</v>
      </c>
      <c r="C161" s="21" t="s">
        <v>147</v>
      </c>
      <c r="H161" s="20"/>
      <c r="J161" s="21"/>
      <c r="P161" s="21"/>
    </row>
    <row r="162" spans="1:16" x14ac:dyDescent="0.2">
      <c r="A162" s="16" t="s">
        <v>513</v>
      </c>
      <c r="B162" s="5" t="s">
        <v>165</v>
      </c>
      <c r="C162" s="21" t="s">
        <v>147</v>
      </c>
      <c r="H162" s="20"/>
      <c r="J162" s="21"/>
      <c r="P162" s="21"/>
    </row>
    <row r="163" spans="1:16" x14ac:dyDescent="0.2">
      <c r="A163" s="16" t="s">
        <v>513</v>
      </c>
      <c r="B163" s="5" t="s">
        <v>161</v>
      </c>
      <c r="C163" s="21" t="s">
        <v>147</v>
      </c>
      <c r="H163" s="20"/>
      <c r="J163" s="21"/>
      <c r="P163" s="21"/>
    </row>
    <row r="164" spans="1:16" x14ac:dyDescent="0.2">
      <c r="A164" s="16" t="s">
        <v>493</v>
      </c>
      <c r="B164" s="5" t="s">
        <v>169</v>
      </c>
      <c r="C164" s="21" t="s">
        <v>147</v>
      </c>
      <c r="H164" s="20"/>
      <c r="J164" s="21"/>
      <c r="P164" s="21"/>
    </row>
    <row r="165" spans="1:16" x14ac:dyDescent="0.2">
      <c r="A165" s="16" t="s">
        <v>493</v>
      </c>
      <c r="B165" s="5" t="s">
        <v>166</v>
      </c>
      <c r="C165" s="21" t="s">
        <v>147</v>
      </c>
      <c r="H165" s="20"/>
      <c r="J165" s="21"/>
      <c r="P165" s="21"/>
    </row>
    <row r="166" spans="1:16" x14ac:dyDescent="0.2">
      <c r="A166" s="16" t="s">
        <v>493</v>
      </c>
      <c r="B166" s="5" t="s">
        <v>167</v>
      </c>
      <c r="C166" s="21" t="s">
        <v>147</v>
      </c>
      <c r="H166" s="20"/>
      <c r="J166" s="21"/>
      <c r="P166" s="21"/>
    </row>
    <row r="167" spans="1:16" x14ac:dyDescent="0.2">
      <c r="A167" s="16" t="s">
        <v>493</v>
      </c>
      <c r="B167" s="5" t="s">
        <v>168</v>
      </c>
      <c r="C167" s="21" t="s">
        <v>147</v>
      </c>
      <c r="H167" s="20"/>
      <c r="J167" s="21"/>
      <c r="P167" s="21"/>
    </row>
    <row r="168" spans="1:16" x14ac:dyDescent="0.2">
      <c r="A168" s="16" t="s">
        <v>494</v>
      </c>
      <c r="B168" s="5" t="s">
        <v>170</v>
      </c>
      <c r="C168" s="21" t="s">
        <v>147</v>
      </c>
      <c r="H168" s="20"/>
      <c r="J168" s="21"/>
      <c r="P168" s="21"/>
    </row>
    <row r="169" spans="1:16" x14ac:dyDescent="0.2">
      <c r="A169" s="16" t="s">
        <v>494</v>
      </c>
      <c r="B169" s="5" t="s">
        <v>171</v>
      </c>
      <c r="C169" s="21" t="s">
        <v>147</v>
      </c>
      <c r="H169" s="20"/>
      <c r="J169" s="21"/>
      <c r="L169" s="5" t="s">
        <v>430</v>
      </c>
      <c r="P169" s="21"/>
    </row>
    <row r="170" spans="1:16" x14ac:dyDescent="0.2">
      <c r="A170" s="16" t="s">
        <v>494</v>
      </c>
      <c r="B170" s="5" t="s">
        <v>172</v>
      </c>
      <c r="C170" s="21" t="s">
        <v>147</v>
      </c>
      <c r="H170" s="20"/>
      <c r="J170" s="21"/>
      <c r="L170" s="5" t="s">
        <v>430</v>
      </c>
      <c r="P170" s="21"/>
    </row>
    <row r="171" spans="1:16" x14ac:dyDescent="0.2">
      <c r="A171" s="16" t="s">
        <v>510</v>
      </c>
      <c r="B171" s="5" t="s">
        <v>173</v>
      </c>
      <c r="C171" s="21" t="s">
        <v>147</v>
      </c>
      <c r="H171" s="20"/>
      <c r="J171" s="21"/>
      <c r="P171" s="21"/>
    </row>
    <row r="172" spans="1:16" x14ac:dyDescent="0.2">
      <c r="A172" s="16" t="s">
        <v>510</v>
      </c>
      <c r="B172" s="5" t="s">
        <v>174</v>
      </c>
      <c r="C172" s="21" t="s">
        <v>147</v>
      </c>
      <c r="H172" s="20"/>
      <c r="J172" s="21"/>
      <c r="P172" s="21"/>
    </row>
    <row r="173" spans="1:16" x14ac:dyDescent="0.2">
      <c r="A173" s="16" t="s">
        <v>510</v>
      </c>
      <c r="B173" s="5" t="s">
        <v>175</v>
      </c>
      <c r="C173" s="21" t="s">
        <v>147</v>
      </c>
      <c r="H173" s="20"/>
      <c r="J173" s="21"/>
      <c r="P173" s="21"/>
    </row>
    <row r="174" spans="1:16" x14ac:dyDescent="0.2">
      <c r="A174" s="16" t="s">
        <v>514</v>
      </c>
      <c r="B174" s="5" t="s">
        <v>177</v>
      </c>
      <c r="C174" s="21" t="s">
        <v>147</v>
      </c>
      <c r="H174" s="20"/>
      <c r="J174" s="21"/>
      <c r="P174" s="21"/>
    </row>
    <row r="175" spans="1:16" x14ac:dyDescent="0.2">
      <c r="A175" s="16" t="s">
        <v>514</v>
      </c>
      <c r="B175" s="5" t="s">
        <v>176</v>
      </c>
      <c r="C175" s="21" t="s">
        <v>147</v>
      </c>
      <c r="H175" s="20"/>
      <c r="J175" s="21"/>
      <c r="P175" s="21"/>
    </row>
    <row r="176" spans="1:16" x14ac:dyDescent="0.2">
      <c r="A176" s="16" t="s">
        <v>496</v>
      </c>
      <c r="B176" s="5" t="s">
        <v>178</v>
      </c>
      <c r="C176" s="21" t="s">
        <v>147</v>
      </c>
      <c r="H176" s="20"/>
      <c r="J176" s="21"/>
      <c r="P176" s="21"/>
    </row>
    <row r="177" spans="1:16" x14ac:dyDescent="0.2">
      <c r="A177" s="16" t="s">
        <v>498</v>
      </c>
      <c r="B177" s="5" t="s">
        <v>179</v>
      </c>
      <c r="C177" s="21" t="s">
        <v>147</v>
      </c>
      <c r="H177" s="20"/>
      <c r="J177" s="21"/>
      <c r="P177" s="21"/>
    </row>
    <row r="178" spans="1:16" x14ac:dyDescent="0.2">
      <c r="A178" s="16" t="s">
        <v>498</v>
      </c>
      <c r="B178" s="5" t="s">
        <v>182</v>
      </c>
      <c r="C178" s="21" t="s">
        <v>147</v>
      </c>
      <c r="D178" s="5" t="s">
        <v>430</v>
      </c>
      <c r="H178" s="20"/>
      <c r="J178" s="21"/>
      <c r="P178" s="21"/>
    </row>
    <row r="179" spans="1:16" x14ac:dyDescent="0.2">
      <c r="A179" s="16" t="s">
        <v>498</v>
      </c>
      <c r="B179" s="5" t="s">
        <v>180</v>
      </c>
      <c r="C179" s="21" t="s">
        <v>147</v>
      </c>
      <c r="H179" s="20"/>
      <c r="J179" s="21"/>
      <c r="P179" s="21"/>
    </row>
    <row r="180" spans="1:16" x14ac:dyDescent="0.2">
      <c r="A180" s="16" t="s">
        <v>498</v>
      </c>
      <c r="B180" s="5" t="s">
        <v>181</v>
      </c>
      <c r="C180" s="21" t="s">
        <v>147</v>
      </c>
      <c r="H180" s="20"/>
      <c r="J180" s="21"/>
      <c r="P180" s="21"/>
    </row>
    <row r="181" spans="1:16" x14ac:dyDescent="0.2">
      <c r="A181" s="16" t="s">
        <v>504</v>
      </c>
      <c r="B181" s="5" t="s">
        <v>185</v>
      </c>
      <c r="C181" s="21" t="s">
        <v>183</v>
      </c>
      <c r="H181" s="20"/>
      <c r="J181" s="21"/>
      <c r="P181" s="21"/>
    </row>
    <row r="182" spans="1:16" x14ac:dyDescent="0.2">
      <c r="A182" s="16" t="s">
        <v>504</v>
      </c>
      <c r="B182" s="5" t="s">
        <v>186</v>
      </c>
      <c r="C182" s="21" t="s">
        <v>183</v>
      </c>
      <c r="H182" s="20"/>
      <c r="J182" s="21"/>
      <c r="P182" s="21"/>
    </row>
    <row r="183" spans="1:16" x14ac:dyDescent="0.2">
      <c r="A183" s="16" t="s">
        <v>504</v>
      </c>
      <c r="B183" s="5" t="s">
        <v>187</v>
      </c>
      <c r="C183" s="21" t="s">
        <v>183</v>
      </c>
      <c r="H183" s="20"/>
      <c r="J183" s="21"/>
      <c r="P183" s="21"/>
    </row>
    <row r="184" spans="1:16" x14ac:dyDescent="0.2">
      <c r="A184" s="16" t="s">
        <v>515</v>
      </c>
      <c r="B184" s="5" t="s">
        <v>184</v>
      </c>
      <c r="C184" s="21" t="s">
        <v>183</v>
      </c>
      <c r="H184" s="20"/>
      <c r="J184" s="21"/>
      <c r="P184" s="21"/>
    </row>
    <row r="185" spans="1:16" x14ac:dyDescent="0.2">
      <c r="A185" s="16" t="s">
        <v>499</v>
      </c>
      <c r="B185" s="5" t="s">
        <v>189</v>
      </c>
      <c r="C185" s="21" t="s">
        <v>188</v>
      </c>
      <c r="H185" s="20"/>
      <c r="J185" s="21"/>
      <c r="P185" s="21"/>
    </row>
    <row r="186" spans="1:16" x14ac:dyDescent="0.2">
      <c r="A186" s="16" t="s">
        <v>492</v>
      </c>
      <c r="B186" s="5" t="s">
        <v>190</v>
      </c>
      <c r="C186" s="21" t="s">
        <v>188</v>
      </c>
      <c r="D186" s="5" t="s">
        <v>430</v>
      </c>
      <c r="H186" s="20"/>
      <c r="J186" s="21"/>
      <c r="P186" s="21"/>
    </row>
    <row r="187" spans="1:16" x14ac:dyDescent="0.2">
      <c r="A187" s="16" t="s">
        <v>509</v>
      </c>
      <c r="B187" s="5" t="s">
        <v>191</v>
      </c>
      <c r="C187" s="21" t="s">
        <v>188</v>
      </c>
      <c r="D187" s="5" t="s">
        <v>430</v>
      </c>
      <c r="H187" s="20"/>
      <c r="J187" s="21"/>
      <c r="P187" s="21"/>
    </row>
    <row r="188" spans="1:16" x14ac:dyDescent="0.2">
      <c r="A188" s="16" t="s">
        <v>516</v>
      </c>
      <c r="B188" s="5" t="s">
        <v>192</v>
      </c>
      <c r="C188" s="21" t="s">
        <v>188</v>
      </c>
      <c r="H188" s="20"/>
      <c r="J188" s="21"/>
      <c r="P188" s="21"/>
    </row>
    <row r="189" spans="1:16" x14ac:dyDescent="0.2">
      <c r="A189" s="16" t="s">
        <v>495</v>
      </c>
      <c r="B189" s="5" t="s">
        <v>193</v>
      </c>
      <c r="C189" s="21" t="s">
        <v>188</v>
      </c>
      <c r="H189" s="20"/>
      <c r="J189" s="21"/>
      <c r="P189" s="21"/>
    </row>
    <row r="190" spans="1:16" x14ac:dyDescent="0.2">
      <c r="A190" s="16" t="s">
        <v>498</v>
      </c>
      <c r="B190" s="5" t="s">
        <v>194</v>
      </c>
      <c r="C190" s="21" t="s">
        <v>188</v>
      </c>
      <c r="H190" s="20"/>
      <c r="J190" s="21"/>
      <c r="P190" s="21"/>
    </row>
    <row r="191" spans="1:16" x14ac:dyDescent="0.2">
      <c r="A191" s="16" t="s">
        <v>498</v>
      </c>
      <c r="B191" s="5" t="s">
        <v>196</v>
      </c>
      <c r="C191" s="21" t="s">
        <v>188</v>
      </c>
      <c r="D191" s="5" t="s">
        <v>430</v>
      </c>
      <c r="H191" s="20"/>
      <c r="J191" s="21"/>
      <c r="P191" s="21"/>
    </row>
    <row r="192" spans="1:16" x14ac:dyDescent="0.2">
      <c r="A192" s="16" t="s">
        <v>498</v>
      </c>
      <c r="B192" s="5" t="s">
        <v>195</v>
      </c>
      <c r="C192" s="21" t="s">
        <v>188</v>
      </c>
      <c r="H192" s="20"/>
      <c r="J192" s="21"/>
      <c r="P192" s="21"/>
    </row>
    <row r="193" spans="1:16" x14ac:dyDescent="0.2">
      <c r="A193" s="16" t="s">
        <v>498</v>
      </c>
      <c r="B193" s="5" t="s">
        <v>198</v>
      </c>
      <c r="C193" s="21" t="s">
        <v>197</v>
      </c>
      <c r="H193" s="20"/>
      <c r="J193" s="21"/>
      <c r="P193" s="21"/>
    </row>
    <row r="194" spans="1:16" x14ac:dyDescent="0.2">
      <c r="A194" s="16" t="s">
        <v>508</v>
      </c>
      <c r="B194" s="5" t="s">
        <v>200</v>
      </c>
      <c r="C194" s="21" t="s">
        <v>199</v>
      </c>
      <c r="D194" s="5" t="s">
        <v>430</v>
      </c>
      <c r="H194" s="20"/>
      <c r="J194" s="21"/>
      <c r="P194" s="21" t="s">
        <v>430</v>
      </c>
    </row>
    <row r="195" spans="1:16" x14ac:dyDescent="0.2">
      <c r="A195" s="16" t="s">
        <v>508</v>
      </c>
      <c r="B195" s="5" t="s">
        <v>201</v>
      </c>
      <c r="C195" s="21" t="s">
        <v>199</v>
      </c>
      <c r="D195" s="5" t="s">
        <v>430</v>
      </c>
      <c r="H195" s="20"/>
      <c r="J195" s="21"/>
      <c r="P195" s="21" t="s">
        <v>430</v>
      </c>
    </row>
    <row r="196" spans="1:16" x14ac:dyDescent="0.2">
      <c r="A196" s="16" t="s">
        <v>498</v>
      </c>
      <c r="B196" s="5" t="s">
        <v>203</v>
      </c>
      <c r="C196" s="21" t="s">
        <v>199</v>
      </c>
      <c r="H196" s="20"/>
      <c r="J196" s="21"/>
      <c r="P196" s="21"/>
    </row>
    <row r="197" spans="1:16" x14ac:dyDescent="0.2">
      <c r="A197" s="16" t="s">
        <v>498</v>
      </c>
      <c r="B197" s="5" t="s">
        <v>204</v>
      </c>
      <c r="C197" s="21" t="s">
        <v>199</v>
      </c>
      <c r="H197" s="20"/>
      <c r="J197" s="21"/>
      <c r="P197" s="21"/>
    </row>
    <row r="198" spans="1:16" x14ac:dyDescent="0.2">
      <c r="A198" s="16" t="s">
        <v>498</v>
      </c>
      <c r="B198" s="5" t="s">
        <v>205</v>
      </c>
      <c r="C198" s="21" t="s">
        <v>199</v>
      </c>
      <c r="H198" s="20"/>
      <c r="J198" s="21"/>
      <c r="P198" s="21"/>
    </row>
    <row r="199" spans="1:16" x14ac:dyDescent="0.2">
      <c r="A199" s="16" t="s">
        <v>508</v>
      </c>
      <c r="B199" s="5" t="s">
        <v>202</v>
      </c>
      <c r="C199" s="21" t="s">
        <v>199</v>
      </c>
      <c r="D199" s="5" t="s">
        <v>430</v>
      </c>
      <c r="H199" s="20"/>
      <c r="J199" s="21"/>
      <c r="P199" s="21" t="s">
        <v>430</v>
      </c>
    </row>
    <row r="200" spans="1:16" x14ac:dyDescent="0.2">
      <c r="A200" s="16" t="s">
        <v>498</v>
      </c>
      <c r="B200" s="5" t="s">
        <v>207</v>
      </c>
      <c r="C200" s="21" t="s">
        <v>199</v>
      </c>
      <c r="H200" s="20"/>
      <c r="J200" s="21"/>
      <c r="P200" s="21"/>
    </row>
    <row r="201" spans="1:16" x14ac:dyDescent="0.2">
      <c r="A201" s="16" t="s">
        <v>498</v>
      </c>
      <c r="B201" s="5" t="s">
        <v>208</v>
      </c>
      <c r="C201" s="21" t="s">
        <v>199</v>
      </c>
      <c r="H201" s="20"/>
      <c r="J201" s="21"/>
      <c r="P201" s="21"/>
    </row>
    <row r="202" spans="1:16" x14ac:dyDescent="0.2">
      <c r="A202" s="16" t="s">
        <v>498</v>
      </c>
      <c r="B202" s="5" t="s">
        <v>209</v>
      </c>
      <c r="C202" s="21" t="s">
        <v>199</v>
      </c>
      <c r="H202" s="20"/>
      <c r="J202" s="21"/>
      <c r="P202" s="21"/>
    </row>
    <row r="203" spans="1:16" x14ac:dyDescent="0.2">
      <c r="A203" s="16" t="s">
        <v>498</v>
      </c>
      <c r="B203" s="5" t="s">
        <v>210</v>
      </c>
      <c r="C203" s="21" t="s">
        <v>199</v>
      </c>
      <c r="H203" s="20"/>
      <c r="J203" s="21"/>
      <c r="P203" s="21"/>
    </row>
    <row r="204" spans="1:16" x14ac:dyDescent="0.2">
      <c r="A204" s="16" t="s">
        <v>498</v>
      </c>
      <c r="B204" s="5" t="s">
        <v>211</v>
      </c>
      <c r="C204" s="21" t="s">
        <v>199</v>
      </c>
      <c r="H204" s="20"/>
      <c r="J204" s="21"/>
      <c r="P204" s="21"/>
    </row>
    <row r="205" spans="1:16" x14ac:dyDescent="0.2">
      <c r="A205" s="16" t="s">
        <v>498</v>
      </c>
      <c r="B205" s="5" t="s">
        <v>212</v>
      </c>
      <c r="C205" s="21" t="s">
        <v>199</v>
      </c>
      <c r="H205" s="20"/>
      <c r="J205" s="21"/>
      <c r="P205" s="21"/>
    </row>
    <row r="206" spans="1:16" x14ac:dyDescent="0.2">
      <c r="A206" s="16" t="s">
        <v>498</v>
      </c>
      <c r="B206" s="5" t="s">
        <v>206</v>
      </c>
      <c r="C206" s="21" t="s">
        <v>199</v>
      </c>
      <c r="H206" s="20"/>
      <c r="J206" s="21"/>
      <c r="P206" s="21"/>
    </row>
    <row r="207" spans="1:16" x14ac:dyDescent="0.2">
      <c r="A207" s="16" t="s">
        <v>497</v>
      </c>
      <c r="B207" s="5" t="s">
        <v>214</v>
      </c>
      <c r="C207" s="21" t="s">
        <v>213</v>
      </c>
      <c r="H207" s="20"/>
      <c r="J207" s="21"/>
      <c r="P207" s="21"/>
    </row>
    <row r="208" spans="1:16" x14ac:dyDescent="0.2">
      <c r="A208" s="16" t="s">
        <v>498</v>
      </c>
      <c r="B208" s="5" t="s">
        <v>215</v>
      </c>
      <c r="C208" s="21" t="s">
        <v>213</v>
      </c>
      <c r="H208" s="20"/>
      <c r="J208" s="21"/>
      <c r="P208" s="21"/>
    </row>
    <row r="209" spans="1:16" x14ac:dyDescent="0.2">
      <c r="A209" s="16" t="s">
        <v>498</v>
      </c>
      <c r="B209" s="5" t="s">
        <v>216</v>
      </c>
      <c r="C209" s="21" t="s">
        <v>213</v>
      </c>
      <c r="H209" s="20"/>
      <c r="I209" s="5" t="s">
        <v>430</v>
      </c>
      <c r="J209" s="21"/>
      <c r="P209" s="21"/>
    </row>
    <row r="210" spans="1:16" x14ac:dyDescent="0.2">
      <c r="A210" s="16" t="s">
        <v>508</v>
      </c>
      <c r="B210" s="5" t="s">
        <v>218</v>
      </c>
      <c r="C210" s="21" t="s">
        <v>217</v>
      </c>
      <c r="D210" s="5" t="s">
        <v>430</v>
      </c>
      <c r="H210" s="20"/>
      <c r="J210" s="21"/>
      <c r="P210" s="21"/>
    </row>
    <row r="211" spans="1:16" x14ac:dyDescent="0.2">
      <c r="A211" s="16" t="s">
        <v>498</v>
      </c>
      <c r="B211" s="5" t="s">
        <v>219</v>
      </c>
      <c r="C211" s="21" t="s">
        <v>217</v>
      </c>
      <c r="D211" s="5" t="s">
        <v>430</v>
      </c>
      <c r="H211" s="20"/>
      <c r="J211" s="21"/>
      <c r="M211" s="5" t="s">
        <v>430</v>
      </c>
      <c r="P211" s="21"/>
    </row>
    <row r="212" spans="1:16" x14ac:dyDescent="0.2">
      <c r="A212" s="17" t="s">
        <v>896</v>
      </c>
      <c r="B212" s="5" t="s">
        <v>220</v>
      </c>
      <c r="C212" s="21" t="s">
        <v>217</v>
      </c>
      <c r="H212" s="20"/>
      <c r="J212" s="21"/>
      <c r="P212" s="21"/>
    </row>
    <row r="213" spans="1:16" x14ac:dyDescent="0.2">
      <c r="A213" s="16" t="s">
        <v>508</v>
      </c>
      <c r="B213" s="5" t="s">
        <v>222</v>
      </c>
      <c r="C213" s="21" t="s">
        <v>221</v>
      </c>
      <c r="H213" s="20"/>
      <c r="J213" s="21"/>
      <c r="P213" s="21" t="s">
        <v>430</v>
      </c>
    </row>
    <row r="214" spans="1:16" x14ac:dyDescent="0.2">
      <c r="A214" s="16" t="s">
        <v>517</v>
      </c>
      <c r="B214" s="5" t="s">
        <v>224</v>
      </c>
      <c r="C214" s="22" t="s">
        <v>223</v>
      </c>
      <c r="D214" s="2"/>
      <c r="H214" s="20"/>
      <c r="J214" s="21"/>
      <c r="P214" s="21"/>
    </row>
    <row r="215" spans="1:16" x14ac:dyDescent="0.2">
      <c r="A215" s="16" t="s">
        <v>493</v>
      </c>
      <c r="B215" s="5" t="s">
        <v>226</v>
      </c>
      <c r="C215" s="22" t="s">
        <v>223</v>
      </c>
      <c r="D215" s="2" t="s">
        <v>430</v>
      </c>
      <c r="H215" s="20"/>
      <c r="J215" s="21"/>
      <c r="P215" s="21"/>
    </row>
    <row r="216" spans="1:16" x14ac:dyDescent="0.2">
      <c r="A216" s="16" t="s">
        <v>493</v>
      </c>
      <c r="B216" s="5" t="s">
        <v>225</v>
      </c>
      <c r="C216" s="22" t="s">
        <v>223</v>
      </c>
      <c r="D216" s="2" t="s">
        <v>430</v>
      </c>
      <c r="H216" s="20"/>
      <c r="J216" s="21"/>
      <c r="P216" s="21"/>
    </row>
    <row r="217" spans="1:16" x14ac:dyDescent="0.2">
      <c r="A217" s="16" t="s">
        <v>493</v>
      </c>
      <c r="B217" s="5" t="s">
        <v>227</v>
      </c>
      <c r="C217" s="22" t="s">
        <v>223</v>
      </c>
      <c r="D217" s="2" t="s">
        <v>430</v>
      </c>
      <c r="H217" s="20"/>
      <c r="J217" s="21"/>
      <c r="P217" s="21"/>
    </row>
    <row r="218" spans="1:16" x14ac:dyDescent="0.2">
      <c r="A218" s="16" t="s">
        <v>498</v>
      </c>
      <c r="B218" s="5" t="s">
        <v>228</v>
      </c>
      <c r="C218" s="22" t="s">
        <v>223</v>
      </c>
      <c r="D218" s="2" t="s">
        <v>430</v>
      </c>
      <c r="H218" s="20"/>
      <c r="J218" s="21"/>
      <c r="M218" s="5" t="s">
        <v>430</v>
      </c>
      <c r="P218" s="21"/>
    </row>
    <row r="219" spans="1:16" x14ac:dyDescent="0.2">
      <c r="A219" s="16" t="s">
        <v>498</v>
      </c>
      <c r="B219" s="5" t="s">
        <v>229</v>
      </c>
      <c r="C219" s="22" t="s">
        <v>223</v>
      </c>
      <c r="D219" s="2" t="s">
        <v>430</v>
      </c>
      <c r="H219" s="20"/>
      <c r="J219" s="21"/>
      <c r="M219" s="5" t="s">
        <v>430</v>
      </c>
      <c r="P219" s="21"/>
    </row>
    <row r="220" spans="1:16" x14ac:dyDescent="0.2">
      <c r="A220" s="16" t="s">
        <v>506</v>
      </c>
      <c r="B220" s="5" t="s">
        <v>240</v>
      </c>
      <c r="C220" s="21" t="s">
        <v>230</v>
      </c>
      <c r="H220" s="20"/>
      <c r="J220" s="21"/>
      <c r="P220" s="21"/>
    </row>
    <row r="221" spans="1:16" x14ac:dyDescent="0.2">
      <c r="A221" s="16" t="s">
        <v>506</v>
      </c>
      <c r="B221" s="5" t="s">
        <v>241</v>
      </c>
      <c r="C221" s="21" t="s">
        <v>230</v>
      </c>
      <c r="H221" s="20"/>
      <c r="J221" s="21"/>
      <c r="P221" s="21"/>
    </row>
    <row r="222" spans="1:16" x14ac:dyDescent="0.2">
      <c r="A222" s="16" t="s">
        <v>506</v>
      </c>
      <c r="B222" s="5" t="s">
        <v>242</v>
      </c>
      <c r="C222" s="21" t="s">
        <v>230</v>
      </c>
      <c r="H222" s="20"/>
      <c r="J222" s="21"/>
      <c r="P222" s="21"/>
    </row>
    <row r="223" spans="1:16" x14ac:dyDescent="0.2">
      <c r="A223" s="16" t="s">
        <v>506</v>
      </c>
      <c r="B223" s="5" t="s">
        <v>243</v>
      </c>
      <c r="C223" s="21" t="s">
        <v>230</v>
      </c>
      <c r="H223" s="20"/>
      <c r="J223" s="21"/>
      <c r="P223" s="21"/>
    </row>
    <row r="224" spans="1:16" x14ac:dyDescent="0.2">
      <c r="A224" s="16" t="s">
        <v>506</v>
      </c>
      <c r="B224" s="5" t="s">
        <v>244</v>
      </c>
      <c r="C224" s="21" t="s">
        <v>230</v>
      </c>
      <c r="H224" s="20"/>
      <c r="J224" s="21"/>
      <c r="P224" s="21"/>
    </row>
    <row r="225" spans="1:16" x14ac:dyDescent="0.2">
      <c r="A225" s="16" t="s">
        <v>506</v>
      </c>
      <c r="B225" s="5" t="s">
        <v>245</v>
      </c>
      <c r="C225" s="21" t="s">
        <v>230</v>
      </c>
      <c r="H225" s="20"/>
      <c r="J225" s="21"/>
      <c r="P225" s="21"/>
    </row>
    <row r="226" spans="1:16" x14ac:dyDescent="0.2">
      <c r="A226" s="16" t="s">
        <v>506</v>
      </c>
      <c r="B226" s="5" t="s">
        <v>246</v>
      </c>
      <c r="C226" s="21" t="s">
        <v>230</v>
      </c>
      <c r="H226" s="20"/>
      <c r="J226" s="21"/>
      <c r="P226" s="21"/>
    </row>
    <row r="227" spans="1:16" x14ac:dyDescent="0.2">
      <c r="A227" s="16" t="s">
        <v>506</v>
      </c>
      <c r="B227" s="5" t="s">
        <v>247</v>
      </c>
      <c r="C227" s="21" t="s">
        <v>230</v>
      </c>
      <c r="H227" s="20"/>
      <c r="J227" s="21"/>
      <c r="P227" s="21"/>
    </row>
    <row r="228" spans="1:16" x14ac:dyDescent="0.2">
      <c r="A228" s="16" t="s">
        <v>506</v>
      </c>
      <c r="B228" s="5" t="s">
        <v>248</v>
      </c>
      <c r="C228" s="21" t="s">
        <v>230</v>
      </c>
      <c r="H228" s="20"/>
      <c r="J228" s="21"/>
      <c r="P228" s="21"/>
    </row>
    <row r="229" spans="1:16" x14ac:dyDescent="0.2">
      <c r="A229" s="16" t="s">
        <v>506</v>
      </c>
      <c r="B229" s="5" t="s">
        <v>249</v>
      </c>
      <c r="C229" s="21" t="s">
        <v>230</v>
      </c>
      <c r="H229" s="20"/>
      <c r="J229" s="21"/>
      <c r="P229" s="21"/>
    </row>
    <row r="230" spans="1:16" x14ac:dyDescent="0.2">
      <c r="A230" s="16" t="s">
        <v>506</v>
      </c>
      <c r="B230" s="5" t="s">
        <v>250</v>
      </c>
      <c r="C230" s="21" t="s">
        <v>230</v>
      </c>
      <c r="H230" s="20"/>
      <c r="J230" s="21"/>
      <c r="P230" s="21"/>
    </row>
    <row r="231" spans="1:16" x14ac:dyDescent="0.2">
      <c r="A231" s="16" t="s">
        <v>506</v>
      </c>
      <c r="B231" s="5" t="s">
        <v>251</v>
      </c>
      <c r="C231" s="21" t="s">
        <v>230</v>
      </c>
      <c r="H231" s="20"/>
      <c r="J231" s="21"/>
      <c r="P231" s="21"/>
    </row>
    <row r="232" spans="1:16" x14ac:dyDescent="0.2">
      <c r="A232" s="16" t="s">
        <v>506</v>
      </c>
      <c r="B232" s="5" t="s">
        <v>252</v>
      </c>
      <c r="C232" s="21" t="s">
        <v>230</v>
      </c>
      <c r="H232" s="20"/>
      <c r="J232" s="21"/>
      <c r="P232" s="21"/>
    </row>
    <row r="233" spans="1:16" x14ac:dyDescent="0.2">
      <c r="A233" s="16" t="s">
        <v>506</v>
      </c>
      <c r="B233" s="5" t="s">
        <v>253</v>
      </c>
      <c r="C233" s="21" t="s">
        <v>230</v>
      </c>
      <c r="H233" s="20"/>
      <c r="J233" s="21"/>
      <c r="P233" s="21"/>
    </row>
    <row r="234" spans="1:16" x14ac:dyDescent="0.2">
      <c r="A234" s="16" t="s">
        <v>506</v>
      </c>
      <c r="B234" s="5" t="s">
        <v>254</v>
      </c>
      <c r="C234" s="21" t="s">
        <v>230</v>
      </c>
      <c r="H234" s="20"/>
      <c r="J234" s="21"/>
      <c r="P234" s="21"/>
    </row>
    <row r="235" spans="1:16" x14ac:dyDescent="0.2">
      <c r="A235" s="16" t="s">
        <v>506</v>
      </c>
      <c r="B235" s="5" t="s">
        <v>255</v>
      </c>
      <c r="C235" s="21" t="s">
        <v>230</v>
      </c>
      <c r="H235" s="20"/>
      <c r="J235" s="21"/>
      <c r="P235" s="21"/>
    </row>
    <row r="236" spans="1:16" x14ac:dyDescent="0.2">
      <c r="A236" s="16" t="s">
        <v>506</v>
      </c>
      <c r="B236" s="5" t="s">
        <v>256</v>
      </c>
      <c r="C236" s="21" t="s">
        <v>230</v>
      </c>
      <c r="H236" s="20"/>
      <c r="J236" s="21"/>
      <c r="P236" s="21"/>
    </row>
    <row r="237" spans="1:16" x14ac:dyDescent="0.2">
      <c r="A237" s="16" t="s">
        <v>506</v>
      </c>
      <c r="B237" s="5" t="s">
        <v>257</v>
      </c>
      <c r="C237" s="21" t="s">
        <v>230</v>
      </c>
      <c r="H237" s="20"/>
      <c r="J237" s="21"/>
      <c r="P237" s="21"/>
    </row>
    <row r="238" spans="1:16" x14ac:dyDescent="0.2">
      <c r="A238" s="16" t="s">
        <v>508</v>
      </c>
      <c r="B238" s="5" t="s">
        <v>258</v>
      </c>
      <c r="C238" s="21" t="s">
        <v>230</v>
      </c>
      <c r="G238" s="5" t="s">
        <v>430</v>
      </c>
      <c r="H238" s="20"/>
      <c r="J238" s="21"/>
      <c r="K238" s="5" t="s">
        <v>430</v>
      </c>
      <c r="N238" s="5" t="s">
        <v>430</v>
      </c>
      <c r="P238" s="21"/>
    </row>
    <row r="239" spans="1:16" x14ac:dyDescent="0.2">
      <c r="A239" s="16" t="s">
        <v>508</v>
      </c>
      <c r="B239" s="5" t="s">
        <v>259</v>
      </c>
      <c r="C239" s="21" t="s">
        <v>230</v>
      </c>
      <c r="G239" s="5" t="s">
        <v>430</v>
      </c>
      <c r="H239" s="20"/>
      <c r="J239" s="21"/>
      <c r="K239" s="5" t="s">
        <v>430</v>
      </c>
      <c r="N239" s="5" t="s">
        <v>430</v>
      </c>
      <c r="P239" s="21"/>
    </row>
    <row r="240" spans="1:16" x14ac:dyDescent="0.2">
      <c r="A240" s="16" t="s">
        <v>493</v>
      </c>
      <c r="B240" s="5" t="s">
        <v>262</v>
      </c>
      <c r="C240" s="21" t="s">
        <v>230</v>
      </c>
      <c r="F240" s="5" t="s">
        <v>430</v>
      </c>
      <c r="H240" s="20"/>
      <c r="J240" s="21"/>
      <c r="P240" s="21"/>
    </row>
    <row r="241" spans="1:16" x14ac:dyDescent="0.2">
      <c r="A241" s="16" t="s">
        <v>493</v>
      </c>
      <c r="B241" s="5" t="s">
        <v>263</v>
      </c>
      <c r="C241" s="21" t="s">
        <v>230</v>
      </c>
      <c r="F241" s="5" t="s">
        <v>430</v>
      </c>
      <c r="H241" s="20"/>
      <c r="J241" s="21"/>
      <c r="P241" s="21"/>
    </row>
    <row r="242" spans="1:16" x14ac:dyDescent="0.2">
      <c r="A242" s="16" t="s">
        <v>493</v>
      </c>
      <c r="B242" s="5" t="s">
        <v>260</v>
      </c>
      <c r="C242" s="21" t="s">
        <v>230</v>
      </c>
      <c r="F242" s="5" t="s">
        <v>430</v>
      </c>
      <c r="H242" s="20"/>
      <c r="J242" s="21"/>
      <c r="P242" s="21"/>
    </row>
    <row r="243" spans="1:16" x14ac:dyDescent="0.2">
      <c r="A243" s="16" t="s">
        <v>493</v>
      </c>
      <c r="B243" s="5" t="s">
        <v>264</v>
      </c>
      <c r="C243" s="21" t="s">
        <v>230</v>
      </c>
      <c r="F243" s="5" t="s">
        <v>430</v>
      </c>
      <c r="H243" s="20"/>
      <c r="J243" s="21"/>
      <c r="P243" s="21"/>
    </row>
    <row r="244" spans="1:16" x14ac:dyDescent="0.2">
      <c r="A244" s="16" t="s">
        <v>493</v>
      </c>
      <c r="B244" s="5" t="s">
        <v>265</v>
      </c>
      <c r="C244" s="21" t="s">
        <v>230</v>
      </c>
      <c r="F244" s="5" t="s">
        <v>430</v>
      </c>
      <c r="H244" s="20"/>
      <c r="J244" s="21"/>
      <c r="P244" s="21"/>
    </row>
    <row r="245" spans="1:16" x14ac:dyDescent="0.2">
      <c r="A245" s="16" t="s">
        <v>493</v>
      </c>
      <c r="B245" s="5" t="s">
        <v>266</v>
      </c>
      <c r="C245" s="21" t="s">
        <v>230</v>
      </c>
      <c r="F245" s="5" t="s">
        <v>430</v>
      </c>
      <c r="H245" s="20"/>
      <c r="J245" s="21"/>
      <c r="P245" s="21"/>
    </row>
    <row r="246" spans="1:16" x14ac:dyDescent="0.2">
      <c r="A246" s="16" t="s">
        <v>493</v>
      </c>
      <c r="B246" s="5" t="s">
        <v>267</v>
      </c>
      <c r="C246" s="21" t="s">
        <v>230</v>
      </c>
      <c r="F246" s="5" t="s">
        <v>430</v>
      </c>
      <c r="H246" s="20"/>
      <c r="J246" s="21"/>
      <c r="P246" s="21"/>
    </row>
    <row r="247" spans="1:16" x14ac:dyDescent="0.2">
      <c r="A247" s="16" t="s">
        <v>493</v>
      </c>
      <c r="B247" s="5" t="s">
        <v>261</v>
      </c>
      <c r="C247" s="21" t="s">
        <v>230</v>
      </c>
      <c r="F247" s="5" t="s">
        <v>430</v>
      </c>
      <c r="H247" s="20"/>
      <c r="J247" s="21"/>
      <c r="P247" s="21"/>
    </row>
    <row r="248" spans="1:16" x14ac:dyDescent="0.2">
      <c r="A248" s="16" t="s">
        <v>494</v>
      </c>
      <c r="B248" s="5" t="s">
        <v>269</v>
      </c>
      <c r="C248" s="21" t="s">
        <v>230</v>
      </c>
      <c r="H248" s="20"/>
      <c r="J248" s="21"/>
      <c r="P248" s="21"/>
    </row>
    <row r="249" spans="1:16" x14ac:dyDescent="0.2">
      <c r="A249" s="16" t="s">
        <v>494</v>
      </c>
      <c r="B249" s="5" t="s">
        <v>270</v>
      </c>
      <c r="C249" s="21" t="s">
        <v>230</v>
      </c>
      <c r="F249" s="5" t="s">
        <v>430</v>
      </c>
      <c r="H249" s="20"/>
      <c r="J249" s="21"/>
      <c r="P249" s="21"/>
    </row>
    <row r="250" spans="1:16" x14ac:dyDescent="0.2">
      <c r="A250" s="16" t="s">
        <v>494</v>
      </c>
      <c r="B250" s="5" t="s">
        <v>271</v>
      </c>
      <c r="C250" s="21" t="s">
        <v>230</v>
      </c>
      <c r="F250" s="5" t="s">
        <v>430</v>
      </c>
      <c r="H250" s="20"/>
      <c r="J250" s="21"/>
      <c r="P250" s="21"/>
    </row>
    <row r="251" spans="1:16" x14ac:dyDescent="0.2">
      <c r="A251" s="16" t="s">
        <v>494</v>
      </c>
      <c r="B251" s="5" t="s">
        <v>272</v>
      </c>
      <c r="C251" s="21" t="s">
        <v>230</v>
      </c>
      <c r="F251" s="5" t="s">
        <v>430</v>
      </c>
      <c r="H251" s="20"/>
      <c r="J251" s="21"/>
      <c r="P251" s="21"/>
    </row>
    <row r="252" spans="1:16" x14ac:dyDescent="0.2">
      <c r="A252" s="16" t="s">
        <v>494</v>
      </c>
      <c r="B252" s="5" t="s">
        <v>268</v>
      </c>
      <c r="C252" s="21" t="s">
        <v>230</v>
      </c>
      <c r="F252" s="5" t="s">
        <v>430</v>
      </c>
      <c r="H252" s="20"/>
      <c r="J252" s="21"/>
      <c r="P252" s="21"/>
    </row>
    <row r="253" spans="1:16" x14ac:dyDescent="0.2">
      <c r="A253" s="16" t="s">
        <v>494</v>
      </c>
      <c r="B253" s="5" t="s">
        <v>273</v>
      </c>
      <c r="C253" s="21" t="s">
        <v>230</v>
      </c>
      <c r="F253" s="5" t="s">
        <v>430</v>
      </c>
      <c r="H253" s="20"/>
      <c r="J253" s="21"/>
      <c r="P253" s="21"/>
    </row>
    <row r="254" spans="1:16" x14ac:dyDescent="0.2">
      <c r="A254" s="16" t="s">
        <v>494</v>
      </c>
      <c r="B254" s="5" t="s">
        <v>274</v>
      </c>
      <c r="C254" s="21" t="s">
        <v>230</v>
      </c>
      <c r="F254" s="5" t="s">
        <v>430</v>
      </c>
      <c r="H254" s="20"/>
      <c r="J254" s="21"/>
      <c r="P254" s="21"/>
    </row>
    <row r="255" spans="1:16" x14ac:dyDescent="0.2">
      <c r="A255" s="16" t="s">
        <v>518</v>
      </c>
      <c r="B255" s="5" t="s">
        <v>231</v>
      </c>
      <c r="C255" s="21" t="s">
        <v>230</v>
      </c>
      <c r="F255" s="5" t="s">
        <v>430</v>
      </c>
      <c r="H255" s="20"/>
      <c r="J255" s="21"/>
      <c r="P255" s="21"/>
    </row>
    <row r="256" spans="1:16" x14ac:dyDescent="0.2">
      <c r="A256" s="16" t="s">
        <v>518</v>
      </c>
      <c r="B256" s="5" t="s">
        <v>232</v>
      </c>
      <c r="C256" s="21" t="s">
        <v>230</v>
      </c>
      <c r="F256" s="5" t="s">
        <v>430</v>
      </c>
      <c r="H256" s="20"/>
      <c r="J256" s="21"/>
      <c r="P256" s="21"/>
    </row>
    <row r="257" spans="1:16" x14ac:dyDescent="0.2">
      <c r="A257" s="16" t="s">
        <v>518</v>
      </c>
      <c r="B257" s="5" t="s">
        <v>233</v>
      </c>
      <c r="C257" s="21" t="s">
        <v>230</v>
      </c>
      <c r="F257" s="5" t="s">
        <v>430</v>
      </c>
      <c r="H257" s="20"/>
      <c r="J257" s="21"/>
      <c r="P257" s="21"/>
    </row>
    <row r="258" spans="1:16" x14ac:dyDescent="0.2">
      <c r="A258" s="16" t="s">
        <v>518</v>
      </c>
      <c r="B258" s="5" t="s">
        <v>234</v>
      </c>
      <c r="C258" s="21" t="s">
        <v>230</v>
      </c>
      <c r="F258" s="5" t="s">
        <v>430</v>
      </c>
      <c r="H258" s="20"/>
      <c r="J258" s="21"/>
      <c r="P258" s="21"/>
    </row>
    <row r="259" spans="1:16" x14ac:dyDescent="0.2">
      <c r="A259" s="16" t="s">
        <v>518</v>
      </c>
      <c r="B259" s="5" t="s">
        <v>235</v>
      </c>
      <c r="C259" s="21" t="s">
        <v>230</v>
      </c>
      <c r="F259" s="5" t="s">
        <v>430</v>
      </c>
      <c r="H259" s="20"/>
      <c r="J259" s="21"/>
      <c r="P259" s="21"/>
    </row>
    <row r="260" spans="1:16" x14ac:dyDescent="0.2">
      <c r="A260" s="16" t="s">
        <v>518</v>
      </c>
      <c r="B260" s="5" t="s">
        <v>236</v>
      </c>
      <c r="C260" s="21" t="s">
        <v>230</v>
      </c>
      <c r="F260" s="5" t="s">
        <v>430</v>
      </c>
      <c r="H260" s="20"/>
      <c r="J260" s="21"/>
      <c r="P260" s="21"/>
    </row>
    <row r="261" spans="1:16" x14ac:dyDescent="0.2">
      <c r="A261" s="16" t="s">
        <v>518</v>
      </c>
      <c r="B261" s="5" t="s">
        <v>237</v>
      </c>
      <c r="C261" s="21" t="s">
        <v>230</v>
      </c>
      <c r="F261" s="5" t="s">
        <v>430</v>
      </c>
      <c r="H261" s="20"/>
      <c r="J261" s="21"/>
      <c r="P261" s="21"/>
    </row>
    <row r="262" spans="1:16" x14ac:dyDescent="0.2">
      <c r="A262" s="16" t="s">
        <v>518</v>
      </c>
      <c r="B262" s="5" t="s">
        <v>238</v>
      </c>
      <c r="C262" s="21" t="s">
        <v>230</v>
      </c>
      <c r="F262" s="5" t="s">
        <v>430</v>
      </c>
      <c r="H262" s="20"/>
      <c r="J262" s="21"/>
      <c r="P262" s="21"/>
    </row>
    <row r="263" spans="1:16" x14ac:dyDescent="0.2">
      <c r="A263" s="16" t="s">
        <v>518</v>
      </c>
      <c r="B263" s="5" t="s">
        <v>239</v>
      </c>
      <c r="C263" s="21" t="s">
        <v>230</v>
      </c>
      <c r="F263" s="5" t="s">
        <v>430</v>
      </c>
      <c r="H263" s="20"/>
      <c r="J263" s="21"/>
      <c r="P263" s="21"/>
    </row>
    <row r="264" spans="1:16" x14ac:dyDescent="0.2">
      <c r="A264" s="16" t="s">
        <v>519</v>
      </c>
      <c r="B264" s="5" t="s">
        <v>275</v>
      </c>
      <c r="C264" s="21" t="s">
        <v>230</v>
      </c>
      <c r="F264" s="5" t="s">
        <v>430</v>
      </c>
      <c r="H264" s="20"/>
      <c r="J264" s="21"/>
      <c r="P264" s="21"/>
    </row>
    <row r="265" spans="1:16" x14ac:dyDescent="0.2">
      <c r="A265" s="16" t="s">
        <v>519</v>
      </c>
      <c r="B265" s="5" t="s">
        <v>276</v>
      </c>
      <c r="C265" s="21" t="s">
        <v>230</v>
      </c>
      <c r="F265" s="5" t="s">
        <v>430</v>
      </c>
      <c r="H265" s="20"/>
      <c r="J265" s="21"/>
      <c r="P265" s="21"/>
    </row>
    <row r="266" spans="1:16" x14ac:dyDescent="0.2">
      <c r="A266" s="16" t="s">
        <v>519</v>
      </c>
      <c r="B266" s="5" t="s">
        <v>277</v>
      </c>
      <c r="C266" s="21" t="s">
        <v>230</v>
      </c>
      <c r="F266" s="5" t="s">
        <v>430</v>
      </c>
      <c r="H266" s="20"/>
      <c r="J266" s="21"/>
      <c r="P266" s="21"/>
    </row>
    <row r="267" spans="1:16" x14ac:dyDescent="0.2">
      <c r="A267" s="16" t="s">
        <v>519</v>
      </c>
      <c r="B267" s="5" t="s">
        <v>278</v>
      </c>
      <c r="C267" s="21" t="s">
        <v>230</v>
      </c>
      <c r="F267" s="5" t="s">
        <v>430</v>
      </c>
      <c r="H267" s="20"/>
      <c r="J267" s="21"/>
      <c r="P267" s="21"/>
    </row>
    <row r="268" spans="1:16" x14ac:dyDescent="0.2">
      <c r="A268" s="16" t="s">
        <v>519</v>
      </c>
      <c r="B268" s="5" t="s">
        <v>279</v>
      </c>
      <c r="C268" s="21" t="s">
        <v>230</v>
      </c>
      <c r="F268" s="5" t="s">
        <v>430</v>
      </c>
      <c r="H268" s="20"/>
      <c r="J268" s="21"/>
      <c r="P268" s="21"/>
    </row>
    <row r="269" spans="1:16" x14ac:dyDescent="0.2">
      <c r="A269" s="16" t="s">
        <v>498</v>
      </c>
      <c r="B269" s="5" t="s">
        <v>281</v>
      </c>
      <c r="C269" s="21" t="s">
        <v>230</v>
      </c>
      <c r="F269" s="5" t="s">
        <v>430</v>
      </c>
      <c r="H269" s="20"/>
      <c r="J269" s="21"/>
      <c r="M269" s="5" t="s">
        <v>430</v>
      </c>
      <c r="P269" s="21"/>
    </row>
    <row r="270" spans="1:16" x14ac:dyDescent="0.2">
      <c r="A270" s="16" t="s">
        <v>498</v>
      </c>
      <c r="B270" s="5" t="s">
        <v>280</v>
      </c>
      <c r="C270" s="21" t="s">
        <v>230</v>
      </c>
      <c r="F270" s="5" t="s">
        <v>430</v>
      </c>
      <c r="H270" s="20"/>
      <c r="J270" s="21"/>
      <c r="M270" s="5" t="s">
        <v>430</v>
      </c>
      <c r="P270" s="21"/>
    </row>
    <row r="271" spans="1:16" x14ac:dyDescent="0.2">
      <c r="A271" s="16" t="s">
        <v>498</v>
      </c>
      <c r="B271" s="5" t="s">
        <v>282</v>
      </c>
      <c r="C271" s="21" t="s">
        <v>230</v>
      </c>
      <c r="F271" s="5" t="s">
        <v>430</v>
      </c>
      <c r="H271" s="20"/>
      <c r="J271" s="21"/>
      <c r="M271" s="5" t="s">
        <v>430</v>
      </c>
      <c r="P271" s="21"/>
    </row>
    <row r="272" spans="1:16" x14ac:dyDescent="0.2">
      <c r="A272" s="16" t="s">
        <v>498</v>
      </c>
      <c r="B272" s="5" t="s">
        <v>283</v>
      </c>
      <c r="C272" s="21" t="s">
        <v>230</v>
      </c>
      <c r="F272" s="5" t="s">
        <v>430</v>
      </c>
      <c r="H272" s="20"/>
      <c r="J272" s="21"/>
      <c r="M272" s="5" t="s">
        <v>430</v>
      </c>
      <c r="P272" s="21"/>
    </row>
    <row r="273" spans="1:16" x14ac:dyDescent="0.2">
      <c r="A273" s="16" t="s">
        <v>498</v>
      </c>
      <c r="B273" s="5" t="s">
        <v>284</v>
      </c>
      <c r="C273" s="21" t="s">
        <v>230</v>
      </c>
      <c r="F273" s="5" t="s">
        <v>430</v>
      </c>
      <c r="H273" s="20"/>
      <c r="J273" s="21"/>
      <c r="M273" s="5" t="s">
        <v>430</v>
      </c>
      <c r="P273" s="21"/>
    </row>
    <row r="274" spans="1:16" x14ac:dyDescent="0.2">
      <c r="A274" s="16" t="s">
        <v>498</v>
      </c>
      <c r="B274" s="5" t="s">
        <v>285</v>
      </c>
      <c r="C274" s="21" t="s">
        <v>230</v>
      </c>
      <c r="F274" s="5" t="s">
        <v>430</v>
      </c>
      <c r="H274" s="20"/>
      <c r="J274" s="21"/>
      <c r="M274" s="5" t="s">
        <v>430</v>
      </c>
      <c r="P274" s="21"/>
    </row>
    <row r="275" spans="1:16" x14ac:dyDescent="0.2">
      <c r="A275" s="16" t="s">
        <v>498</v>
      </c>
      <c r="B275" s="5" t="s">
        <v>286</v>
      </c>
      <c r="C275" s="21" t="s">
        <v>230</v>
      </c>
      <c r="F275" s="5" t="s">
        <v>430</v>
      </c>
      <c r="H275" s="20"/>
      <c r="J275" s="21"/>
      <c r="M275" s="5" t="s">
        <v>430</v>
      </c>
      <c r="P275" s="21"/>
    </row>
    <row r="276" spans="1:16" x14ac:dyDescent="0.2">
      <c r="A276" s="16" t="s">
        <v>498</v>
      </c>
      <c r="B276" s="5" t="s">
        <v>287</v>
      </c>
      <c r="C276" s="21" t="s">
        <v>230</v>
      </c>
      <c r="F276" s="5" t="s">
        <v>430</v>
      </c>
      <c r="H276" s="20"/>
      <c r="J276" s="21"/>
      <c r="M276" s="5" t="s">
        <v>430</v>
      </c>
      <c r="P276" s="21"/>
    </row>
    <row r="277" spans="1:16" x14ac:dyDescent="0.2">
      <c r="A277" s="16" t="s">
        <v>498</v>
      </c>
      <c r="B277" s="5" t="s">
        <v>288</v>
      </c>
      <c r="C277" s="21" t="s">
        <v>230</v>
      </c>
      <c r="F277" s="5" t="s">
        <v>430</v>
      </c>
      <c r="H277" s="20"/>
      <c r="J277" s="21"/>
      <c r="M277" s="5" t="s">
        <v>430</v>
      </c>
      <c r="P277" s="21"/>
    </row>
    <row r="278" spans="1:16" x14ac:dyDescent="0.2">
      <c r="A278" s="16" t="s">
        <v>498</v>
      </c>
      <c r="B278" s="5" t="s">
        <v>289</v>
      </c>
      <c r="C278" s="21" t="s">
        <v>230</v>
      </c>
      <c r="F278" s="5" t="s">
        <v>430</v>
      </c>
      <c r="H278" s="20"/>
      <c r="J278" s="21"/>
      <c r="M278" s="5" t="s">
        <v>430</v>
      </c>
      <c r="P278" s="21"/>
    </row>
    <row r="279" spans="1:16" x14ac:dyDescent="0.2">
      <c r="A279" s="16" t="s">
        <v>498</v>
      </c>
      <c r="B279" s="5" t="s">
        <v>290</v>
      </c>
      <c r="C279" s="21" t="s">
        <v>230</v>
      </c>
      <c r="F279" s="5" t="s">
        <v>430</v>
      </c>
      <c r="H279" s="20"/>
      <c r="J279" s="21"/>
      <c r="M279" s="5" t="s">
        <v>430</v>
      </c>
      <c r="P279" s="21"/>
    </row>
    <row r="280" spans="1:16" x14ac:dyDescent="0.2">
      <c r="A280" s="16" t="s">
        <v>518</v>
      </c>
      <c r="B280" s="5" t="s">
        <v>292</v>
      </c>
      <c r="C280" s="21" t="s">
        <v>291</v>
      </c>
      <c r="H280" s="20"/>
      <c r="J280" s="21"/>
      <c r="P280" s="21"/>
    </row>
    <row r="281" spans="1:16" x14ac:dyDescent="0.2">
      <c r="A281" s="16" t="s">
        <v>517</v>
      </c>
      <c r="B281" s="5" t="s">
        <v>293</v>
      </c>
      <c r="C281" s="21" t="s">
        <v>291</v>
      </c>
      <c r="D281" s="5" t="s">
        <v>430</v>
      </c>
      <c r="H281" s="20"/>
      <c r="J281" s="21"/>
      <c r="P281" s="21"/>
    </row>
    <row r="282" spans="1:16" x14ac:dyDescent="0.2">
      <c r="A282" s="16" t="s">
        <v>494</v>
      </c>
      <c r="B282" s="5" t="s">
        <v>294</v>
      </c>
      <c r="C282" s="21" t="s">
        <v>291</v>
      </c>
      <c r="H282" s="20"/>
      <c r="J282" s="21"/>
      <c r="P282" s="21"/>
    </row>
    <row r="283" spans="1:16" x14ac:dyDescent="0.2">
      <c r="A283" s="16" t="s">
        <v>510</v>
      </c>
      <c r="B283" s="5" t="s">
        <v>295</v>
      </c>
      <c r="C283" s="21" t="s">
        <v>291</v>
      </c>
      <c r="D283" s="5" t="s">
        <v>430</v>
      </c>
      <c r="H283" s="20"/>
      <c r="J283" s="21"/>
      <c r="P283" s="21"/>
    </row>
    <row r="284" spans="1:16" x14ac:dyDescent="0.2">
      <c r="A284" s="16" t="s">
        <v>498</v>
      </c>
      <c r="B284" s="5" t="s">
        <v>296</v>
      </c>
      <c r="C284" s="21" t="s">
        <v>291</v>
      </c>
      <c r="H284" s="20"/>
      <c r="J284" s="21"/>
      <c r="P284" s="21"/>
    </row>
    <row r="285" spans="1:16" x14ac:dyDescent="0.2">
      <c r="A285" s="16" t="s">
        <v>498</v>
      </c>
      <c r="B285" s="5" t="s">
        <v>297</v>
      </c>
      <c r="C285" s="21" t="s">
        <v>291</v>
      </c>
      <c r="H285" s="20"/>
      <c r="J285" s="21"/>
      <c r="P285" s="21"/>
    </row>
    <row r="286" spans="1:16" x14ac:dyDescent="0.2">
      <c r="A286" s="16" t="s">
        <v>498</v>
      </c>
      <c r="B286" s="5" t="s">
        <v>298</v>
      </c>
      <c r="C286" s="21" t="s">
        <v>291</v>
      </c>
      <c r="H286" s="20"/>
      <c r="J286" s="21"/>
      <c r="P286" s="21"/>
    </row>
    <row r="287" spans="1:16" x14ac:dyDescent="0.2">
      <c r="A287" s="16" t="s">
        <v>498</v>
      </c>
      <c r="B287" s="5" t="s">
        <v>299</v>
      </c>
      <c r="C287" s="21" t="s">
        <v>291</v>
      </c>
      <c r="H287" s="20"/>
      <c r="J287" s="21"/>
      <c r="P287" s="21"/>
    </row>
    <row r="288" spans="1:16" x14ac:dyDescent="0.2">
      <c r="A288" s="16" t="s">
        <v>498</v>
      </c>
      <c r="B288" s="5" t="s">
        <v>300</v>
      </c>
      <c r="C288" s="21" t="s">
        <v>291</v>
      </c>
      <c r="H288" s="20"/>
      <c r="J288" s="21"/>
      <c r="P288" s="21"/>
    </row>
    <row r="289" spans="1:16" x14ac:dyDescent="0.2">
      <c r="A289" s="16" t="s">
        <v>498</v>
      </c>
      <c r="B289" s="5" t="s">
        <v>301</v>
      </c>
      <c r="C289" s="21" t="s">
        <v>291</v>
      </c>
      <c r="H289" s="20"/>
      <c r="J289" s="21"/>
      <c r="P289" s="21"/>
    </row>
    <row r="290" spans="1:16" x14ac:dyDescent="0.2">
      <c r="A290" s="16" t="s">
        <v>498</v>
      </c>
      <c r="B290" s="5" t="s">
        <v>302</v>
      </c>
      <c r="C290" s="21" t="s">
        <v>291</v>
      </c>
      <c r="H290" s="20"/>
      <c r="J290" s="21"/>
      <c r="P290" s="21"/>
    </row>
    <row r="291" spans="1:16" x14ac:dyDescent="0.2">
      <c r="A291" s="16" t="s">
        <v>498</v>
      </c>
      <c r="B291" s="5" t="s">
        <v>307</v>
      </c>
      <c r="C291" s="21" t="s">
        <v>291</v>
      </c>
      <c r="H291" s="20"/>
      <c r="J291" s="21"/>
      <c r="P291" s="21"/>
    </row>
    <row r="292" spans="1:16" x14ac:dyDescent="0.2">
      <c r="A292" s="16" t="s">
        <v>498</v>
      </c>
      <c r="B292" s="5" t="s">
        <v>303</v>
      </c>
      <c r="C292" s="21" t="s">
        <v>291</v>
      </c>
      <c r="H292" s="20"/>
      <c r="J292" s="21"/>
      <c r="P292" s="21"/>
    </row>
    <row r="293" spans="1:16" x14ac:dyDescent="0.2">
      <c r="A293" s="16" t="s">
        <v>498</v>
      </c>
      <c r="B293" s="5" t="s">
        <v>304</v>
      </c>
      <c r="C293" s="21" t="s">
        <v>291</v>
      </c>
      <c r="H293" s="20"/>
      <c r="J293" s="21"/>
      <c r="P293" s="21"/>
    </row>
    <row r="294" spans="1:16" x14ac:dyDescent="0.2">
      <c r="A294" s="16" t="s">
        <v>498</v>
      </c>
      <c r="B294" s="5" t="s">
        <v>305</v>
      </c>
      <c r="C294" s="21" t="s">
        <v>291</v>
      </c>
      <c r="H294" s="20"/>
      <c r="J294" s="21"/>
      <c r="P294" s="21"/>
    </row>
    <row r="295" spans="1:16" x14ac:dyDescent="0.2">
      <c r="A295" s="16" t="s">
        <v>498</v>
      </c>
      <c r="B295" s="5" t="s">
        <v>306</v>
      </c>
      <c r="C295" s="21" t="s">
        <v>291</v>
      </c>
      <c r="H295" s="20"/>
      <c r="J295" s="21"/>
      <c r="P295" s="21"/>
    </row>
    <row r="296" spans="1:16" x14ac:dyDescent="0.2">
      <c r="A296" s="16" t="s">
        <v>501</v>
      </c>
      <c r="B296" s="5" t="s">
        <v>310</v>
      </c>
      <c r="C296" s="21" t="s">
        <v>308</v>
      </c>
      <c r="D296" s="5" t="s">
        <v>430</v>
      </c>
      <c r="H296" s="20"/>
      <c r="J296" s="21"/>
      <c r="O296" s="5" t="s">
        <v>430</v>
      </c>
      <c r="P296" s="21"/>
    </row>
    <row r="297" spans="1:16" x14ac:dyDescent="0.2">
      <c r="A297" s="16" t="s">
        <v>501</v>
      </c>
      <c r="B297" s="5" t="s">
        <v>311</v>
      </c>
      <c r="C297" s="21" t="s">
        <v>308</v>
      </c>
      <c r="D297" s="5" t="s">
        <v>430</v>
      </c>
      <c r="H297" s="20"/>
      <c r="J297" s="21"/>
      <c r="O297" s="5" t="s">
        <v>430</v>
      </c>
      <c r="P297" s="21"/>
    </row>
    <row r="298" spans="1:16" x14ac:dyDescent="0.2">
      <c r="A298" s="16" t="s">
        <v>501</v>
      </c>
      <c r="B298" s="5" t="s">
        <v>312</v>
      </c>
      <c r="C298" s="21" t="s">
        <v>308</v>
      </c>
      <c r="D298" s="5" t="s">
        <v>430</v>
      </c>
      <c r="H298" s="20"/>
      <c r="J298" s="21"/>
      <c r="O298" s="5" t="s">
        <v>430</v>
      </c>
      <c r="P298" s="21"/>
    </row>
    <row r="299" spans="1:16" x14ac:dyDescent="0.2">
      <c r="A299" s="16" t="s">
        <v>501</v>
      </c>
      <c r="B299" s="5" t="s">
        <v>309</v>
      </c>
      <c r="C299" s="21" t="s">
        <v>308</v>
      </c>
      <c r="H299" s="20"/>
      <c r="J299" s="21"/>
      <c r="P299" s="21"/>
    </row>
    <row r="300" spans="1:16" x14ac:dyDescent="0.2">
      <c r="A300" s="16" t="s">
        <v>501</v>
      </c>
      <c r="B300" s="5" t="s">
        <v>313</v>
      </c>
      <c r="C300" s="21" t="s">
        <v>308</v>
      </c>
      <c r="D300" s="5" t="s">
        <v>430</v>
      </c>
      <c r="H300" s="20"/>
      <c r="J300" s="21"/>
      <c r="O300" s="5" t="s">
        <v>430</v>
      </c>
      <c r="P300" s="21"/>
    </row>
    <row r="301" spans="1:16" x14ac:dyDescent="0.2">
      <c r="A301" s="16" t="s">
        <v>501</v>
      </c>
      <c r="B301" s="5" t="s">
        <v>314</v>
      </c>
      <c r="C301" s="21" t="s">
        <v>308</v>
      </c>
      <c r="D301" s="5" t="s">
        <v>430</v>
      </c>
      <c r="H301" s="20"/>
      <c r="J301" s="21"/>
      <c r="O301" s="5" t="s">
        <v>430</v>
      </c>
      <c r="P301" s="21"/>
    </row>
    <row r="302" spans="1:16" x14ac:dyDescent="0.2">
      <c r="A302" s="16" t="s">
        <v>501</v>
      </c>
      <c r="B302" s="5" t="s">
        <v>315</v>
      </c>
      <c r="C302" s="21" t="s">
        <v>308</v>
      </c>
      <c r="D302" s="5" t="s">
        <v>430</v>
      </c>
      <c r="H302" s="20"/>
      <c r="J302" s="21"/>
      <c r="O302" s="5" t="s">
        <v>430</v>
      </c>
      <c r="P302" s="21"/>
    </row>
    <row r="303" spans="1:16" x14ac:dyDescent="0.2">
      <c r="A303" s="16" t="s">
        <v>492</v>
      </c>
      <c r="B303" s="5" t="s">
        <v>317</v>
      </c>
      <c r="C303" s="21" t="s">
        <v>308</v>
      </c>
      <c r="H303" s="20"/>
      <c r="J303" s="21"/>
      <c r="P303" s="21"/>
    </row>
    <row r="304" spans="1:16" x14ac:dyDescent="0.2">
      <c r="A304" s="16" t="s">
        <v>492</v>
      </c>
      <c r="B304" s="5" t="s">
        <v>318</v>
      </c>
      <c r="C304" s="21" t="s">
        <v>308</v>
      </c>
      <c r="H304" s="20"/>
      <c r="J304" s="21"/>
      <c r="P304" s="21"/>
    </row>
    <row r="305" spans="1:16" x14ac:dyDescent="0.2">
      <c r="A305" s="16" t="s">
        <v>492</v>
      </c>
      <c r="B305" s="5" t="s">
        <v>319</v>
      </c>
      <c r="C305" s="21" t="s">
        <v>308</v>
      </c>
      <c r="H305" s="20"/>
      <c r="J305" s="21"/>
      <c r="P305" s="21"/>
    </row>
    <row r="306" spans="1:16" x14ac:dyDescent="0.2">
      <c r="A306" s="16" t="s">
        <v>492</v>
      </c>
      <c r="B306" s="5" t="s">
        <v>320</v>
      </c>
      <c r="C306" s="21" t="s">
        <v>308</v>
      </c>
      <c r="H306" s="20"/>
      <c r="J306" s="21"/>
      <c r="P306" s="21"/>
    </row>
    <row r="307" spans="1:16" x14ac:dyDescent="0.2">
      <c r="A307" s="16" t="s">
        <v>492</v>
      </c>
      <c r="B307" s="5" t="s">
        <v>321</v>
      </c>
      <c r="C307" s="21" t="s">
        <v>308</v>
      </c>
      <c r="H307" s="20"/>
      <c r="J307" s="21"/>
      <c r="P307" s="21"/>
    </row>
    <row r="308" spans="1:16" x14ac:dyDescent="0.2">
      <c r="A308" s="16" t="s">
        <v>492</v>
      </c>
      <c r="B308" s="5" t="s">
        <v>322</v>
      </c>
      <c r="C308" s="21" t="s">
        <v>308</v>
      </c>
      <c r="H308" s="20"/>
      <c r="J308" s="21"/>
      <c r="P308" s="21"/>
    </row>
    <row r="309" spans="1:16" x14ac:dyDescent="0.2">
      <c r="A309" s="16" t="s">
        <v>492</v>
      </c>
      <c r="B309" s="5" t="s">
        <v>316</v>
      </c>
      <c r="C309" s="21" t="s">
        <v>308</v>
      </c>
      <c r="H309" s="20"/>
      <c r="J309" s="21"/>
      <c r="P309" s="21"/>
    </row>
    <row r="310" spans="1:16" x14ac:dyDescent="0.2">
      <c r="A310" s="16" t="s">
        <v>492</v>
      </c>
      <c r="B310" s="5" t="s">
        <v>323</v>
      </c>
      <c r="C310" s="21" t="s">
        <v>308</v>
      </c>
      <c r="H310" s="20"/>
      <c r="J310" s="21"/>
      <c r="P310" s="21"/>
    </row>
    <row r="311" spans="1:16" x14ac:dyDescent="0.2">
      <c r="A311" s="16" t="s">
        <v>518</v>
      </c>
      <c r="B311" s="5" t="s">
        <v>324</v>
      </c>
      <c r="C311" s="21" t="s">
        <v>308</v>
      </c>
      <c r="H311" s="20"/>
      <c r="J311" s="21"/>
      <c r="P311" s="21"/>
    </row>
    <row r="312" spans="1:16" x14ac:dyDescent="0.2">
      <c r="A312" s="16" t="s">
        <v>518</v>
      </c>
      <c r="B312" s="5" t="s">
        <v>325</v>
      </c>
      <c r="C312" s="21" t="s">
        <v>308</v>
      </c>
      <c r="H312" s="20"/>
      <c r="J312" s="21"/>
      <c r="P312" s="21"/>
    </row>
    <row r="313" spans="1:16" x14ac:dyDescent="0.2">
      <c r="A313" s="16" t="s">
        <v>518</v>
      </c>
      <c r="B313" s="5" t="s">
        <v>326</v>
      </c>
      <c r="C313" s="21" t="s">
        <v>308</v>
      </c>
      <c r="H313" s="20"/>
      <c r="J313" s="21"/>
      <c r="P313" s="21"/>
    </row>
    <row r="314" spans="1:16" x14ac:dyDescent="0.2">
      <c r="A314" s="16" t="s">
        <v>518</v>
      </c>
      <c r="B314" s="5" t="s">
        <v>327</v>
      </c>
      <c r="C314" s="21" t="s">
        <v>308</v>
      </c>
      <c r="H314" s="20"/>
      <c r="J314" s="21"/>
      <c r="P314" s="21"/>
    </row>
    <row r="315" spans="1:16" x14ac:dyDescent="0.2">
      <c r="A315" s="16" t="s">
        <v>518</v>
      </c>
      <c r="B315" s="5" t="s">
        <v>328</v>
      </c>
      <c r="C315" s="21" t="s">
        <v>308</v>
      </c>
      <c r="H315" s="20"/>
      <c r="J315" s="21"/>
      <c r="P315" s="21"/>
    </row>
    <row r="316" spans="1:16" x14ac:dyDescent="0.2">
      <c r="A316" s="16" t="s">
        <v>517</v>
      </c>
      <c r="B316" s="5" t="s">
        <v>330</v>
      </c>
      <c r="C316" s="21" t="s">
        <v>308</v>
      </c>
      <c r="H316" s="20"/>
      <c r="J316" s="21"/>
      <c r="P316" s="21"/>
    </row>
    <row r="317" spans="1:16" x14ac:dyDescent="0.2">
      <c r="A317" s="16" t="s">
        <v>517</v>
      </c>
      <c r="B317" s="5" t="s">
        <v>329</v>
      </c>
      <c r="C317" s="21" t="s">
        <v>308</v>
      </c>
      <c r="H317" s="20"/>
      <c r="J317" s="21"/>
      <c r="P317" s="21"/>
    </row>
    <row r="318" spans="1:16" x14ac:dyDescent="0.2">
      <c r="A318" s="16" t="s">
        <v>493</v>
      </c>
      <c r="B318" s="5" t="s">
        <v>331</v>
      </c>
      <c r="C318" s="21" t="s">
        <v>308</v>
      </c>
      <c r="H318" s="20"/>
      <c r="J318" s="21"/>
      <c r="P318" s="21"/>
    </row>
    <row r="319" spans="1:16" x14ac:dyDescent="0.2">
      <c r="A319" s="16" t="s">
        <v>494</v>
      </c>
      <c r="B319" s="5" t="s">
        <v>332</v>
      </c>
      <c r="C319" s="21" t="s">
        <v>308</v>
      </c>
      <c r="H319" s="20"/>
      <c r="J319" s="21"/>
      <c r="P319" s="21"/>
    </row>
    <row r="320" spans="1:16" x14ac:dyDescent="0.2">
      <c r="A320" s="16" t="s">
        <v>494</v>
      </c>
      <c r="B320" s="5" t="s">
        <v>333</v>
      </c>
      <c r="C320" s="21" t="s">
        <v>308</v>
      </c>
      <c r="H320" s="20"/>
      <c r="J320" s="21"/>
      <c r="P320" s="21"/>
    </row>
    <row r="321" spans="1:16" x14ac:dyDescent="0.2">
      <c r="A321" s="16" t="s">
        <v>494</v>
      </c>
      <c r="B321" s="5" t="s">
        <v>334</v>
      </c>
      <c r="C321" s="21" t="s">
        <v>308</v>
      </c>
      <c r="H321" s="20"/>
      <c r="J321" s="21"/>
      <c r="P321" s="21"/>
    </row>
    <row r="322" spans="1:16" x14ac:dyDescent="0.2">
      <c r="A322" s="16" t="s">
        <v>494</v>
      </c>
      <c r="B322" s="5" t="s">
        <v>335</v>
      </c>
      <c r="C322" s="21" t="s">
        <v>308</v>
      </c>
      <c r="H322" s="20"/>
      <c r="J322" s="21"/>
      <c r="P322" s="21"/>
    </row>
    <row r="323" spans="1:16" x14ac:dyDescent="0.2">
      <c r="A323" s="16" t="s">
        <v>494</v>
      </c>
      <c r="B323" s="5" t="s">
        <v>336</v>
      </c>
      <c r="C323" s="21" t="s">
        <v>308</v>
      </c>
      <c r="H323" s="20"/>
      <c r="J323" s="21"/>
      <c r="P323" s="21"/>
    </row>
    <row r="324" spans="1:16" x14ac:dyDescent="0.2">
      <c r="A324" s="16" t="s">
        <v>494</v>
      </c>
      <c r="B324" s="5" t="s">
        <v>337</v>
      </c>
      <c r="C324" s="21" t="s">
        <v>308</v>
      </c>
      <c r="H324" s="20"/>
      <c r="J324" s="21"/>
      <c r="P324" s="21"/>
    </row>
    <row r="325" spans="1:16" x14ac:dyDescent="0.2">
      <c r="A325" s="16" t="s">
        <v>494</v>
      </c>
      <c r="B325" s="5" t="s">
        <v>338</v>
      </c>
      <c r="C325" s="21" t="s">
        <v>308</v>
      </c>
      <c r="H325" s="20"/>
      <c r="J325" s="21"/>
      <c r="P325" s="21"/>
    </row>
    <row r="326" spans="1:16" x14ac:dyDescent="0.2">
      <c r="A326" s="16" t="s">
        <v>494</v>
      </c>
      <c r="B326" s="5" t="s">
        <v>339</v>
      </c>
      <c r="C326" s="21" t="s">
        <v>308</v>
      </c>
      <c r="H326" s="20"/>
      <c r="J326" s="21"/>
      <c r="P326" s="21"/>
    </row>
    <row r="327" spans="1:16" x14ac:dyDescent="0.2">
      <c r="A327" s="16" t="s">
        <v>494</v>
      </c>
      <c r="B327" s="5" t="s">
        <v>341</v>
      </c>
      <c r="C327" s="21" t="s">
        <v>340</v>
      </c>
      <c r="H327" s="20"/>
      <c r="J327" s="21"/>
      <c r="L327" s="5" t="s">
        <v>430</v>
      </c>
      <c r="P327" s="21"/>
    </row>
    <row r="328" spans="1:16" x14ac:dyDescent="0.2">
      <c r="A328" s="16" t="s">
        <v>494</v>
      </c>
      <c r="B328" s="5" t="s">
        <v>342</v>
      </c>
      <c r="C328" s="21" t="s">
        <v>340</v>
      </c>
      <c r="H328" s="20"/>
      <c r="J328" s="21"/>
      <c r="L328" s="5" t="s">
        <v>430</v>
      </c>
      <c r="P328" s="21"/>
    </row>
    <row r="329" spans="1:16" x14ac:dyDescent="0.2">
      <c r="A329" s="16" t="s">
        <v>494</v>
      </c>
      <c r="B329" s="5" t="s">
        <v>343</v>
      </c>
      <c r="C329" s="21" t="s">
        <v>340</v>
      </c>
      <c r="H329" s="20"/>
      <c r="J329" s="21"/>
      <c r="L329" s="5" t="s">
        <v>430</v>
      </c>
      <c r="P329" s="21"/>
    </row>
    <row r="330" spans="1:16" x14ac:dyDescent="0.2">
      <c r="A330" s="16" t="s">
        <v>494</v>
      </c>
      <c r="B330" s="5" t="s">
        <v>344</v>
      </c>
      <c r="C330" s="21" t="s">
        <v>340</v>
      </c>
      <c r="H330" s="20"/>
      <c r="J330" s="21"/>
      <c r="L330" s="5" t="s">
        <v>430</v>
      </c>
      <c r="P330" s="21"/>
    </row>
    <row r="331" spans="1:16" x14ac:dyDescent="0.2">
      <c r="A331" s="16" t="s">
        <v>494</v>
      </c>
      <c r="B331" s="5" t="s">
        <v>345</v>
      </c>
      <c r="C331" s="21" t="s">
        <v>340</v>
      </c>
      <c r="H331" s="20"/>
      <c r="J331" s="21"/>
      <c r="L331" s="5" t="s">
        <v>430</v>
      </c>
      <c r="P331" s="21"/>
    </row>
    <row r="332" spans="1:16" x14ac:dyDescent="0.2">
      <c r="A332" s="16" t="s">
        <v>494</v>
      </c>
      <c r="B332" s="5" t="s">
        <v>346</v>
      </c>
      <c r="C332" s="21" t="s">
        <v>340</v>
      </c>
      <c r="H332" s="20"/>
      <c r="J332" s="21"/>
      <c r="L332" s="5" t="s">
        <v>430</v>
      </c>
      <c r="P332" s="21"/>
    </row>
    <row r="333" spans="1:16" x14ac:dyDescent="0.2">
      <c r="A333" s="16" t="s">
        <v>510</v>
      </c>
      <c r="B333" s="5" t="s">
        <v>347</v>
      </c>
      <c r="C333" s="21" t="s">
        <v>340</v>
      </c>
      <c r="H333" s="20"/>
      <c r="J333" s="21"/>
      <c r="P333" s="21"/>
    </row>
    <row r="334" spans="1:16" x14ac:dyDescent="0.2">
      <c r="A334" s="16" t="s">
        <v>504</v>
      </c>
      <c r="B334" s="5" t="s">
        <v>348</v>
      </c>
      <c r="C334" s="21" t="s">
        <v>340</v>
      </c>
      <c r="H334" s="20"/>
      <c r="J334" s="21"/>
      <c r="M334" s="5" t="s">
        <v>430</v>
      </c>
      <c r="P334" s="21"/>
    </row>
    <row r="335" spans="1:16" x14ac:dyDescent="0.2">
      <c r="A335" s="16" t="s">
        <v>504</v>
      </c>
      <c r="B335" s="5" t="s">
        <v>349</v>
      </c>
      <c r="C335" s="21" t="s">
        <v>340</v>
      </c>
      <c r="H335" s="20"/>
      <c r="J335" s="21"/>
      <c r="M335" s="5" t="s">
        <v>430</v>
      </c>
      <c r="P335" s="21"/>
    </row>
    <row r="336" spans="1:16" x14ac:dyDescent="0.2">
      <c r="A336" s="16" t="s">
        <v>498</v>
      </c>
      <c r="B336" s="5" t="s">
        <v>352</v>
      </c>
      <c r="C336" s="21" t="s">
        <v>340</v>
      </c>
      <c r="H336" s="20"/>
      <c r="J336" s="21"/>
      <c r="M336" s="5" t="s">
        <v>430</v>
      </c>
      <c r="P336" s="21"/>
    </row>
    <row r="337" spans="1:16" x14ac:dyDescent="0.2">
      <c r="A337" s="16" t="s">
        <v>498</v>
      </c>
      <c r="B337" s="5" t="s">
        <v>353</v>
      </c>
      <c r="C337" s="21" t="s">
        <v>340</v>
      </c>
      <c r="H337" s="20"/>
      <c r="J337" s="21"/>
      <c r="M337" s="5" t="s">
        <v>430</v>
      </c>
      <c r="P337" s="21"/>
    </row>
    <row r="338" spans="1:16" x14ac:dyDescent="0.2">
      <c r="A338" s="16" t="s">
        <v>498</v>
      </c>
      <c r="B338" s="5" t="s">
        <v>354</v>
      </c>
      <c r="C338" s="21" t="s">
        <v>340</v>
      </c>
      <c r="H338" s="20"/>
      <c r="J338" s="21"/>
      <c r="M338" s="5" t="s">
        <v>430</v>
      </c>
      <c r="P338" s="21"/>
    </row>
    <row r="339" spans="1:16" x14ac:dyDescent="0.2">
      <c r="A339" s="16" t="s">
        <v>498</v>
      </c>
      <c r="B339" s="5" t="s">
        <v>355</v>
      </c>
      <c r="C339" s="21" t="s">
        <v>340</v>
      </c>
      <c r="H339" s="20"/>
      <c r="J339" s="21"/>
      <c r="M339" s="5" t="s">
        <v>430</v>
      </c>
      <c r="P339" s="21"/>
    </row>
    <row r="340" spans="1:16" x14ac:dyDescent="0.2">
      <c r="A340" s="16" t="s">
        <v>498</v>
      </c>
      <c r="B340" s="5" t="s">
        <v>356</v>
      </c>
      <c r="C340" s="21" t="s">
        <v>340</v>
      </c>
      <c r="H340" s="20"/>
      <c r="J340" s="21"/>
      <c r="M340" s="5" t="s">
        <v>430</v>
      </c>
      <c r="P340" s="21"/>
    </row>
    <row r="341" spans="1:16" x14ac:dyDescent="0.2">
      <c r="A341" s="16" t="s">
        <v>498</v>
      </c>
      <c r="B341" s="5" t="s">
        <v>357</v>
      </c>
      <c r="C341" s="21" t="s">
        <v>340</v>
      </c>
      <c r="H341" s="20"/>
      <c r="J341" s="21"/>
      <c r="M341" s="5" t="s">
        <v>430</v>
      </c>
      <c r="P341" s="21"/>
    </row>
    <row r="342" spans="1:16" x14ac:dyDescent="0.2">
      <c r="A342" s="16" t="s">
        <v>498</v>
      </c>
      <c r="B342" s="5" t="s">
        <v>358</v>
      </c>
      <c r="C342" s="21" t="s">
        <v>340</v>
      </c>
      <c r="H342" s="20"/>
      <c r="J342" s="21"/>
      <c r="M342" s="5" t="s">
        <v>430</v>
      </c>
      <c r="P342" s="21"/>
    </row>
    <row r="343" spans="1:16" x14ac:dyDescent="0.2">
      <c r="A343" s="16" t="s">
        <v>498</v>
      </c>
      <c r="B343" s="5" t="s">
        <v>359</v>
      </c>
      <c r="C343" s="21" t="s">
        <v>340</v>
      </c>
      <c r="H343" s="20"/>
      <c r="J343" s="21"/>
      <c r="M343" s="5" t="s">
        <v>430</v>
      </c>
      <c r="P343" s="21"/>
    </row>
    <row r="344" spans="1:16" x14ac:dyDescent="0.2">
      <c r="A344" s="16" t="s">
        <v>498</v>
      </c>
      <c r="B344" s="5" t="s">
        <v>360</v>
      </c>
      <c r="C344" s="21" t="s">
        <v>340</v>
      </c>
      <c r="H344" s="20"/>
      <c r="J344" s="21"/>
      <c r="M344" s="5" t="s">
        <v>430</v>
      </c>
      <c r="P344" s="21"/>
    </row>
    <row r="345" spans="1:16" x14ac:dyDescent="0.2">
      <c r="A345" s="16" t="s">
        <v>498</v>
      </c>
      <c r="B345" s="5" t="s">
        <v>350</v>
      </c>
      <c r="C345" s="21" t="s">
        <v>340</v>
      </c>
      <c r="H345" s="20"/>
      <c r="J345" s="21"/>
      <c r="M345" s="5" t="s">
        <v>430</v>
      </c>
      <c r="P345" s="21"/>
    </row>
    <row r="346" spans="1:16" x14ac:dyDescent="0.2">
      <c r="A346" s="16" t="s">
        <v>498</v>
      </c>
      <c r="B346" s="5" t="s">
        <v>361</v>
      </c>
      <c r="C346" s="21" t="s">
        <v>340</v>
      </c>
      <c r="H346" s="20"/>
      <c r="J346" s="21"/>
      <c r="M346" s="5" t="s">
        <v>430</v>
      </c>
      <c r="P346" s="21"/>
    </row>
    <row r="347" spans="1:16" x14ac:dyDescent="0.2">
      <c r="A347" s="16" t="s">
        <v>498</v>
      </c>
      <c r="B347" s="5" t="s">
        <v>362</v>
      </c>
      <c r="C347" s="21" t="s">
        <v>340</v>
      </c>
      <c r="H347" s="20"/>
      <c r="J347" s="21"/>
      <c r="M347" s="5" t="s">
        <v>430</v>
      </c>
      <c r="P347" s="21"/>
    </row>
    <row r="348" spans="1:16" x14ac:dyDescent="0.2">
      <c r="A348" s="16" t="s">
        <v>498</v>
      </c>
      <c r="B348" s="5" t="s">
        <v>363</v>
      </c>
      <c r="C348" s="21" t="s">
        <v>340</v>
      </c>
      <c r="H348" s="20"/>
      <c r="J348" s="21"/>
      <c r="M348" s="5" t="s">
        <v>430</v>
      </c>
      <c r="P348" s="21"/>
    </row>
    <row r="349" spans="1:16" x14ac:dyDescent="0.2">
      <c r="A349" s="16" t="s">
        <v>498</v>
      </c>
      <c r="B349" s="5" t="s">
        <v>364</v>
      </c>
      <c r="C349" s="21" t="s">
        <v>340</v>
      </c>
      <c r="H349" s="20"/>
      <c r="J349" s="21"/>
      <c r="M349" s="5" t="s">
        <v>430</v>
      </c>
      <c r="P349" s="21"/>
    </row>
    <row r="350" spans="1:16" x14ac:dyDescent="0.2">
      <c r="A350" s="16" t="s">
        <v>498</v>
      </c>
      <c r="B350" s="5" t="s">
        <v>365</v>
      </c>
      <c r="C350" s="21" t="s">
        <v>340</v>
      </c>
      <c r="H350" s="20"/>
      <c r="J350" s="21"/>
      <c r="M350" s="5" t="s">
        <v>430</v>
      </c>
      <c r="P350" s="21"/>
    </row>
    <row r="351" spans="1:16" x14ac:dyDescent="0.2">
      <c r="A351" s="16" t="s">
        <v>498</v>
      </c>
      <c r="B351" s="5" t="s">
        <v>351</v>
      </c>
      <c r="C351" s="21" t="s">
        <v>340</v>
      </c>
      <c r="H351" s="20"/>
      <c r="J351" s="21"/>
      <c r="M351" s="5" t="s">
        <v>430</v>
      </c>
      <c r="P351" s="21"/>
    </row>
    <row r="352" spans="1:16" x14ac:dyDescent="0.2">
      <c r="A352" s="16" t="s">
        <v>510</v>
      </c>
      <c r="B352" s="5" t="s">
        <v>374</v>
      </c>
      <c r="C352" s="21" t="s">
        <v>366</v>
      </c>
      <c r="F352" s="5" t="s">
        <v>430</v>
      </c>
      <c r="H352" s="20"/>
      <c r="J352" s="21"/>
      <c r="P352" s="21"/>
    </row>
    <row r="353" spans="1:16" x14ac:dyDescent="0.2">
      <c r="A353" s="16" t="s">
        <v>493</v>
      </c>
      <c r="B353" s="5" t="s">
        <v>369</v>
      </c>
      <c r="C353" s="21" t="s">
        <v>366</v>
      </c>
      <c r="H353" s="20"/>
      <c r="J353" s="21"/>
      <c r="P353" s="21"/>
    </row>
    <row r="354" spans="1:16" x14ac:dyDescent="0.2">
      <c r="A354" s="16" t="s">
        <v>517</v>
      </c>
      <c r="B354" s="5" t="s">
        <v>367</v>
      </c>
      <c r="C354" s="21" t="s">
        <v>366</v>
      </c>
      <c r="F354" s="5" t="s">
        <v>430</v>
      </c>
      <c r="H354" s="20"/>
      <c r="J354" s="21"/>
      <c r="P354" s="21"/>
    </row>
    <row r="355" spans="1:16" x14ac:dyDescent="0.2">
      <c r="A355" s="16" t="s">
        <v>517</v>
      </c>
      <c r="B355" s="5" t="s">
        <v>368</v>
      </c>
      <c r="C355" s="21" t="s">
        <v>366</v>
      </c>
      <c r="F355" s="5" t="s">
        <v>430</v>
      </c>
      <c r="H355" s="20"/>
      <c r="J355" s="21"/>
      <c r="P355" s="21"/>
    </row>
    <row r="356" spans="1:16" x14ac:dyDescent="0.2">
      <c r="A356" s="16" t="s">
        <v>494</v>
      </c>
      <c r="B356" s="5" t="s">
        <v>370</v>
      </c>
      <c r="C356" s="21" t="s">
        <v>366</v>
      </c>
      <c r="F356" s="5" t="s">
        <v>430</v>
      </c>
      <c r="H356" s="20"/>
      <c r="J356" s="21"/>
      <c r="P356" s="21"/>
    </row>
    <row r="357" spans="1:16" x14ac:dyDescent="0.2">
      <c r="A357" s="16" t="s">
        <v>494</v>
      </c>
      <c r="B357" s="5" t="s">
        <v>371</v>
      </c>
      <c r="C357" s="21" t="s">
        <v>366</v>
      </c>
      <c r="F357" s="5" t="s">
        <v>430</v>
      </c>
      <c r="H357" s="20"/>
      <c r="J357" s="21"/>
      <c r="P357" s="21"/>
    </row>
    <row r="358" spans="1:16" x14ac:dyDescent="0.2">
      <c r="A358" s="16" t="s">
        <v>494</v>
      </c>
      <c r="B358" s="5" t="s">
        <v>373</v>
      </c>
      <c r="C358" s="21" t="s">
        <v>366</v>
      </c>
      <c r="H358" s="20"/>
      <c r="J358" s="21"/>
      <c r="P358" s="21"/>
    </row>
    <row r="359" spans="1:16" x14ac:dyDescent="0.2">
      <c r="A359" s="16" t="s">
        <v>494</v>
      </c>
      <c r="B359" s="5" t="s">
        <v>372</v>
      </c>
      <c r="C359" s="21" t="s">
        <v>366</v>
      </c>
      <c r="F359" s="5" t="s">
        <v>430</v>
      </c>
      <c r="H359" s="20"/>
      <c r="J359" s="21"/>
      <c r="P359" s="21"/>
    </row>
    <row r="360" spans="1:16" x14ac:dyDescent="0.2">
      <c r="A360" s="16" t="s">
        <v>510</v>
      </c>
      <c r="B360" s="5" t="s">
        <v>375</v>
      </c>
      <c r="C360" s="21" t="s">
        <v>366</v>
      </c>
      <c r="F360" s="5" t="s">
        <v>430</v>
      </c>
      <c r="H360" s="20"/>
      <c r="J360" s="21"/>
      <c r="P360" s="21"/>
    </row>
    <row r="361" spans="1:16" x14ac:dyDescent="0.2">
      <c r="A361" s="16" t="s">
        <v>520</v>
      </c>
      <c r="B361" s="5" t="s">
        <v>376</v>
      </c>
      <c r="C361" s="21" t="s">
        <v>366</v>
      </c>
      <c r="F361" s="5" t="s">
        <v>430</v>
      </c>
      <c r="H361" s="20"/>
      <c r="J361" s="21"/>
      <c r="P361" s="21"/>
    </row>
    <row r="362" spans="1:16" x14ac:dyDescent="0.2">
      <c r="A362" s="16" t="s">
        <v>498</v>
      </c>
      <c r="B362" s="5" t="s">
        <v>377</v>
      </c>
      <c r="C362" s="21" t="s">
        <v>366</v>
      </c>
      <c r="F362" s="5" t="s">
        <v>430</v>
      </c>
      <c r="H362" s="20"/>
      <c r="J362" s="21"/>
      <c r="P362" s="21"/>
    </row>
    <row r="363" spans="1:16" x14ac:dyDescent="0.2">
      <c r="A363" s="16" t="s">
        <v>498</v>
      </c>
      <c r="B363" s="5" t="s">
        <v>378</v>
      </c>
      <c r="C363" s="21" t="s">
        <v>366</v>
      </c>
      <c r="F363" s="5" t="s">
        <v>430</v>
      </c>
      <c r="H363" s="20"/>
      <c r="J363" s="21"/>
      <c r="P363" s="21"/>
    </row>
    <row r="364" spans="1:16" x14ac:dyDescent="0.2">
      <c r="A364" s="16" t="s">
        <v>498</v>
      </c>
      <c r="B364" s="5" t="s">
        <v>379</v>
      </c>
      <c r="C364" s="21" t="s">
        <v>366</v>
      </c>
      <c r="F364" s="5" t="s">
        <v>430</v>
      </c>
      <c r="H364" s="20"/>
      <c r="J364" s="21"/>
      <c r="P364" s="21"/>
    </row>
    <row r="365" spans="1:16" x14ac:dyDescent="0.2">
      <c r="A365" s="16" t="s">
        <v>521</v>
      </c>
      <c r="B365" s="5" t="s">
        <v>381</v>
      </c>
      <c r="C365" s="21" t="s">
        <v>380</v>
      </c>
      <c r="H365" s="20"/>
      <c r="J365" s="21"/>
      <c r="P365" s="21"/>
    </row>
    <row r="366" spans="1:16" x14ac:dyDescent="0.2">
      <c r="A366" s="16" t="s">
        <v>521</v>
      </c>
      <c r="B366" s="5" t="s">
        <v>382</v>
      </c>
      <c r="C366" s="21" t="s">
        <v>380</v>
      </c>
      <c r="H366" s="20"/>
      <c r="J366" s="21"/>
      <c r="P366" s="21"/>
    </row>
    <row r="367" spans="1:16" x14ac:dyDescent="0.2">
      <c r="A367" s="17" t="s">
        <v>896</v>
      </c>
      <c r="B367" s="5" t="s">
        <v>383</v>
      </c>
      <c r="C367" s="21" t="s">
        <v>380</v>
      </c>
      <c r="H367" s="20"/>
      <c r="J367" s="21"/>
      <c r="P367" s="21"/>
    </row>
    <row r="368" spans="1:16" x14ac:dyDescent="0.2">
      <c r="A368" s="17" t="s">
        <v>896</v>
      </c>
      <c r="B368" s="5" t="s">
        <v>384</v>
      </c>
      <c r="C368" s="21" t="s">
        <v>380</v>
      </c>
      <c r="H368" s="20"/>
      <c r="J368" s="21"/>
      <c r="P368" s="21"/>
    </row>
    <row r="369" spans="1:16" x14ac:dyDescent="0.2">
      <c r="A369" s="17" t="s">
        <v>896</v>
      </c>
      <c r="B369" s="5" t="s">
        <v>385</v>
      </c>
      <c r="C369" s="21" t="s">
        <v>380</v>
      </c>
      <c r="H369" s="20"/>
      <c r="J369" s="21"/>
      <c r="P369" s="21"/>
    </row>
    <row r="370" spans="1:16" x14ac:dyDescent="0.2">
      <c r="A370" s="17" t="s">
        <v>896</v>
      </c>
      <c r="B370" s="5" t="s">
        <v>396</v>
      </c>
      <c r="C370" s="21" t="s">
        <v>380</v>
      </c>
      <c r="H370" s="20"/>
      <c r="J370" s="21"/>
      <c r="P370" s="21"/>
    </row>
    <row r="371" spans="1:16" x14ac:dyDescent="0.2">
      <c r="A371" s="17" t="s">
        <v>896</v>
      </c>
      <c r="B371" s="5" t="s">
        <v>386</v>
      </c>
      <c r="C371" s="21" t="s">
        <v>380</v>
      </c>
      <c r="H371" s="20"/>
      <c r="J371" s="21"/>
      <c r="P371" s="21"/>
    </row>
    <row r="372" spans="1:16" x14ac:dyDescent="0.2">
      <c r="A372" s="16" t="s">
        <v>522</v>
      </c>
      <c r="B372" s="5" t="s">
        <v>397</v>
      </c>
      <c r="C372" s="21" t="s">
        <v>380</v>
      </c>
      <c r="H372" s="20"/>
      <c r="J372" s="21"/>
      <c r="P372" s="21"/>
    </row>
    <row r="373" spans="1:16" x14ac:dyDescent="0.2">
      <c r="A373" s="16" t="s">
        <v>524</v>
      </c>
      <c r="B373" s="5" t="s">
        <v>399</v>
      </c>
      <c r="C373" s="21" t="s">
        <v>380</v>
      </c>
      <c r="H373" s="20"/>
      <c r="J373" s="21"/>
      <c r="P373" s="21"/>
    </row>
    <row r="374" spans="1:16" x14ac:dyDescent="0.2">
      <c r="A374" s="17" t="s">
        <v>896</v>
      </c>
      <c r="B374" s="5" t="s">
        <v>387</v>
      </c>
      <c r="C374" s="21" t="s">
        <v>380</v>
      </c>
      <c r="H374" s="20"/>
      <c r="J374" s="21"/>
      <c r="P374" s="21"/>
    </row>
    <row r="375" spans="1:16" x14ac:dyDescent="0.2">
      <c r="A375" s="17" t="s">
        <v>896</v>
      </c>
      <c r="B375" s="5" t="s">
        <v>388</v>
      </c>
      <c r="C375" s="21" t="s">
        <v>380</v>
      </c>
      <c r="H375" s="20"/>
      <c r="J375" s="21"/>
      <c r="P375" s="21"/>
    </row>
    <row r="376" spans="1:16" x14ac:dyDescent="0.2">
      <c r="A376" s="17" t="s">
        <v>896</v>
      </c>
      <c r="B376" s="5" t="s">
        <v>389</v>
      </c>
      <c r="C376" s="21" t="s">
        <v>380</v>
      </c>
      <c r="H376" s="20"/>
      <c r="J376" s="21"/>
      <c r="P376" s="21"/>
    </row>
    <row r="377" spans="1:16" x14ac:dyDescent="0.2">
      <c r="A377" s="16" t="s">
        <v>523</v>
      </c>
      <c r="B377" s="5" t="s">
        <v>398</v>
      </c>
      <c r="C377" s="21" t="s">
        <v>380</v>
      </c>
      <c r="H377" s="20"/>
      <c r="J377" s="21"/>
      <c r="P377" s="21"/>
    </row>
    <row r="378" spans="1:16" x14ac:dyDescent="0.2">
      <c r="A378" s="16" t="s">
        <v>896</v>
      </c>
      <c r="B378" s="5" t="s">
        <v>391</v>
      </c>
      <c r="C378" s="21" t="s">
        <v>380</v>
      </c>
      <c r="H378" s="20"/>
      <c r="J378" s="21"/>
      <c r="P378" s="21"/>
    </row>
    <row r="379" spans="1:16" x14ac:dyDescent="0.2">
      <c r="A379" s="16" t="s">
        <v>896</v>
      </c>
      <c r="B379" s="5" t="s">
        <v>392</v>
      </c>
      <c r="C379" s="21" t="s">
        <v>380</v>
      </c>
      <c r="H379" s="20"/>
      <c r="J379" s="21"/>
      <c r="P379" s="21"/>
    </row>
    <row r="380" spans="1:16" x14ac:dyDescent="0.2">
      <c r="A380" s="17" t="s">
        <v>896</v>
      </c>
      <c r="B380" s="5" t="s">
        <v>390</v>
      </c>
      <c r="C380" s="21" t="s">
        <v>380</v>
      </c>
      <c r="H380" s="20"/>
      <c r="J380" s="21"/>
      <c r="P380" s="21"/>
    </row>
    <row r="381" spans="1:16" x14ac:dyDescent="0.2">
      <c r="A381" s="16" t="s">
        <v>896</v>
      </c>
      <c r="B381" s="5" t="s">
        <v>393</v>
      </c>
      <c r="C381" s="21" t="s">
        <v>380</v>
      </c>
      <c r="H381" s="20"/>
      <c r="J381" s="21"/>
      <c r="P381" s="21"/>
    </row>
    <row r="382" spans="1:16" x14ac:dyDescent="0.2">
      <c r="A382" s="17" t="s">
        <v>896</v>
      </c>
      <c r="B382" s="5" t="s">
        <v>394</v>
      </c>
      <c r="C382" s="21" t="s">
        <v>380</v>
      </c>
      <c r="H382" s="20"/>
      <c r="J382" s="21"/>
      <c r="P382" s="21"/>
    </row>
    <row r="383" spans="1:16" x14ac:dyDescent="0.2">
      <c r="A383" s="17" t="s">
        <v>896</v>
      </c>
      <c r="B383" s="5" t="s">
        <v>395</v>
      </c>
      <c r="C383" s="21" t="s">
        <v>380</v>
      </c>
      <c r="H383" s="20"/>
      <c r="J383" s="21"/>
      <c r="P383" s="21"/>
    </row>
    <row r="384" spans="1:16" x14ac:dyDescent="0.2">
      <c r="A384" s="16" t="s">
        <v>508</v>
      </c>
      <c r="B384" s="5" t="s">
        <v>401</v>
      </c>
      <c r="C384" s="21" t="s">
        <v>400</v>
      </c>
      <c r="G384" s="5" t="s">
        <v>430</v>
      </c>
      <c r="H384" s="20"/>
      <c r="J384" s="21"/>
      <c r="P384" s="21"/>
    </row>
    <row r="385" spans="1:16" x14ac:dyDescent="0.2">
      <c r="A385" s="16" t="s">
        <v>508</v>
      </c>
      <c r="B385" s="5" t="s">
        <v>402</v>
      </c>
      <c r="C385" s="21" t="s">
        <v>400</v>
      </c>
      <c r="G385" s="5" t="s">
        <v>430</v>
      </c>
      <c r="H385" s="20"/>
      <c r="J385" s="21"/>
      <c r="P385" s="21"/>
    </row>
    <row r="386" spans="1:16" x14ac:dyDescent="0.2">
      <c r="A386" s="16" t="s">
        <v>518</v>
      </c>
      <c r="B386" s="5" t="s">
        <v>403</v>
      </c>
      <c r="C386" s="21" t="s">
        <v>400</v>
      </c>
      <c r="H386" s="20"/>
      <c r="J386" s="21"/>
      <c r="P386" s="21"/>
    </row>
    <row r="387" spans="1:16" x14ac:dyDescent="0.2">
      <c r="A387" s="16" t="s">
        <v>493</v>
      </c>
      <c r="B387" s="5" t="s">
        <v>404</v>
      </c>
      <c r="C387" s="21" t="s">
        <v>400</v>
      </c>
      <c r="H387" s="20"/>
      <c r="J387" s="21"/>
      <c r="P387" s="21"/>
    </row>
    <row r="388" spans="1:16" x14ac:dyDescent="0.2">
      <c r="A388" s="16" t="s">
        <v>493</v>
      </c>
      <c r="B388" s="5" t="s">
        <v>405</v>
      </c>
      <c r="C388" s="21" t="s">
        <v>400</v>
      </c>
      <c r="H388" s="20"/>
      <c r="J388" s="21"/>
      <c r="P388" s="21"/>
    </row>
    <row r="389" spans="1:16" x14ac:dyDescent="0.2">
      <c r="A389" s="16" t="s">
        <v>493</v>
      </c>
      <c r="B389" s="5" t="s">
        <v>406</v>
      </c>
      <c r="C389" s="21" t="s">
        <v>400</v>
      </c>
      <c r="H389" s="20"/>
      <c r="J389" s="21"/>
      <c r="P389" s="21"/>
    </row>
    <row r="390" spans="1:16" x14ac:dyDescent="0.2">
      <c r="A390" s="16" t="s">
        <v>493</v>
      </c>
      <c r="B390" s="5" t="s">
        <v>407</v>
      </c>
      <c r="C390" s="21" t="s">
        <v>400</v>
      </c>
      <c r="H390" s="20"/>
      <c r="J390" s="21"/>
      <c r="P390" s="21"/>
    </row>
    <row r="391" spans="1:16" x14ac:dyDescent="0.2">
      <c r="A391" s="16" t="s">
        <v>493</v>
      </c>
      <c r="B391" s="5" t="s">
        <v>408</v>
      </c>
      <c r="C391" s="21" t="s">
        <v>400</v>
      </c>
      <c r="H391" s="20"/>
      <c r="J391" s="21"/>
      <c r="P391" s="21"/>
    </row>
    <row r="392" spans="1:16" x14ac:dyDescent="0.2">
      <c r="A392" s="16" t="s">
        <v>496</v>
      </c>
      <c r="B392" s="5" t="s">
        <v>409</v>
      </c>
      <c r="C392" s="21" t="s">
        <v>400</v>
      </c>
      <c r="H392" s="20"/>
      <c r="J392" s="21"/>
      <c r="P392" s="21"/>
    </row>
    <row r="393" spans="1:16" x14ac:dyDescent="0.2">
      <c r="A393" s="16" t="s">
        <v>498</v>
      </c>
      <c r="B393" s="5" t="s">
        <v>413</v>
      </c>
      <c r="C393" s="21" t="s">
        <v>400</v>
      </c>
      <c r="H393" s="20"/>
      <c r="J393" s="21"/>
      <c r="M393" s="5" t="s">
        <v>430</v>
      </c>
      <c r="P393" s="21"/>
    </row>
    <row r="394" spans="1:16" x14ac:dyDescent="0.2">
      <c r="A394" s="16" t="s">
        <v>498</v>
      </c>
      <c r="B394" s="5" t="s">
        <v>414</v>
      </c>
      <c r="C394" s="21" t="s">
        <v>400</v>
      </c>
      <c r="H394" s="20"/>
      <c r="J394" s="21"/>
      <c r="M394" s="5" t="s">
        <v>430</v>
      </c>
      <c r="P394" s="21"/>
    </row>
    <row r="395" spans="1:16" x14ac:dyDescent="0.2">
      <c r="A395" s="16" t="s">
        <v>498</v>
      </c>
      <c r="B395" s="5" t="s">
        <v>410</v>
      </c>
      <c r="C395" s="21" t="s">
        <v>400</v>
      </c>
      <c r="H395" s="20"/>
      <c r="J395" s="21"/>
      <c r="M395" s="5" t="s">
        <v>430</v>
      </c>
      <c r="P395" s="21"/>
    </row>
    <row r="396" spans="1:16" x14ac:dyDescent="0.2">
      <c r="A396" s="16" t="s">
        <v>498</v>
      </c>
      <c r="B396" s="5" t="s">
        <v>415</v>
      </c>
      <c r="C396" s="21" t="s">
        <v>400</v>
      </c>
      <c r="H396" s="20"/>
      <c r="J396" s="21"/>
      <c r="M396" s="5" t="s">
        <v>430</v>
      </c>
      <c r="P396" s="21"/>
    </row>
    <row r="397" spans="1:16" x14ac:dyDescent="0.2">
      <c r="A397" s="16" t="s">
        <v>498</v>
      </c>
      <c r="B397" s="5" t="s">
        <v>416</v>
      </c>
      <c r="C397" s="21" t="s">
        <v>400</v>
      </c>
      <c r="H397" s="20"/>
      <c r="J397" s="21"/>
      <c r="M397" s="5" t="s">
        <v>430</v>
      </c>
      <c r="P397" s="21"/>
    </row>
    <row r="398" spans="1:16" x14ac:dyDescent="0.2">
      <c r="A398" s="16" t="s">
        <v>498</v>
      </c>
      <c r="B398" s="5" t="s">
        <v>417</v>
      </c>
      <c r="C398" s="21" t="s">
        <v>400</v>
      </c>
      <c r="H398" s="20"/>
      <c r="J398" s="21"/>
      <c r="M398" s="5" t="s">
        <v>430</v>
      </c>
      <c r="P398" s="21"/>
    </row>
    <row r="399" spans="1:16" x14ac:dyDescent="0.2">
      <c r="A399" s="16" t="s">
        <v>498</v>
      </c>
      <c r="B399" s="5" t="s">
        <v>418</v>
      </c>
      <c r="C399" s="21" t="s">
        <v>400</v>
      </c>
      <c r="H399" s="20"/>
      <c r="J399" s="21"/>
      <c r="M399" s="5" t="s">
        <v>430</v>
      </c>
      <c r="P399" s="21"/>
    </row>
    <row r="400" spans="1:16" x14ac:dyDescent="0.2">
      <c r="A400" s="16" t="s">
        <v>498</v>
      </c>
      <c r="B400" s="5" t="s">
        <v>419</v>
      </c>
      <c r="C400" s="21" t="s">
        <v>400</v>
      </c>
      <c r="H400" s="20"/>
      <c r="J400" s="21"/>
      <c r="M400" s="5" t="s">
        <v>430</v>
      </c>
      <c r="P400" s="21"/>
    </row>
    <row r="401" spans="1:16" x14ac:dyDescent="0.2">
      <c r="A401" s="16" t="s">
        <v>498</v>
      </c>
      <c r="B401" s="5" t="s">
        <v>420</v>
      </c>
      <c r="C401" s="21" t="s">
        <v>400</v>
      </c>
      <c r="H401" s="20"/>
      <c r="J401" s="21"/>
      <c r="M401" s="5" t="s">
        <v>430</v>
      </c>
      <c r="P401" s="21"/>
    </row>
    <row r="402" spans="1:16" x14ac:dyDescent="0.2">
      <c r="A402" s="16" t="s">
        <v>498</v>
      </c>
      <c r="B402" s="5" t="s">
        <v>421</v>
      </c>
      <c r="C402" s="21" t="s">
        <v>400</v>
      </c>
      <c r="H402" s="20"/>
      <c r="J402" s="21"/>
      <c r="M402" s="5" t="s">
        <v>430</v>
      </c>
      <c r="P402" s="21"/>
    </row>
    <row r="403" spans="1:16" x14ac:dyDescent="0.2">
      <c r="A403" s="16" t="s">
        <v>498</v>
      </c>
      <c r="B403" s="5" t="s">
        <v>411</v>
      </c>
      <c r="C403" s="21" t="s">
        <v>400</v>
      </c>
      <c r="H403" s="20"/>
      <c r="J403" s="21"/>
      <c r="M403" s="5" t="s">
        <v>430</v>
      </c>
      <c r="P403" s="21"/>
    </row>
    <row r="404" spans="1:16" x14ac:dyDescent="0.2">
      <c r="A404" s="16" t="s">
        <v>498</v>
      </c>
      <c r="B404" s="5" t="s">
        <v>422</v>
      </c>
      <c r="C404" s="21" t="s">
        <v>400</v>
      </c>
      <c r="H404" s="20"/>
      <c r="J404" s="21"/>
      <c r="M404" s="5" t="s">
        <v>430</v>
      </c>
      <c r="P404" s="21"/>
    </row>
    <row r="405" spans="1:16" x14ac:dyDescent="0.2">
      <c r="A405" s="16" t="s">
        <v>498</v>
      </c>
      <c r="B405" s="5" t="s">
        <v>412</v>
      </c>
      <c r="C405" s="21" t="s">
        <v>400</v>
      </c>
      <c r="H405" s="20"/>
      <c r="J405" s="21"/>
      <c r="M405" s="5" t="s">
        <v>430</v>
      </c>
      <c r="P405" s="21"/>
    </row>
    <row r="406" spans="1:16" x14ac:dyDescent="0.2">
      <c r="A406" s="16" t="s">
        <v>498</v>
      </c>
      <c r="B406" s="5" t="s">
        <v>423</v>
      </c>
      <c r="C406" s="21" t="s">
        <v>400</v>
      </c>
      <c r="H406" s="20"/>
      <c r="J406" s="21"/>
      <c r="M406" s="5" t="s">
        <v>430</v>
      </c>
      <c r="P406" s="21"/>
    </row>
    <row r="407" spans="1:16" x14ac:dyDescent="0.2">
      <c r="A407" s="16" t="s">
        <v>498</v>
      </c>
      <c r="B407" s="5" t="s">
        <v>424</v>
      </c>
      <c r="C407" s="21" t="s">
        <v>400</v>
      </c>
      <c r="H407" s="20"/>
      <c r="J407" s="21"/>
      <c r="M407" s="5" t="s">
        <v>430</v>
      </c>
      <c r="P407" s="21"/>
    </row>
    <row r="408" spans="1:16" x14ac:dyDescent="0.2">
      <c r="A408" s="16" t="s">
        <v>498</v>
      </c>
      <c r="B408" s="5" t="s">
        <v>425</v>
      </c>
      <c r="C408" s="21" t="s">
        <v>400</v>
      </c>
      <c r="H408" s="20"/>
      <c r="J408" s="21"/>
      <c r="M408" s="5" t="s">
        <v>430</v>
      </c>
      <c r="P408" s="21"/>
    </row>
    <row r="409" spans="1:16" x14ac:dyDescent="0.2">
      <c r="A409" s="16" t="s">
        <v>498</v>
      </c>
      <c r="B409" s="5" t="s">
        <v>426</v>
      </c>
      <c r="C409" s="21" t="s">
        <v>400</v>
      </c>
      <c r="H409" s="20"/>
      <c r="J409" s="21"/>
      <c r="M409" s="5" t="s">
        <v>430</v>
      </c>
      <c r="P409" s="21"/>
    </row>
    <row r="410" spans="1:16" x14ac:dyDescent="0.2">
      <c r="A410" s="16" t="s">
        <v>498</v>
      </c>
      <c r="B410" s="5" t="s">
        <v>427</v>
      </c>
      <c r="C410" s="21" t="s">
        <v>400</v>
      </c>
      <c r="H410" s="20"/>
      <c r="J410" s="21"/>
      <c r="M410" s="5" t="s">
        <v>430</v>
      </c>
      <c r="P410" s="21"/>
    </row>
    <row r="411" spans="1:16" x14ac:dyDescent="0.2">
      <c r="A411" s="16" t="s">
        <v>498</v>
      </c>
      <c r="B411" s="5" t="s">
        <v>428</v>
      </c>
      <c r="C411" s="21" t="s">
        <v>400</v>
      </c>
      <c r="H411" s="20"/>
      <c r="J411" s="21"/>
      <c r="M411" s="5" t="s">
        <v>430</v>
      </c>
      <c r="P411" s="21"/>
    </row>
    <row r="412" spans="1:16" x14ac:dyDescent="0.2">
      <c r="A412" s="16" t="s">
        <v>498</v>
      </c>
      <c r="B412" s="5" t="s">
        <v>429</v>
      </c>
      <c r="C412" s="21" t="s">
        <v>400</v>
      </c>
      <c r="H412" s="20"/>
      <c r="J412" s="21"/>
      <c r="M412" s="5" t="s">
        <v>430</v>
      </c>
      <c r="P412" s="21"/>
    </row>
    <row r="413" spans="1:16" x14ac:dyDescent="0.2">
      <c r="A413" s="26"/>
      <c r="B413" s="27"/>
      <c r="C413" s="27"/>
      <c r="D413" s="27"/>
      <c r="E413" s="27"/>
      <c r="F413" s="27"/>
      <c r="G413" s="27"/>
      <c r="H413" s="27"/>
      <c r="I413" s="27"/>
      <c r="J413" s="27"/>
      <c r="K413" s="27"/>
      <c r="L413" s="27"/>
      <c r="M413" s="27"/>
      <c r="N413" s="27"/>
      <c r="O413" s="27"/>
      <c r="P413" s="27"/>
    </row>
  </sheetData>
  <mergeCells count="4">
    <mergeCell ref="D3:G3"/>
    <mergeCell ref="H3:J3"/>
    <mergeCell ref="K3:P3"/>
    <mergeCell ref="A1:P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451"/>
  <sheetViews>
    <sheetView zoomScaleNormal="100" workbookViewId="0">
      <pane ySplit="9" topLeftCell="A10" activePane="bottomLeft" state="frozen"/>
      <selection pane="bottomLeft"/>
    </sheetView>
  </sheetViews>
  <sheetFormatPr baseColWidth="10" defaultColWidth="8.83203125" defaultRowHeight="15" x14ac:dyDescent="0.2"/>
  <cols>
    <col min="1" max="1" width="54.83203125" bestFit="1" customWidth="1"/>
    <col min="2" max="2" width="20.5" bestFit="1" customWidth="1"/>
    <col min="3" max="3" width="9.5" style="5" bestFit="1" customWidth="1"/>
    <col min="4" max="4" width="15.5" style="6" bestFit="1" customWidth="1"/>
    <col min="5" max="5" width="9.5" style="6" bestFit="1" customWidth="1"/>
    <col min="6" max="6" width="10.5" style="32" bestFit="1" customWidth="1"/>
    <col min="7" max="7" width="11" style="33" bestFit="1" customWidth="1"/>
    <col min="8" max="8" width="9.5" style="6" bestFit="1" customWidth="1"/>
    <col min="9" max="9" width="6.83203125" style="6" bestFit="1" customWidth="1"/>
    <col min="10" max="11" width="6.5" style="6" bestFit="1" customWidth="1"/>
    <col min="12" max="12" width="6" style="6" bestFit="1" customWidth="1"/>
    <col min="13" max="13" width="22.83203125" style="5" bestFit="1" customWidth="1"/>
  </cols>
  <sheetData>
    <row r="1" spans="1:13" x14ac:dyDescent="0.2">
      <c r="A1" s="34" t="s">
        <v>542</v>
      </c>
    </row>
    <row r="3" spans="1:13" x14ac:dyDescent="0.2">
      <c r="A3" s="34" t="s">
        <v>543</v>
      </c>
    </row>
    <row r="4" spans="1:13" x14ac:dyDescent="0.2">
      <c r="A4" s="34" t="s">
        <v>544</v>
      </c>
      <c r="B4" s="34"/>
    </row>
    <row r="5" spans="1:13" x14ac:dyDescent="0.2">
      <c r="A5" s="34" t="s">
        <v>545</v>
      </c>
      <c r="B5" s="34"/>
    </row>
    <row r="7" spans="1:13" x14ac:dyDescent="0.2">
      <c r="A7" s="35" t="s">
        <v>546</v>
      </c>
    </row>
    <row r="8" spans="1:13" ht="16" thickBot="1" x14ac:dyDescent="0.25"/>
    <row r="9" spans="1:13" s="34" customFormat="1" ht="16" thickBot="1" x14ac:dyDescent="0.25">
      <c r="A9" s="36" t="s">
        <v>547</v>
      </c>
      <c r="B9" s="37" t="s">
        <v>548</v>
      </c>
      <c r="C9" s="38" t="s">
        <v>549</v>
      </c>
      <c r="D9" s="38" t="s">
        <v>550</v>
      </c>
      <c r="E9" s="39" t="s">
        <v>551</v>
      </c>
      <c r="F9" s="40" t="s">
        <v>552</v>
      </c>
      <c r="G9" s="38" t="s">
        <v>553</v>
      </c>
      <c r="H9" s="38" t="s">
        <v>554</v>
      </c>
      <c r="I9" s="38" t="s">
        <v>555</v>
      </c>
      <c r="J9" s="38" t="s">
        <v>556</v>
      </c>
      <c r="K9" s="38" t="s">
        <v>557</v>
      </c>
      <c r="L9" s="41" t="s">
        <v>558</v>
      </c>
    </row>
    <row r="10" spans="1:13" x14ac:dyDescent="0.2">
      <c r="A10" t="s">
        <v>559</v>
      </c>
      <c r="B10" s="5" t="s">
        <v>560</v>
      </c>
      <c r="C10" s="6">
        <v>1711</v>
      </c>
      <c r="D10" s="6">
        <v>1452</v>
      </c>
      <c r="E10" s="32">
        <v>96.006</v>
      </c>
      <c r="F10" s="33">
        <v>96.01</v>
      </c>
      <c r="G10" s="6">
        <v>58</v>
      </c>
      <c r="H10" s="6">
        <v>0</v>
      </c>
      <c r="I10" s="6">
        <v>1</v>
      </c>
      <c r="J10" s="6">
        <v>1452</v>
      </c>
      <c r="K10" s="6">
        <v>260</v>
      </c>
      <c r="L10" s="6">
        <v>1711</v>
      </c>
      <c r="M10"/>
    </row>
    <row r="11" spans="1:13" x14ac:dyDescent="0.2">
      <c r="A11" t="s">
        <v>561</v>
      </c>
      <c r="B11" s="5" t="s">
        <v>562</v>
      </c>
      <c r="C11" s="6">
        <v>1666</v>
      </c>
      <c r="D11" s="6">
        <v>1429</v>
      </c>
      <c r="E11" s="32">
        <v>95.941000000000003</v>
      </c>
      <c r="F11" s="33">
        <v>95.94</v>
      </c>
      <c r="G11" s="6">
        <v>58</v>
      </c>
      <c r="H11" s="6">
        <v>0</v>
      </c>
      <c r="I11" s="6">
        <v>1</v>
      </c>
      <c r="J11" s="6">
        <v>1429</v>
      </c>
      <c r="K11" s="6">
        <v>1429</v>
      </c>
      <c r="L11" s="6">
        <v>1</v>
      </c>
      <c r="M11"/>
    </row>
    <row r="12" spans="1:13" x14ac:dyDescent="0.2">
      <c r="A12" t="s">
        <v>563</v>
      </c>
      <c r="B12" s="5" t="s">
        <v>564</v>
      </c>
      <c r="C12" s="6">
        <v>1666</v>
      </c>
      <c r="D12" s="6">
        <v>1429</v>
      </c>
      <c r="E12" s="32">
        <v>95.941000000000003</v>
      </c>
      <c r="F12" s="33">
        <v>95.94</v>
      </c>
      <c r="G12" s="6">
        <v>58</v>
      </c>
      <c r="H12" s="6">
        <v>0</v>
      </c>
      <c r="I12" s="6">
        <v>1</v>
      </c>
      <c r="J12" s="6">
        <v>1429</v>
      </c>
      <c r="K12" s="6">
        <v>1429</v>
      </c>
      <c r="L12" s="6">
        <v>1</v>
      </c>
      <c r="M12"/>
    </row>
    <row r="13" spans="1:13" x14ac:dyDescent="0.2">
      <c r="A13" t="s">
        <v>565</v>
      </c>
      <c r="B13" s="5" t="s">
        <v>566</v>
      </c>
      <c r="C13" s="6">
        <v>1666</v>
      </c>
      <c r="D13" s="6">
        <v>1429</v>
      </c>
      <c r="E13" s="32">
        <v>95.941000000000003</v>
      </c>
      <c r="F13" s="33">
        <v>95.94</v>
      </c>
      <c r="G13" s="6">
        <v>58</v>
      </c>
      <c r="H13" s="6">
        <v>0</v>
      </c>
      <c r="I13" s="6">
        <v>1</v>
      </c>
      <c r="J13" s="6">
        <v>1429</v>
      </c>
      <c r="K13" s="6">
        <v>1429</v>
      </c>
      <c r="L13" s="6">
        <v>1</v>
      </c>
      <c r="M13"/>
    </row>
    <row r="14" spans="1:13" x14ac:dyDescent="0.2">
      <c r="A14" s="34" t="s">
        <v>567</v>
      </c>
      <c r="B14" s="5"/>
      <c r="C14" s="6"/>
      <c r="E14" s="32"/>
      <c r="F14" s="33"/>
      <c r="G14" s="6"/>
      <c r="M14"/>
    </row>
    <row r="15" spans="1:13" x14ac:dyDescent="0.2">
      <c r="B15" s="5"/>
      <c r="C15" s="6"/>
      <c r="E15" s="32"/>
      <c r="F15" s="33"/>
      <c r="G15" s="6"/>
      <c r="M15"/>
    </row>
    <row r="16" spans="1:13" x14ac:dyDescent="0.2">
      <c r="A16" t="s">
        <v>568</v>
      </c>
      <c r="B16" s="5" t="s">
        <v>569</v>
      </c>
      <c r="C16" s="6">
        <v>1712</v>
      </c>
      <c r="D16" s="6">
        <v>1452</v>
      </c>
      <c r="E16" s="32">
        <v>96.006</v>
      </c>
      <c r="F16" s="33">
        <v>96.01</v>
      </c>
      <c r="G16" s="6">
        <v>58</v>
      </c>
      <c r="H16" s="6">
        <v>0</v>
      </c>
      <c r="I16" s="6">
        <v>1</v>
      </c>
      <c r="J16" s="6">
        <v>1452</v>
      </c>
      <c r="K16" s="6">
        <v>261</v>
      </c>
      <c r="L16" s="6">
        <v>1712</v>
      </c>
      <c r="M16"/>
    </row>
    <row r="17" spans="1:13" x14ac:dyDescent="0.2">
      <c r="A17" t="s">
        <v>570</v>
      </c>
      <c r="B17" s="5" t="s">
        <v>571</v>
      </c>
      <c r="C17" s="6">
        <v>1741</v>
      </c>
      <c r="D17" s="6">
        <v>1444</v>
      </c>
      <c r="E17" s="32">
        <v>95.983000000000004</v>
      </c>
      <c r="F17" s="33">
        <v>95.98</v>
      </c>
      <c r="G17" s="6">
        <v>58</v>
      </c>
      <c r="H17" s="6">
        <v>0</v>
      </c>
      <c r="I17" s="6">
        <v>1</v>
      </c>
      <c r="J17" s="6">
        <v>1444</v>
      </c>
      <c r="K17" s="6">
        <v>298</v>
      </c>
      <c r="L17" s="6">
        <v>1741</v>
      </c>
      <c r="M17"/>
    </row>
    <row r="18" spans="1:13" x14ac:dyDescent="0.2">
      <c r="A18" s="34" t="s">
        <v>572</v>
      </c>
      <c r="B18" s="5"/>
      <c r="C18" s="6"/>
      <c r="E18" s="32"/>
      <c r="F18" s="33"/>
      <c r="G18" s="6"/>
      <c r="M18"/>
    </row>
    <row r="19" spans="1:13" x14ac:dyDescent="0.2">
      <c r="B19" s="5"/>
      <c r="C19" s="6"/>
      <c r="E19" s="32"/>
      <c r="F19" s="33"/>
      <c r="G19" s="6"/>
      <c r="M19"/>
    </row>
    <row r="20" spans="1:13" x14ac:dyDescent="0.2">
      <c r="A20" t="s">
        <v>573</v>
      </c>
      <c r="B20" s="5" t="s">
        <v>574</v>
      </c>
      <c r="C20" s="6">
        <v>2862</v>
      </c>
      <c r="D20" s="6">
        <v>1438</v>
      </c>
      <c r="E20" s="32">
        <v>95.966999999999999</v>
      </c>
      <c r="F20" s="33">
        <v>95.97</v>
      </c>
      <c r="G20" s="6">
        <v>58</v>
      </c>
      <c r="H20" s="6">
        <v>0</v>
      </c>
      <c r="I20" s="6">
        <v>1</v>
      </c>
      <c r="J20" s="6">
        <v>1438</v>
      </c>
      <c r="K20" s="6">
        <v>1438</v>
      </c>
      <c r="L20" s="6">
        <v>1</v>
      </c>
      <c r="M20"/>
    </row>
    <row r="21" spans="1:13" x14ac:dyDescent="0.2">
      <c r="A21" t="s">
        <v>575</v>
      </c>
      <c r="B21" s="5" t="s">
        <v>576</v>
      </c>
      <c r="C21" s="6">
        <v>1666</v>
      </c>
      <c r="D21" s="6">
        <v>1429</v>
      </c>
      <c r="E21" s="32">
        <v>95.941000000000003</v>
      </c>
      <c r="F21" s="33">
        <v>95.94</v>
      </c>
      <c r="G21" s="6">
        <v>58</v>
      </c>
      <c r="H21" s="6">
        <v>0</v>
      </c>
      <c r="I21" s="6">
        <v>1</v>
      </c>
      <c r="J21" s="6">
        <v>1429</v>
      </c>
      <c r="K21" s="6">
        <v>1429</v>
      </c>
      <c r="L21" s="6">
        <v>1</v>
      </c>
      <c r="M21"/>
    </row>
    <row r="22" spans="1:13" x14ac:dyDescent="0.2">
      <c r="A22" s="34" t="s">
        <v>577</v>
      </c>
      <c r="B22" s="5"/>
      <c r="C22" s="6"/>
      <c r="E22" s="32"/>
      <c r="F22" s="33"/>
      <c r="G22" s="6"/>
      <c r="M22"/>
    </row>
    <row r="23" spans="1:13" x14ac:dyDescent="0.2">
      <c r="B23" s="5"/>
      <c r="C23" s="6"/>
      <c r="E23" s="32"/>
      <c r="F23" s="33"/>
      <c r="G23" s="6"/>
      <c r="M23"/>
    </row>
    <row r="24" spans="1:13" x14ac:dyDescent="0.2">
      <c r="A24" t="s">
        <v>578</v>
      </c>
      <c r="B24" s="5" t="s">
        <v>579</v>
      </c>
      <c r="C24" s="6">
        <v>1720</v>
      </c>
      <c r="D24" s="6">
        <v>1456</v>
      </c>
      <c r="E24" s="32">
        <v>96.016000000000005</v>
      </c>
      <c r="F24" s="33">
        <v>96.02</v>
      </c>
      <c r="G24" s="6">
        <v>58</v>
      </c>
      <c r="H24" s="6">
        <v>0</v>
      </c>
      <c r="I24" s="6">
        <v>1</v>
      </c>
      <c r="J24" s="6">
        <v>1456</v>
      </c>
      <c r="K24" s="6">
        <v>1456</v>
      </c>
      <c r="L24" s="6">
        <v>1</v>
      </c>
      <c r="M24"/>
    </row>
    <row r="25" spans="1:13" x14ac:dyDescent="0.2">
      <c r="A25" t="s">
        <v>580</v>
      </c>
      <c r="B25" s="5" t="s">
        <v>581</v>
      </c>
      <c r="C25" s="6">
        <v>1666</v>
      </c>
      <c r="D25" s="6">
        <v>1429</v>
      </c>
      <c r="E25" s="32">
        <v>95.941000000000003</v>
      </c>
      <c r="F25" s="33">
        <v>95.94</v>
      </c>
      <c r="G25" s="6">
        <v>58</v>
      </c>
      <c r="H25" s="6">
        <v>0</v>
      </c>
      <c r="I25" s="6">
        <v>1</v>
      </c>
      <c r="J25" s="6">
        <v>1429</v>
      </c>
      <c r="K25" s="6">
        <v>238</v>
      </c>
      <c r="L25" s="6">
        <v>1666</v>
      </c>
      <c r="M25"/>
    </row>
    <row r="26" spans="1:13" x14ac:dyDescent="0.2">
      <c r="A26" t="s">
        <v>582</v>
      </c>
      <c r="B26" s="5" t="s">
        <v>583</v>
      </c>
      <c r="C26" s="6">
        <v>1712</v>
      </c>
      <c r="D26" s="6">
        <v>1452</v>
      </c>
      <c r="E26" s="32">
        <v>96.006</v>
      </c>
      <c r="F26" s="33">
        <v>96.01</v>
      </c>
      <c r="G26" s="6">
        <v>58</v>
      </c>
      <c r="H26" s="6">
        <v>0</v>
      </c>
      <c r="I26" s="6">
        <v>1</v>
      </c>
      <c r="J26" s="6">
        <v>1452</v>
      </c>
      <c r="K26" s="6">
        <v>1452</v>
      </c>
      <c r="L26" s="6">
        <v>1</v>
      </c>
      <c r="M26"/>
    </row>
    <row r="27" spans="1:13" x14ac:dyDescent="0.2">
      <c r="A27" t="s">
        <v>584</v>
      </c>
      <c r="B27" s="5" t="s">
        <v>585</v>
      </c>
      <c r="C27" s="6">
        <v>1712</v>
      </c>
      <c r="D27" s="6">
        <v>1452</v>
      </c>
      <c r="E27" s="32">
        <v>96.006</v>
      </c>
      <c r="F27" s="33">
        <v>96.01</v>
      </c>
      <c r="G27" s="6">
        <v>58</v>
      </c>
      <c r="H27" s="6">
        <v>0</v>
      </c>
      <c r="I27" s="6">
        <v>1</v>
      </c>
      <c r="J27" s="6">
        <v>1452</v>
      </c>
      <c r="K27" s="6">
        <v>261</v>
      </c>
      <c r="L27" s="6">
        <v>1712</v>
      </c>
      <c r="M27"/>
    </row>
    <row r="28" spans="1:13" x14ac:dyDescent="0.2">
      <c r="A28" t="s">
        <v>586</v>
      </c>
      <c r="B28" s="5" t="s">
        <v>587</v>
      </c>
      <c r="C28" s="6">
        <v>1696</v>
      </c>
      <c r="D28" s="6">
        <v>1444</v>
      </c>
      <c r="E28" s="32">
        <v>95.983000000000004</v>
      </c>
      <c r="F28" s="33">
        <v>95.98</v>
      </c>
      <c r="G28" s="6">
        <v>58</v>
      </c>
      <c r="H28" s="6">
        <v>0</v>
      </c>
      <c r="I28" s="6">
        <v>1</v>
      </c>
      <c r="J28" s="6">
        <v>1444</v>
      </c>
      <c r="K28" s="6">
        <v>253</v>
      </c>
      <c r="L28" s="6">
        <v>1696</v>
      </c>
      <c r="M28"/>
    </row>
    <row r="29" spans="1:13" x14ac:dyDescent="0.2">
      <c r="A29" t="s">
        <v>588</v>
      </c>
      <c r="B29" s="5" t="s">
        <v>589</v>
      </c>
      <c r="C29" s="6">
        <v>1684</v>
      </c>
      <c r="D29" s="6">
        <v>1438</v>
      </c>
      <c r="E29" s="32">
        <v>95.966999999999999</v>
      </c>
      <c r="F29" s="33">
        <v>95.97</v>
      </c>
      <c r="G29" s="6">
        <v>58</v>
      </c>
      <c r="H29" s="6">
        <v>0</v>
      </c>
      <c r="I29" s="6">
        <v>1</v>
      </c>
      <c r="J29" s="6">
        <v>1438</v>
      </c>
      <c r="K29" s="6">
        <v>247</v>
      </c>
      <c r="L29" s="6">
        <v>1684</v>
      </c>
      <c r="M29"/>
    </row>
    <row r="30" spans="1:13" x14ac:dyDescent="0.2">
      <c r="A30" t="s">
        <v>590</v>
      </c>
      <c r="B30" s="5" t="s">
        <v>591</v>
      </c>
      <c r="C30" s="6">
        <v>1720</v>
      </c>
      <c r="D30" s="6">
        <v>1456</v>
      </c>
      <c r="E30" s="32">
        <v>96.016000000000005</v>
      </c>
      <c r="F30" s="33">
        <v>96.02</v>
      </c>
      <c r="G30" s="6">
        <v>58</v>
      </c>
      <c r="H30" s="6">
        <v>0</v>
      </c>
      <c r="I30" s="6">
        <v>1</v>
      </c>
      <c r="J30" s="6">
        <v>1456</v>
      </c>
      <c r="K30" s="6">
        <v>1456</v>
      </c>
      <c r="L30" s="6">
        <v>1</v>
      </c>
      <c r="M30"/>
    </row>
    <row r="31" spans="1:13" x14ac:dyDescent="0.2">
      <c r="A31" t="s">
        <v>592</v>
      </c>
      <c r="B31" s="5" t="s">
        <v>593</v>
      </c>
      <c r="C31" s="6">
        <v>1684</v>
      </c>
      <c r="D31" s="6">
        <v>1438</v>
      </c>
      <c r="E31" s="32">
        <v>95.966999999999999</v>
      </c>
      <c r="F31" s="33">
        <v>95.97</v>
      </c>
      <c r="G31" s="6">
        <v>58</v>
      </c>
      <c r="H31" s="6">
        <v>0</v>
      </c>
      <c r="I31" s="6">
        <v>1</v>
      </c>
      <c r="J31" s="6">
        <v>1438</v>
      </c>
      <c r="K31" s="6">
        <v>1438</v>
      </c>
      <c r="L31" s="6">
        <v>1</v>
      </c>
      <c r="M31"/>
    </row>
    <row r="32" spans="1:13" x14ac:dyDescent="0.2">
      <c r="A32" t="s">
        <v>594</v>
      </c>
      <c r="B32" s="5" t="s">
        <v>595</v>
      </c>
      <c r="C32" s="6">
        <v>1376</v>
      </c>
      <c r="D32" s="6">
        <v>1376</v>
      </c>
      <c r="E32" s="32">
        <v>95.93</v>
      </c>
      <c r="F32" s="33">
        <v>95.93</v>
      </c>
      <c r="G32" s="6">
        <v>56</v>
      </c>
      <c r="H32" s="6">
        <v>0</v>
      </c>
      <c r="I32" s="6">
        <v>63</v>
      </c>
      <c r="J32" s="6">
        <v>1438</v>
      </c>
      <c r="K32" s="6">
        <v>1376</v>
      </c>
      <c r="L32" s="6">
        <v>1</v>
      </c>
      <c r="M32"/>
    </row>
    <row r="33" spans="1:13" x14ac:dyDescent="0.2">
      <c r="A33" t="s">
        <v>596</v>
      </c>
      <c r="B33" s="5" t="s">
        <v>597</v>
      </c>
      <c r="C33" s="6">
        <v>1712</v>
      </c>
      <c r="D33" s="6">
        <v>1452</v>
      </c>
      <c r="E33" s="32">
        <v>96.006</v>
      </c>
      <c r="F33" s="33">
        <v>96.01</v>
      </c>
      <c r="G33" s="6">
        <v>58</v>
      </c>
      <c r="H33" s="6">
        <v>0</v>
      </c>
      <c r="I33" s="6">
        <v>1</v>
      </c>
      <c r="J33" s="6">
        <v>1452</v>
      </c>
      <c r="K33" s="6">
        <v>261</v>
      </c>
      <c r="L33" s="6">
        <v>1712</v>
      </c>
      <c r="M33"/>
    </row>
    <row r="34" spans="1:13" x14ac:dyDescent="0.2">
      <c r="A34" t="s">
        <v>598</v>
      </c>
      <c r="B34" s="5" t="s">
        <v>599</v>
      </c>
      <c r="C34" s="6">
        <v>2862</v>
      </c>
      <c r="D34" s="6">
        <v>1506</v>
      </c>
      <c r="E34" s="32">
        <v>95.816999999999993</v>
      </c>
      <c r="F34" s="33">
        <v>95.82</v>
      </c>
      <c r="G34" s="6">
        <v>63</v>
      </c>
      <c r="H34" s="6">
        <v>0</v>
      </c>
      <c r="I34" s="6">
        <v>1</v>
      </c>
      <c r="J34" s="6">
        <v>1506</v>
      </c>
      <c r="K34" s="6">
        <v>1357</v>
      </c>
      <c r="L34" s="6">
        <v>2862</v>
      </c>
      <c r="M34"/>
    </row>
    <row r="35" spans="1:13" x14ac:dyDescent="0.2">
      <c r="A35" t="s">
        <v>600</v>
      </c>
      <c r="B35" s="5" t="s">
        <v>601</v>
      </c>
      <c r="C35" s="6">
        <v>1666</v>
      </c>
      <c r="D35" s="6">
        <v>1429</v>
      </c>
      <c r="E35" s="32">
        <v>95.941000000000003</v>
      </c>
      <c r="F35" s="33">
        <v>95.94</v>
      </c>
      <c r="G35" s="6">
        <v>58</v>
      </c>
      <c r="H35" s="6">
        <v>0</v>
      </c>
      <c r="I35" s="6">
        <v>1</v>
      </c>
      <c r="J35" s="6">
        <v>1429</v>
      </c>
      <c r="K35" s="6">
        <v>1429</v>
      </c>
      <c r="L35" s="6">
        <v>1</v>
      </c>
      <c r="M35"/>
    </row>
    <row r="36" spans="1:13" x14ac:dyDescent="0.2">
      <c r="B36" s="5"/>
      <c r="C36" s="6"/>
      <c r="E36" s="32"/>
      <c r="F36" s="33"/>
      <c r="G36" s="6"/>
      <c r="M36"/>
    </row>
    <row r="37" spans="1:13" x14ac:dyDescent="0.2">
      <c r="A37" s="42" t="s">
        <v>602</v>
      </c>
      <c r="B37" s="43" t="s">
        <v>603</v>
      </c>
      <c r="C37" s="6">
        <v>2862</v>
      </c>
      <c r="D37" s="6">
        <v>1906</v>
      </c>
      <c r="E37" s="32">
        <v>87.408000000000001</v>
      </c>
      <c r="F37" s="33">
        <v>87.41</v>
      </c>
      <c r="G37" s="6">
        <v>203</v>
      </c>
      <c r="H37" s="6">
        <v>7</v>
      </c>
      <c r="I37" s="6">
        <v>881</v>
      </c>
      <c r="J37" s="6">
        <v>2750</v>
      </c>
      <c r="K37" s="6">
        <v>1</v>
      </c>
      <c r="L37" s="6">
        <v>1905</v>
      </c>
      <c r="M37"/>
    </row>
    <row r="38" spans="1:13" x14ac:dyDescent="0.2">
      <c r="A38" s="42" t="s">
        <v>602</v>
      </c>
      <c r="B38" s="43" t="s">
        <v>603</v>
      </c>
      <c r="C38" s="6">
        <v>2862</v>
      </c>
      <c r="D38" s="6">
        <v>957</v>
      </c>
      <c r="E38" s="32">
        <v>96.238</v>
      </c>
      <c r="F38" s="33">
        <v>96.24</v>
      </c>
      <c r="G38" s="6">
        <v>36</v>
      </c>
      <c r="H38" s="6">
        <v>0</v>
      </c>
      <c r="I38" s="6">
        <v>1</v>
      </c>
      <c r="J38" s="6">
        <v>957</v>
      </c>
      <c r="K38" s="6">
        <v>1906</v>
      </c>
      <c r="L38" s="6">
        <v>2862</v>
      </c>
      <c r="M38"/>
    </row>
    <row r="39" spans="1:13" x14ac:dyDescent="0.2">
      <c r="A39" s="42" t="s">
        <v>604</v>
      </c>
      <c r="B39" s="43" t="s">
        <v>605</v>
      </c>
      <c r="C39" s="6">
        <v>2840</v>
      </c>
      <c r="D39" s="6">
        <v>2577</v>
      </c>
      <c r="E39" s="32">
        <v>89.522999999999996</v>
      </c>
      <c r="F39" s="33">
        <v>89.52</v>
      </c>
      <c r="G39" s="6">
        <v>233</v>
      </c>
      <c r="H39" s="6">
        <v>7</v>
      </c>
      <c r="I39" s="6">
        <v>1</v>
      </c>
      <c r="J39" s="6">
        <v>2541</v>
      </c>
      <c r="K39" s="6">
        <v>2576</v>
      </c>
      <c r="L39" s="6">
        <v>1</v>
      </c>
      <c r="M39"/>
    </row>
    <row r="40" spans="1:13" x14ac:dyDescent="0.2">
      <c r="A40" s="42" t="s">
        <v>604</v>
      </c>
      <c r="B40" s="43" t="s">
        <v>605</v>
      </c>
      <c r="C40" s="6">
        <v>2840</v>
      </c>
      <c r="D40" s="6">
        <v>264</v>
      </c>
      <c r="E40" s="32">
        <v>99.242000000000004</v>
      </c>
      <c r="F40" s="33">
        <v>99.24</v>
      </c>
      <c r="G40" s="6">
        <v>1</v>
      </c>
      <c r="H40" s="6">
        <v>1</v>
      </c>
      <c r="I40" s="6">
        <v>2488</v>
      </c>
      <c r="J40" s="6">
        <v>2750</v>
      </c>
      <c r="K40" s="6">
        <v>2840</v>
      </c>
      <c r="L40" s="6">
        <v>2577</v>
      </c>
      <c r="M40"/>
    </row>
    <row r="41" spans="1:13" x14ac:dyDescent="0.2">
      <c r="B41" s="5"/>
      <c r="C41" s="6"/>
      <c r="E41" s="32"/>
      <c r="F41" s="33"/>
      <c r="G41" s="6"/>
      <c r="M41"/>
    </row>
    <row r="42" spans="1:13" x14ac:dyDescent="0.2">
      <c r="A42" t="s">
        <v>606</v>
      </c>
      <c r="B42" s="5" t="s">
        <v>607</v>
      </c>
      <c r="C42" s="6">
        <v>1666</v>
      </c>
      <c r="D42" s="6">
        <v>1429</v>
      </c>
      <c r="E42" s="32">
        <v>95.941000000000003</v>
      </c>
      <c r="F42" s="33">
        <v>95.94</v>
      </c>
      <c r="G42" s="6">
        <v>58</v>
      </c>
      <c r="H42" s="6">
        <v>0</v>
      </c>
      <c r="I42" s="6">
        <v>1</v>
      </c>
      <c r="J42" s="6">
        <v>1429</v>
      </c>
      <c r="K42" s="6">
        <v>1429</v>
      </c>
      <c r="L42" s="6">
        <v>1</v>
      </c>
      <c r="M42"/>
    </row>
    <row r="43" spans="1:13" x14ac:dyDescent="0.2">
      <c r="A43" t="s">
        <v>608</v>
      </c>
      <c r="B43" s="5" t="s">
        <v>609</v>
      </c>
      <c r="C43" s="6">
        <v>2912</v>
      </c>
      <c r="D43" s="6">
        <v>1841</v>
      </c>
      <c r="E43" s="32">
        <v>93.644999999999996</v>
      </c>
      <c r="F43" s="33">
        <v>93.64</v>
      </c>
      <c r="G43" s="6">
        <v>114</v>
      </c>
      <c r="H43" s="6">
        <v>3</v>
      </c>
      <c r="I43" s="6">
        <v>1</v>
      </c>
      <c r="J43" s="6">
        <v>1839</v>
      </c>
      <c r="K43" s="6">
        <v>1840</v>
      </c>
      <c r="L43" s="6">
        <v>1</v>
      </c>
      <c r="M43"/>
    </row>
    <row r="44" spans="1:13" x14ac:dyDescent="0.2">
      <c r="A44" t="s">
        <v>610</v>
      </c>
      <c r="B44" s="5" t="s">
        <v>611</v>
      </c>
      <c r="C44" s="6">
        <v>1684</v>
      </c>
      <c r="D44" s="6">
        <v>1438</v>
      </c>
      <c r="E44" s="32">
        <v>95.966999999999999</v>
      </c>
      <c r="F44" s="33">
        <v>95.97</v>
      </c>
      <c r="G44" s="6">
        <v>58</v>
      </c>
      <c r="H44" s="6">
        <v>0</v>
      </c>
      <c r="I44" s="6">
        <v>1</v>
      </c>
      <c r="J44" s="6">
        <v>1438</v>
      </c>
      <c r="K44" s="6">
        <v>1438</v>
      </c>
      <c r="L44" s="6">
        <v>1</v>
      </c>
      <c r="M44"/>
    </row>
    <row r="45" spans="1:13" x14ac:dyDescent="0.2">
      <c r="A45" t="s">
        <v>612</v>
      </c>
      <c r="B45" s="5" t="s">
        <v>613</v>
      </c>
      <c r="C45" s="6">
        <v>1720</v>
      </c>
      <c r="D45" s="6">
        <v>1456</v>
      </c>
      <c r="E45" s="32">
        <v>96.016000000000005</v>
      </c>
      <c r="F45" s="33">
        <v>96.02</v>
      </c>
      <c r="G45" s="6">
        <v>58</v>
      </c>
      <c r="H45" s="6">
        <v>0</v>
      </c>
      <c r="I45" s="6">
        <v>1</v>
      </c>
      <c r="J45" s="6">
        <v>1456</v>
      </c>
      <c r="K45" s="6">
        <v>265</v>
      </c>
      <c r="L45" s="6">
        <v>1720</v>
      </c>
      <c r="M45"/>
    </row>
    <row r="46" spans="1:13" x14ac:dyDescent="0.2">
      <c r="A46" t="s">
        <v>614</v>
      </c>
      <c r="B46" s="5" t="s">
        <v>615</v>
      </c>
      <c r="C46" s="6">
        <v>1741</v>
      </c>
      <c r="D46" s="6">
        <v>1444</v>
      </c>
      <c r="E46" s="32">
        <v>95.983000000000004</v>
      </c>
      <c r="F46" s="33">
        <v>95.98</v>
      </c>
      <c r="G46" s="6">
        <v>58</v>
      </c>
      <c r="H46" s="6">
        <v>0</v>
      </c>
      <c r="I46" s="6">
        <v>1</v>
      </c>
      <c r="J46" s="6">
        <v>1444</v>
      </c>
      <c r="K46" s="6">
        <v>298</v>
      </c>
      <c r="L46" s="6">
        <v>1741</v>
      </c>
      <c r="M46"/>
    </row>
    <row r="47" spans="1:13" x14ac:dyDescent="0.2">
      <c r="A47" t="s">
        <v>616</v>
      </c>
      <c r="B47" s="5" t="s">
        <v>617</v>
      </c>
      <c r="C47" s="6">
        <v>2862</v>
      </c>
      <c r="D47" s="6">
        <v>1851</v>
      </c>
      <c r="E47" s="32">
        <v>93.516999999999996</v>
      </c>
      <c r="F47" s="33">
        <v>93.52</v>
      </c>
      <c r="G47" s="6">
        <v>117</v>
      </c>
      <c r="H47" s="6">
        <v>3</v>
      </c>
      <c r="I47" s="6">
        <v>1</v>
      </c>
      <c r="J47" s="6">
        <v>1849</v>
      </c>
      <c r="K47" s="6">
        <v>950</v>
      </c>
      <c r="L47" s="6">
        <v>2799</v>
      </c>
      <c r="M47"/>
    </row>
    <row r="48" spans="1:13" x14ac:dyDescent="0.2">
      <c r="A48" t="s">
        <v>618</v>
      </c>
      <c r="B48" s="5" t="s">
        <v>619</v>
      </c>
      <c r="C48" s="6">
        <v>1720</v>
      </c>
      <c r="D48" s="6">
        <v>1456</v>
      </c>
      <c r="E48" s="32">
        <v>96.016000000000005</v>
      </c>
      <c r="F48" s="33">
        <v>96.02</v>
      </c>
      <c r="G48" s="6">
        <v>58</v>
      </c>
      <c r="H48" s="6">
        <v>0</v>
      </c>
      <c r="I48" s="6">
        <v>1</v>
      </c>
      <c r="J48" s="6">
        <v>1456</v>
      </c>
      <c r="K48" s="6">
        <v>265</v>
      </c>
      <c r="L48" s="6">
        <v>1720</v>
      </c>
      <c r="M48"/>
    </row>
    <row r="49" spans="1:13" x14ac:dyDescent="0.2">
      <c r="A49" t="s">
        <v>620</v>
      </c>
      <c r="B49" s="5" t="s">
        <v>621</v>
      </c>
      <c r="C49" s="6">
        <v>1720</v>
      </c>
      <c r="D49" s="6">
        <v>1456</v>
      </c>
      <c r="E49" s="32">
        <v>96.016000000000005</v>
      </c>
      <c r="F49" s="33">
        <v>96.02</v>
      </c>
      <c r="G49" s="6">
        <v>58</v>
      </c>
      <c r="H49" s="6">
        <v>0</v>
      </c>
      <c r="I49" s="6">
        <v>1</v>
      </c>
      <c r="J49" s="6">
        <v>1456</v>
      </c>
      <c r="K49" s="6">
        <v>1456</v>
      </c>
      <c r="L49" s="6">
        <v>1</v>
      </c>
      <c r="M49"/>
    </row>
    <row r="50" spans="1:13" x14ac:dyDescent="0.2">
      <c r="A50" t="s">
        <v>622</v>
      </c>
      <c r="B50" s="5" t="s">
        <v>623</v>
      </c>
      <c r="C50" s="6">
        <v>2912</v>
      </c>
      <c r="D50" s="6">
        <v>1489</v>
      </c>
      <c r="E50" s="32">
        <v>95.97</v>
      </c>
      <c r="F50" s="33">
        <v>95.97</v>
      </c>
      <c r="G50" s="6">
        <v>60</v>
      </c>
      <c r="H50" s="6">
        <v>0</v>
      </c>
      <c r="I50" s="6">
        <v>1</v>
      </c>
      <c r="J50" s="6">
        <v>1489</v>
      </c>
      <c r="K50" s="6">
        <v>1423</v>
      </c>
      <c r="L50" s="6">
        <v>2911</v>
      </c>
      <c r="M50"/>
    </row>
    <row r="51" spans="1:13" x14ac:dyDescent="0.2">
      <c r="A51" t="s">
        <v>624</v>
      </c>
      <c r="B51" s="5" t="s">
        <v>625</v>
      </c>
      <c r="C51" s="6">
        <v>1666</v>
      </c>
      <c r="D51" s="6">
        <v>1429</v>
      </c>
      <c r="E51" s="32">
        <v>95.941000000000003</v>
      </c>
      <c r="F51" s="33">
        <v>95.94</v>
      </c>
      <c r="G51" s="6">
        <v>58</v>
      </c>
      <c r="H51" s="6">
        <v>0</v>
      </c>
      <c r="I51" s="6">
        <v>1</v>
      </c>
      <c r="J51" s="6">
        <v>1429</v>
      </c>
      <c r="K51" s="6">
        <v>1429</v>
      </c>
      <c r="L51" s="6">
        <v>1</v>
      </c>
      <c r="M51"/>
    </row>
    <row r="52" spans="1:13" x14ac:dyDescent="0.2">
      <c r="A52" t="s">
        <v>626</v>
      </c>
      <c r="B52" s="5" t="s">
        <v>627</v>
      </c>
      <c r="C52" s="6">
        <v>1666</v>
      </c>
      <c r="D52" s="6">
        <v>1429</v>
      </c>
      <c r="E52" s="32">
        <v>95.941000000000003</v>
      </c>
      <c r="F52" s="33">
        <v>95.94</v>
      </c>
      <c r="G52" s="6">
        <v>58</v>
      </c>
      <c r="H52" s="6">
        <v>0</v>
      </c>
      <c r="I52" s="6">
        <v>1</v>
      </c>
      <c r="J52" s="6">
        <v>1429</v>
      </c>
      <c r="K52" s="6">
        <v>1429</v>
      </c>
      <c r="L52" s="6">
        <v>1</v>
      </c>
      <c r="M52"/>
    </row>
    <row r="53" spans="1:13" x14ac:dyDescent="0.2">
      <c r="A53" t="s">
        <v>628</v>
      </c>
      <c r="B53" s="5" t="s">
        <v>629</v>
      </c>
      <c r="C53" s="6">
        <v>1666</v>
      </c>
      <c r="D53" s="6">
        <v>1429</v>
      </c>
      <c r="E53" s="32">
        <v>95.941000000000003</v>
      </c>
      <c r="F53" s="33">
        <v>95.94</v>
      </c>
      <c r="G53" s="6">
        <v>58</v>
      </c>
      <c r="H53" s="6">
        <v>0</v>
      </c>
      <c r="I53" s="6">
        <v>1</v>
      </c>
      <c r="J53" s="6">
        <v>1429</v>
      </c>
      <c r="K53" s="6">
        <v>1429</v>
      </c>
      <c r="L53" s="6">
        <v>1</v>
      </c>
      <c r="M53"/>
    </row>
    <row r="54" spans="1:13" x14ac:dyDescent="0.2">
      <c r="A54" t="s">
        <v>630</v>
      </c>
      <c r="B54" s="5" t="s">
        <v>631</v>
      </c>
      <c r="C54" s="6">
        <v>1666</v>
      </c>
      <c r="D54" s="6">
        <v>1429</v>
      </c>
      <c r="E54" s="32">
        <v>95.941000000000003</v>
      </c>
      <c r="F54" s="33">
        <v>95.94</v>
      </c>
      <c r="G54" s="6">
        <v>58</v>
      </c>
      <c r="H54" s="6">
        <v>0</v>
      </c>
      <c r="I54" s="6">
        <v>1</v>
      </c>
      <c r="J54" s="6">
        <v>1429</v>
      </c>
      <c r="K54" s="6">
        <v>1429</v>
      </c>
      <c r="L54" s="6">
        <v>1</v>
      </c>
      <c r="M54"/>
    </row>
    <row r="55" spans="1:13" x14ac:dyDescent="0.2">
      <c r="A55" t="s">
        <v>632</v>
      </c>
      <c r="B55" s="5" t="s">
        <v>633</v>
      </c>
      <c r="C55" s="6">
        <v>2912</v>
      </c>
      <c r="D55" s="6">
        <v>1602</v>
      </c>
      <c r="E55" s="32">
        <v>95.692999999999998</v>
      </c>
      <c r="F55" s="33">
        <v>95.69</v>
      </c>
      <c r="G55" s="6">
        <v>68</v>
      </c>
      <c r="H55" s="6">
        <v>1</v>
      </c>
      <c r="I55" s="6">
        <v>1</v>
      </c>
      <c r="J55" s="6">
        <v>1601</v>
      </c>
      <c r="K55" s="6">
        <v>1602</v>
      </c>
      <c r="L55" s="6">
        <v>1</v>
      </c>
      <c r="M55"/>
    </row>
    <row r="56" spans="1:13" x14ac:dyDescent="0.2">
      <c r="B56" s="5"/>
      <c r="C56" s="6"/>
      <c r="E56" s="32"/>
      <c r="F56" s="33"/>
      <c r="G56" s="6"/>
      <c r="M56"/>
    </row>
    <row r="57" spans="1:13" x14ac:dyDescent="0.2">
      <c r="A57" s="35" t="s">
        <v>634</v>
      </c>
      <c r="B57" s="43" t="s">
        <v>635</v>
      </c>
      <c r="C57" s="6">
        <v>2840</v>
      </c>
      <c r="D57" s="6">
        <v>2577</v>
      </c>
      <c r="E57" s="32">
        <v>89.522999999999996</v>
      </c>
      <c r="F57" s="33">
        <v>89.52</v>
      </c>
      <c r="G57" s="6">
        <v>233</v>
      </c>
      <c r="H57" s="6">
        <v>7</v>
      </c>
      <c r="I57" s="6">
        <v>1</v>
      </c>
      <c r="J57" s="6">
        <v>2541</v>
      </c>
      <c r="K57" s="6">
        <v>2576</v>
      </c>
      <c r="L57" s="6">
        <v>1</v>
      </c>
      <c r="M57"/>
    </row>
    <row r="58" spans="1:13" x14ac:dyDescent="0.2">
      <c r="A58" s="35" t="s">
        <v>634</v>
      </c>
      <c r="B58" s="43" t="s">
        <v>635</v>
      </c>
      <c r="C58" s="6">
        <v>2840</v>
      </c>
      <c r="D58" s="6">
        <v>264</v>
      </c>
      <c r="E58" s="32">
        <v>99.242000000000004</v>
      </c>
      <c r="F58" s="33">
        <v>99.24</v>
      </c>
      <c r="G58" s="6">
        <v>1</v>
      </c>
      <c r="H58" s="6">
        <v>1</v>
      </c>
      <c r="I58" s="6">
        <v>2488</v>
      </c>
      <c r="J58" s="6">
        <v>2750</v>
      </c>
      <c r="K58" s="6">
        <v>2840</v>
      </c>
      <c r="L58" s="6">
        <v>2577</v>
      </c>
      <c r="M58"/>
    </row>
    <row r="59" spans="1:13" x14ac:dyDescent="0.2">
      <c r="A59" s="35" t="s">
        <v>636</v>
      </c>
      <c r="B59" s="43" t="s">
        <v>637</v>
      </c>
      <c r="C59" s="6">
        <v>2912</v>
      </c>
      <c r="D59" s="6">
        <v>2264</v>
      </c>
      <c r="E59" s="32">
        <v>89.840999999999994</v>
      </c>
      <c r="F59" s="33">
        <v>89.84</v>
      </c>
      <c r="G59" s="6">
        <v>194</v>
      </c>
      <c r="H59" s="6">
        <v>6</v>
      </c>
      <c r="I59" s="6">
        <v>1</v>
      </c>
      <c r="J59" s="6">
        <v>2229</v>
      </c>
      <c r="K59" s="6">
        <v>2263</v>
      </c>
      <c r="L59" s="6">
        <v>1</v>
      </c>
      <c r="M59"/>
    </row>
    <row r="60" spans="1:13" x14ac:dyDescent="0.2">
      <c r="A60" s="35" t="s">
        <v>636</v>
      </c>
      <c r="B60" s="43" t="s">
        <v>637</v>
      </c>
      <c r="C60" s="6">
        <v>2912</v>
      </c>
      <c r="D60" s="6">
        <v>644</v>
      </c>
      <c r="E60" s="32">
        <v>89.596000000000004</v>
      </c>
      <c r="F60" s="33">
        <v>89.6</v>
      </c>
      <c r="G60" s="6">
        <v>66</v>
      </c>
      <c r="H60" s="6">
        <v>1</v>
      </c>
      <c r="I60" s="6">
        <v>2108</v>
      </c>
      <c r="J60" s="6">
        <v>2750</v>
      </c>
      <c r="K60" s="6">
        <v>2907</v>
      </c>
      <c r="L60" s="6">
        <v>2264</v>
      </c>
      <c r="M60"/>
    </row>
    <row r="61" spans="1:13" x14ac:dyDescent="0.2">
      <c r="A61" s="35" t="s">
        <v>636</v>
      </c>
      <c r="B61" s="43" t="s">
        <v>638</v>
      </c>
      <c r="C61" s="6">
        <v>283</v>
      </c>
      <c r="D61" s="6">
        <v>210</v>
      </c>
      <c r="E61" s="32">
        <v>98.094999999999999</v>
      </c>
      <c r="F61" s="33">
        <v>98.1</v>
      </c>
      <c r="G61" s="6">
        <v>4</v>
      </c>
      <c r="H61" s="6">
        <v>0</v>
      </c>
      <c r="I61" s="6">
        <v>2541</v>
      </c>
      <c r="J61" s="6">
        <v>2750</v>
      </c>
      <c r="K61" s="6">
        <v>283</v>
      </c>
      <c r="L61" s="6">
        <v>74</v>
      </c>
      <c r="M61"/>
    </row>
    <row r="62" spans="1:13" x14ac:dyDescent="0.2">
      <c r="C62"/>
      <c r="D62"/>
      <c r="E62"/>
      <c r="F62"/>
      <c r="G62"/>
      <c r="H62"/>
      <c r="I62"/>
      <c r="J62" s="44"/>
      <c r="K62"/>
      <c r="L62"/>
      <c r="M62"/>
    </row>
    <row r="63" spans="1:13" x14ac:dyDescent="0.2">
      <c r="A63" t="s">
        <v>639</v>
      </c>
      <c r="B63" s="5" t="s">
        <v>640</v>
      </c>
      <c r="C63" s="6">
        <v>2862</v>
      </c>
      <c r="D63" s="6">
        <v>1438</v>
      </c>
      <c r="E63" s="32">
        <v>95.966999999999999</v>
      </c>
      <c r="F63" s="33">
        <v>95.97</v>
      </c>
      <c r="G63" s="6">
        <v>58</v>
      </c>
      <c r="H63" s="6">
        <v>0</v>
      </c>
      <c r="I63" s="6">
        <v>1</v>
      </c>
      <c r="J63" s="6">
        <v>1438</v>
      </c>
      <c r="K63" s="6">
        <v>1438</v>
      </c>
      <c r="L63" s="6">
        <v>1</v>
      </c>
      <c r="M63"/>
    </row>
    <row r="64" spans="1:13" x14ac:dyDescent="0.2">
      <c r="B64" s="5"/>
      <c r="C64" s="6"/>
      <c r="E64" s="32"/>
      <c r="F64" s="33"/>
      <c r="G64" s="6"/>
      <c r="M64"/>
    </row>
    <row r="65" spans="1:13" x14ac:dyDescent="0.2">
      <c r="A65" t="s">
        <v>641</v>
      </c>
      <c r="B65" s="5" t="s">
        <v>642</v>
      </c>
      <c r="C65" s="6">
        <v>1720</v>
      </c>
      <c r="D65" s="6">
        <v>1456</v>
      </c>
      <c r="E65" s="32">
        <v>96.016000000000005</v>
      </c>
      <c r="F65" s="33">
        <v>96.02</v>
      </c>
      <c r="G65" s="6">
        <v>58</v>
      </c>
      <c r="H65" s="6">
        <v>0</v>
      </c>
      <c r="I65" s="6">
        <v>1</v>
      </c>
      <c r="J65" s="6">
        <v>1456</v>
      </c>
      <c r="K65" s="6">
        <v>1456</v>
      </c>
      <c r="L65" s="6">
        <v>1</v>
      </c>
      <c r="M65"/>
    </row>
    <row r="66" spans="1:13" x14ac:dyDescent="0.2">
      <c r="B66" s="5"/>
      <c r="C66" s="6"/>
      <c r="E66" s="32"/>
      <c r="F66" s="33"/>
      <c r="G66" s="6"/>
      <c r="M66"/>
    </row>
    <row r="67" spans="1:13" x14ac:dyDescent="0.2">
      <c r="A67" t="s">
        <v>643</v>
      </c>
      <c r="B67" s="5" t="s">
        <v>644</v>
      </c>
      <c r="C67" s="6">
        <v>2805</v>
      </c>
      <c r="D67" s="6">
        <v>2691</v>
      </c>
      <c r="E67" s="32">
        <v>98.328000000000003</v>
      </c>
      <c r="F67" s="33">
        <v>98.33</v>
      </c>
      <c r="G67" s="6">
        <v>43</v>
      </c>
      <c r="H67" s="6">
        <v>2</v>
      </c>
      <c r="I67" s="6">
        <v>61</v>
      </c>
      <c r="J67" s="6">
        <v>2750</v>
      </c>
      <c r="K67" s="6">
        <v>1</v>
      </c>
      <c r="L67" s="6">
        <v>2690</v>
      </c>
      <c r="M67"/>
    </row>
    <row r="68" spans="1:13" x14ac:dyDescent="0.2">
      <c r="A68" t="s">
        <v>645</v>
      </c>
      <c r="B68" s="5" t="s">
        <v>646</v>
      </c>
      <c r="C68" s="6">
        <v>2827</v>
      </c>
      <c r="D68" s="6">
        <v>1764</v>
      </c>
      <c r="E68" s="32">
        <v>98.468999999999994</v>
      </c>
      <c r="F68" s="33">
        <v>98.47</v>
      </c>
      <c r="G68" s="6">
        <v>25</v>
      </c>
      <c r="H68" s="6">
        <v>2</v>
      </c>
      <c r="I68" s="6">
        <v>988</v>
      </c>
      <c r="J68" s="6">
        <v>2750</v>
      </c>
      <c r="K68" s="6">
        <v>2827</v>
      </c>
      <c r="L68" s="6">
        <v>1065</v>
      </c>
      <c r="M68"/>
    </row>
    <row r="69" spans="1:13" x14ac:dyDescent="0.2">
      <c r="A69" t="s">
        <v>645</v>
      </c>
      <c r="B69" s="5" t="s">
        <v>646</v>
      </c>
      <c r="C69" s="6">
        <v>2827</v>
      </c>
      <c r="D69" s="6">
        <v>1064</v>
      </c>
      <c r="E69" s="32">
        <v>98.213999999999999</v>
      </c>
      <c r="F69" s="33">
        <v>98.21</v>
      </c>
      <c r="G69" s="6">
        <v>19</v>
      </c>
      <c r="H69" s="6">
        <v>0</v>
      </c>
      <c r="I69" s="6">
        <v>1</v>
      </c>
      <c r="J69" s="6">
        <v>1064</v>
      </c>
      <c r="K69" s="6">
        <v>1064</v>
      </c>
      <c r="L69" s="6">
        <v>1</v>
      </c>
      <c r="M69"/>
    </row>
    <row r="70" spans="1:13" x14ac:dyDescent="0.2">
      <c r="A70" t="s">
        <v>647</v>
      </c>
      <c r="B70" s="5" t="s">
        <v>648</v>
      </c>
      <c r="C70" s="6">
        <v>2826</v>
      </c>
      <c r="D70" s="6">
        <v>2582</v>
      </c>
      <c r="E70" s="32">
        <v>98.296000000000006</v>
      </c>
      <c r="F70" s="33">
        <v>98.3</v>
      </c>
      <c r="G70" s="6">
        <v>43</v>
      </c>
      <c r="H70" s="6">
        <v>1</v>
      </c>
      <c r="I70" s="6">
        <v>1</v>
      </c>
      <c r="J70" s="6">
        <v>2582</v>
      </c>
      <c r="K70" s="6">
        <v>246</v>
      </c>
      <c r="L70" s="6">
        <v>2826</v>
      </c>
      <c r="M70"/>
    </row>
    <row r="71" spans="1:13" x14ac:dyDescent="0.2">
      <c r="A71" s="34" t="s">
        <v>649</v>
      </c>
      <c r="B71" s="5"/>
      <c r="C71" s="6"/>
      <c r="E71" s="32"/>
      <c r="F71" s="33"/>
      <c r="G71" s="6"/>
      <c r="M71"/>
    </row>
    <row r="72" spans="1:13" x14ac:dyDescent="0.2">
      <c r="B72" s="5"/>
      <c r="C72" s="6"/>
      <c r="E72" s="32"/>
      <c r="F72" s="33"/>
      <c r="G72" s="6"/>
      <c r="M72"/>
    </row>
    <row r="73" spans="1:13" x14ac:dyDescent="0.2">
      <c r="A73" t="s">
        <v>650</v>
      </c>
      <c r="B73" s="5" t="s">
        <v>651</v>
      </c>
      <c r="C73" s="6">
        <v>2860</v>
      </c>
      <c r="D73" s="6">
        <v>1366</v>
      </c>
      <c r="E73" s="32">
        <v>95.826999999999998</v>
      </c>
      <c r="F73" s="33">
        <v>95.83</v>
      </c>
      <c r="G73" s="6">
        <v>57</v>
      </c>
      <c r="H73" s="6">
        <v>0</v>
      </c>
      <c r="I73" s="6">
        <v>1</v>
      </c>
      <c r="J73" s="6">
        <v>1366</v>
      </c>
      <c r="K73" s="6">
        <v>1495</v>
      </c>
      <c r="L73" s="6">
        <v>2860</v>
      </c>
      <c r="M73"/>
    </row>
    <row r="74" spans="1:13" x14ac:dyDescent="0.2">
      <c r="A74" s="34" t="s">
        <v>652</v>
      </c>
      <c r="B74" s="5"/>
      <c r="C74" s="6"/>
      <c r="E74" s="32"/>
      <c r="F74" s="33"/>
      <c r="G74" s="6"/>
      <c r="M74"/>
    </row>
    <row r="75" spans="1:13" x14ac:dyDescent="0.2">
      <c r="B75" s="5"/>
      <c r="C75" s="6"/>
      <c r="E75" s="32"/>
      <c r="F75" s="33"/>
      <c r="G75" s="6"/>
      <c r="M75"/>
    </row>
    <row r="76" spans="1:13" x14ac:dyDescent="0.2">
      <c r="A76" t="s">
        <v>653</v>
      </c>
      <c r="B76" s="5" t="s">
        <v>654</v>
      </c>
      <c r="C76" s="6">
        <v>2806</v>
      </c>
      <c r="D76" s="6">
        <v>1512</v>
      </c>
      <c r="E76" s="32">
        <v>97.619</v>
      </c>
      <c r="F76" s="33">
        <v>97.62</v>
      </c>
      <c r="G76" s="6">
        <v>36</v>
      </c>
      <c r="H76" s="6">
        <v>0</v>
      </c>
      <c r="I76" s="6">
        <v>1</v>
      </c>
      <c r="J76" s="6">
        <v>1512</v>
      </c>
      <c r="K76" s="6">
        <v>1295</v>
      </c>
      <c r="L76" s="6">
        <v>2806</v>
      </c>
      <c r="M76"/>
    </row>
    <row r="77" spans="1:13" x14ac:dyDescent="0.2">
      <c r="A77" t="s">
        <v>653</v>
      </c>
      <c r="B77" s="5" t="s">
        <v>654</v>
      </c>
      <c r="C77" s="6">
        <v>2806</v>
      </c>
      <c r="D77" s="6">
        <v>1294</v>
      </c>
      <c r="E77" s="32">
        <v>98.840999999999994</v>
      </c>
      <c r="F77" s="33">
        <v>98.84</v>
      </c>
      <c r="G77" s="6">
        <v>14</v>
      </c>
      <c r="H77" s="6">
        <v>1</v>
      </c>
      <c r="I77" s="6">
        <v>1458</v>
      </c>
      <c r="J77" s="6">
        <v>2750</v>
      </c>
      <c r="K77" s="6">
        <v>1</v>
      </c>
      <c r="L77" s="6">
        <v>1294</v>
      </c>
      <c r="M77"/>
    </row>
    <row r="78" spans="1:13" x14ac:dyDescent="0.2">
      <c r="A78" s="34" t="s">
        <v>655</v>
      </c>
      <c r="B78" s="5"/>
      <c r="C78" s="6"/>
      <c r="E78" s="32"/>
      <c r="F78" s="33"/>
      <c r="G78" s="6"/>
      <c r="M78"/>
    </row>
    <row r="79" spans="1:13" x14ac:dyDescent="0.2">
      <c r="B79" s="5"/>
      <c r="C79" s="6"/>
      <c r="E79" s="32"/>
      <c r="F79" s="33"/>
      <c r="G79" s="6"/>
      <c r="M79"/>
    </row>
    <row r="80" spans="1:13" x14ac:dyDescent="0.2">
      <c r="A80" t="s">
        <v>656</v>
      </c>
      <c r="B80" s="5" t="s">
        <v>657</v>
      </c>
      <c r="C80" s="6">
        <v>2911</v>
      </c>
      <c r="D80" s="6">
        <v>1438</v>
      </c>
      <c r="E80" s="32">
        <v>95.966999999999999</v>
      </c>
      <c r="F80" s="33">
        <v>95.97</v>
      </c>
      <c r="G80" s="6">
        <v>58</v>
      </c>
      <c r="H80" s="6">
        <v>0</v>
      </c>
      <c r="I80" s="6">
        <v>1</v>
      </c>
      <c r="J80" s="6">
        <v>1438</v>
      </c>
      <c r="K80" s="6">
        <v>1438</v>
      </c>
      <c r="L80" s="6">
        <v>1</v>
      </c>
      <c r="M80"/>
    </row>
    <row r="81" spans="1:13" x14ac:dyDescent="0.2">
      <c r="A81" t="s">
        <v>658</v>
      </c>
      <c r="B81" s="5" t="s">
        <v>659</v>
      </c>
      <c r="C81" s="6">
        <v>2911</v>
      </c>
      <c r="D81" s="6">
        <v>1438</v>
      </c>
      <c r="E81" s="32">
        <v>95.966999999999999</v>
      </c>
      <c r="F81" s="33">
        <v>95.97</v>
      </c>
      <c r="G81" s="6">
        <v>58</v>
      </c>
      <c r="H81" s="6">
        <v>0</v>
      </c>
      <c r="I81" s="6">
        <v>1</v>
      </c>
      <c r="J81" s="6">
        <v>1438</v>
      </c>
      <c r="K81" s="6">
        <v>1438</v>
      </c>
      <c r="L81" s="6">
        <v>1</v>
      </c>
      <c r="M81"/>
    </row>
    <row r="82" spans="1:13" x14ac:dyDescent="0.2">
      <c r="A82" t="s">
        <v>660</v>
      </c>
      <c r="B82" s="5" t="s">
        <v>661</v>
      </c>
      <c r="C82" s="6">
        <v>2911</v>
      </c>
      <c r="D82" s="6">
        <v>1852</v>
      </c>
      <c r="E82" s="32">
        <v>93.683000000000007</v>
      </c>
      <c r="F82" s="33">
        <v>93.68</v>
      </c>
      <c r="G82" s="6">
        <v>112</v>
      </c>
      <c r="H82" s="6">
        <v>5</v>
      </c>
      <c r="I82" s="6">
        <v>1</v>
      </c>
      <c r="J82" s="6">
        <v>1849</v>
      </c>
      <c r="K82" s="6">
        <v>1050</v>
      </c>
      <c r="L82" s="6">
        <v>2899</v>
      </c>
      <c r="M82"/>
    </row>
    <row r="83" spans="1:13" x14ac:dyDescent="0.2">
      <c r="A83" s="34" t="s">
        <v>662</v>
      </c>
      <c r="B83" s="5"/>
      <c r="C83" s="6"/>
      <c r="E83" s="32"/>
      <c r="F83" s="33"/>
      <c r="G83" s="6"/>
      <c r="M83"/>
    </row>
    <row r="84" spans="1:13" x14ac:dyDescent="0.2">
      <c r="B84" s="5"/>
      <c r="C84" s="6"/>
      <c r="E84" s="32"/>
      <c r="F84" s="33"/>
      <c r="G84" s="6"/>
      <c r="M84"/>
    </row>
    <row r="85" spans="1:13" x14ac:dyDescent="0.2">
      <c r="A85" t="s">
        <v>663</v>
      </c>
      <c r="B85" s="5" t="s">
        <v>664</v>
      </c>
      <c r="C85" s="6">
        <v>5683</v>
      </c>
      <c r="D85" s="6">
        <v>1512</v>
      </c>
      <c r="E85" s="32">
        <v>97.685000000000002</v>
      </c>
      <c r="F85" s="33">
        <v>97.69</v>
      </c>
      <c r="G85" s="6">
        <v>35</v>
      </c>
      <c r="H85" s="6">
        <v>0</v>
      </c>
      <c r="I85" s="6">
        <v>1</v>
      </c>
      <c r="J85" s="6">
        <v>1512</v>
      </c>
      <c r="K85" s="6">
        <v>4172</v>
      </c>
      <c r="L85" s="6">
        <v>5683</v>
      </c>
      <c r="M85"/>
    </row>
    <row r="86" spans="1:13" x14ac:dyDescent="0.2">
      <c r="A86" t="s">
        <v>663</v>
      </c>
      <c r="B86" s="5" t="s">
        <v>664</v>
      </c>
      <c r="C86" s="6">
        <v>5683</v>
      </c>
      <c r="D86" s="6">
        <v>1061</v>
      </c>
      <c r="E86" s="32">
        <v>98.585999999999999</v>
      </c>
      <c r="F86" s="33">
        <v>98.59</v>
      </c>
      <c r="G86" s="6">
        <v>13</v>
      </c>
      <c r="H86" s="6">
        <v>2</v>
      </c>
      <c r="I86" s="6">
        <v>1458</v>
      </c>
      <c r="J86" s="6">
        <v>2516</v>
      </c>
      <c r="K86" s="6">
        <v>1</v>
      </c>
      <c r="L86" s="6">
        <v>1061</v>
      </c>
      <c r="M86"/>
    </row>
    <row r="87" spans="1:13" x14ac:dyDescent="0.2">
      <c r="A87" t="s">
        <v>665</v>
      </c>
      <c r="B87" s="5" t="s">
        <v>666</v>
      </c>
      <c r="C87" s="6">
        <v>5755</v>
      </c>
      <c r="D87" s="6">
        <v>1431</v>
      </c>
      <c r="E87" s="32">
        <v>97.903999999999996</v>
      </c>
      <c r="F87" s="33">
        <v>97.9</v>
      </c>
      <c r="G87" s="6">
        <v>30</v>
      </c>
      <c r="H87" s="6">
        <v>0</v>
      </c>
      <c r="I87" s="6">
        <v>1</v>
      </c>
      <c r="J87" s="6">
        <v>1431</v>
      </c>
      <c r="K87" s="6">
        <v>4325</v>
      </c>
      <c r="L87" s="6">
        <v>5755</v>
      </c>
      <c r="M87"/>
    </row>
    <row r="88" spans="1:13" x14ac:dyDescent="0.2">
      <c r="A88" t="s">
        <v>665</v>
      </c>
      <c r="B88" s="5" t="s">
        <v>666</v>
      </c>
      <c r="C88" s="6">
        <v>5755</v>
      </c>
      <c r="D88" s="6">
        <v>1214</v>
      </c>
      <c r="E88" s="32">
        <v>98.6</v>
      </c>
      <c r="F88" s="33">
        <v>98.6</v>
      </c>
      <c r="G88" s="6">
        <v>15</v>
      </c>
      <c r="H88" s="6">
        <v>2</v>
      </c>
      <c r="I88" s="6">
        <v>1305</v>
      </c>
      <c r="J88" s="6">
        <v>2516</v>
      </c>
      <c r="K88" s="6">
        <v>1</v>
      </c>
      <c r="L88" s="6">
        <v>1214</v>
      </c>
      <c r="M88"/>
    </row>
    <row r="89" spans="1:13" x14ac:dyDescent="0.2">
      <c r="A89" s="34" t="s">
        <v>667</v>
      </c>
      <c r="B89" s="5"/>
      <c r="C89" s="6"/>
      <c r="E89" s="32"/>
      <c r="F89" s="33"/>
      <c r="G89" s="6"/>
      <c r="M89"/>
    </row>
    <row r="90" spans="1:13" x14ac:dyDescent="0.2">
      <c r="B90" s="5"/>
      <c r="C90" s="6"/>
      <c r="E90" s="32"/>
      <c r="F90" s="33"/>
      <c r="G90" s="6"/>
      <c r="M90"/>
    </row>
    <row r="91" spans="1:13" x14ac:dyDescent="0.2">
      <c r="A91" t="s">
        <v>668</v>
      </c>
      <c r="B91" s="5" t="s">
        <v>669</v>
      </c>
      <c r="C91" s="6">
        <v>1711</v>
      </c>
      <c r="D91" s="6">
        <v>1452</v>
      </c>
      <c r="E91" s="32">
        <v>100</v>
      </c>
      <c r="F91" s="33">
        <v>100</v>
      </c>
      <c r="G91" s="6">
        <v>0</v>
      </c>
      <c r="H91" s="6">
        <v>0</v>
      </c>
      <c r="I91" s="6">
        <v>1</v>
      </c>
      <c r="J91" s="6">
        <v>1452</v>
      </c>
      <c r="K91" s="6">
        <v>260</v>
      </c>
      <c r="L91" s="6">
        <v>1711</v>
      </c>
      <c r="M91"/>
    </row>
    <row r="92" spans="1:13" x14ac:dyDescent="0.2">
      <c r="A92" t="s">
        <v>668</v>
      </c>
      <c r="B92" s="5" t="s">
        <v>670</v>
      </c>
      <c r="C92" s="6">
        <v>1029</v>
      </c>
      <c r="D92" s="6">
        <v>1029</v>
      </c>
      <c r="E92" s="32">
        <v>99.903000000000006</v>
      </c>
      <c r="F92" s="33">
        <v>99.9</v>
      </c>
      <c r="G92" s="6">
        <v>1</v>
      </c>
      <c r="H92" s="6">
        <v>0</v>
      </c>
      <c r="I92" s="6">
        <v>1458</v>
      </c>
      <c r="J92" s="6">
        <v>2486</v>
      </c>
      <c r="K92" s="6">
        <v>1</v>
      </c>
      <c r="L92" s="6">
        <v>1029</v>
      </c>
      <c r="M92"/>
    </row>
    <row r="93" spans="1:13" x14ac:dyDescent="0.2">
      <c r="A93" t="s">
        <v>671</v>
      </c>
      <c r="B93" s="5" t="s">
        <v>672</v>
      </c>
      <c r="C93" s="6">
        <v>2805</v>
      </c>
      <c r="D93" s="6">
        <v>1803</v>
      </c>
      <c r="E93" s="32">
        <v>100</v>
      </c>
      <c r="F93" s="33">
        <v>100</v>
      </c>
      <c r="G93" s="6">
        <v>0</v>
      </c>
      <c r="H93" s="6">
        <v>0</v>
      </c>
      <c r="I93" s="6">
        <v>1</v>
      </c>
      <c r="J93" s="6">
        <v>1803</v>
      </c>
      <c r="K93" s="6">
        <v>1003</v>
      </c>
      <c r="L93" s="6">
        <v>2805</v>
      </c>
      <c r="M93"/>
    </row>
    <row r="94" spans="1:13" x14ac:dyDescent="0.2">
      <c r="A94" t="s">
        <v>671</v>
      </c>
      <c r="B94" s="5" t="s">
        <v>672</v>
      </c>
      <c r="C94" s="6">
        <v>2805</v>
      </c>
      <c r="D94" s="6">
        <v>1002</v>
      </c>
      <c r="E94" s="32">
        <v>99.9</v>
      </c>
      <c r="F94" s="33">
        <v>99.9</v>
      </c>
      <c r="G94" s="6">
        <v>1</v>
      </c>
      <c r="H94" s="6">
        <v>0</v>
      </c>
      <c r="I94" s="6">
        <v>1749</v>
      </c>
      <c r="J94" s="6">
        <v>2750</v>
      </c>
      <c r="K94" s="6">
        <v>1</v>
      </c>
      <c r="L94" s="6">
        <v>1002</v>
      </c>
      <c r="M94"/>
    </row>
    <row r="95" spans="1:13" x14ac:dyDescent="0.2">
      <c r="A95" s="34" t="s">
        <v>673</v>
      </c>
      <c r="B95" s="5"/>
      <c r="C95" s="6"/>
      <c r="E95" s="32"/>
      <c r="F95" s="33"/>
      <c r="G95" s="6"/>
      <c r="M95"/>
    </row>
    <row r="96" spans="1:13" x14ac:dyDescent="0.2">
      <c r="B96" s="5"/>
      <c r="C96" s="6"/>
      <c r="E96" s="32"/>
      <c r="F96" s="33"/>
      <c r="G96" s="6"/>
      <c r="M96"/>
    </row>
    <row r="97" spans="1:13" x14ac:dyDescent="0.2">
      <c r="A97" t="s">
        <v>674</v>
      </c>
      <c r="B97" s="5" t="s">
        <v>675</v>
      </c>
      <c r="C97" s="6">
        <v>2878</v>
      </c>
      <c r="D97" s="6">
        <v>1440</v>
      </c>
      <c r="E97" s="32">
        <v>98.819000000000003</v>
      </c>
      <c r="F97" s="33">
        <v>98.82</v>
      </c>
      <c r="G97" s="6">
        <v>16</v>
      </c>
      <c r="H97" s="6">
        <v>1</v>
      </c>
      <c r="I97" s="6">
        <v>1312</v>
      </c>
      <c r="J97" s="6">
        <v>2750</v>
      </c>
      <c r="K97" s="6">
        <v>2878</v>
      </c>
      <c r="L97" s="6">
        <v>1439</v>
      </c>
      <c r="M97"/>
    </row>
    <row r="98" spans="1:13" x14ac:dyDescent="0.2">
      <c r="A98" t="s">
        <v>674</v>
      </c>
      <c r="B98" s="5" t="s">
        <v>675</v>
      </c>
      <c r="C98" s="6">
        <v>2878</v>
      </c>
      <c r="D98" s="6">
        <v>1438</v>
      </c>
      <c r="E98" s="32">
        <v>97.843999999999994</v>
      </c>
      <c r="F98" s="33">
        <v>97.84</v>
      </c>
      <c r="G98" s="6">
        <v>31</v>
      </c>
      <c r="H98" s="6">
        <v>0</v>
      </c>
      <c r="I98" s="6">
        <v>1</v>
      </c>
      <c r="J98" s="6">
        <v>1438</v>
      </c>
      <c r="K98" s="6">
        <v>1438</v>
      </c>
      <c r="L98" s="6">
        <v>1</v>
      </c>
      <c r="M98"/>
    </row>
    <row r="99" spans="1:13" x14ac:dyDescent="0.2">
      <c r="A99" s="34" t="s">
        <v>676</v>
      </c>
      <c r="B99" s="5"/>
      <c r="C99" s="6"/>
      <c r="E99" s="32"/>
      <c r="F99" s="33"/>
      <c r="G99" s="6"/>
      <c r="M99"/>
    </row>
    <row r="100" spans="1:13" x14ac:dyDescent="0.2">
      <c r="B100" s="5"/>
      <c r="C100" s="6"/>
      <c r="E100" s="32"/>
      <c r="F100" s="33"/>
      <c r="G100" s="6"/>
      <c r="M100"/>
    </row>
    <row r="101" spans="1:13" x14ac:dyDescent="0.2">
      <c r="A101" t="s">
        <v>677</v>
      </c>
      <c r="B101" s="5" t="s">
        <v>678</v>
      </c>
      <c r="C101" s="6">
        <v>2805</v>
      </c>
      <c r="D101" s="6">
        <v>1456</v>
      </c>
      <c r="E101" s="32">
        <v>100</v>
      </c>
      <c r="F101" s="33">
        <v>100</v>
      </c>
      <c r="G101" s="6">
        <v>0</v>
      </c>
      <c r="H101" s="6">
        <v>0</v>
      </c>
      <c r="I101" s="6">
        <v>1</v>
      </c>
      <c r="J101" s="6">
        <v>1456</v>
      </c>
      <c r="K101" s="6">
        <v>1456</v>
      </c>
      <c r="L101" s="6">
        <v>1</v>
      </c>
      <c r="M101"/>
    </row>
    <row r="102" spans="1:13" x14ac:dyDescent="0.2">
      <c r="A102" t="s">
        <v>677</v>
      </c>
      <c r="B102" s="5" t="s">
        <v>678</v>
      </c>
      <c r="C102" s="6">
        <v>2805</v>
      </c>
      <c r="D102" s="6">
        <v>1349</v>
      </c>
      <c r="E102" s="32">
        <v>99.926000000000002</v>
      </c>
      <c r="F102" s="33">
        <v>99.93</v>
      </c>
      <c r="G102" s="6">
        <v>1</v>
      </c>
      <c r="H102" s="6">
        <v>0</v>
      </c>
      <c r="I102" s="6">
        <v>1402</v>
      </c>
      <c r="J102" s="6">
        <v>2750</v>
      </c>
      <c r="K102" s="6">
        <v>2805</v>
      </c>
      <c r="L102" s="6">
        <v>1457</v>
      </c>
      <c r="M102"/>
    </row>
    <row r="103" spans="1:13" x14ac:dyDescent="0.2">
      <c r="A103" s="34" t="s">
        <v>679</v>
      </c>
      <c r="B103" s="5"/>
      <c r="C103" s="6"/>
      <c r="E103" s="32"/>
      <c r="F103" s="33"/>
      <c r="G103" s="6"/>
      <c r="M103"/>
    </row>
    <row r="104" spans="1:13" x14ac:dyDescent="0.2">
      <c r="B104" s="5"/>
      <c r="C104" s="6"/>
      <c r="E104" s="32"/>
      <c r="F104" s="33"/>
      <c r="G104" s="6"/>
      <c r="M104"/>
    </row>
    <row r="105" spans="1:13" x14ac:dyDescent="0.2">
      <c r="A105" t="s">
        <v>680</v>
      </c>
      <c r="B105" s="5" t="s">
        <v>681</v>
      </c>
      <c r="C105" s="6">
        <v>1668</v>
      </c>
      <c r="D105" s="6">
        <v>1431</v>
      </c>
      <c r="E105" s="32">
        <v>95.947000000000003</v>
      </c>
      <c r="F105" s="33">
        <v>95.95</v>
      </c>
      <c r="G105" s="6">
        <v>58</v>
      </c>
      <c r="H105" s="6">
        <v>0</v>
      </c>
      <c r="I105" s="6">
        <v>1</v>
      </c>
      <c r="J105" s="6">
        <v>1431</v>
      </c>
      <c r="K105" s="6">
        <v>1431</v>
      </c>
      <c r="L105" s="6">
        <v>1</v>
      </c>
      <c r="M105"/>
    </row>
    <row r="106" spans="1:13" x14ac:dyDescent="0.2">
      <c r="A106" t="s">
        <v>682</v>
      </c>
      <c r="B106" s="5" t="s">
        <v>683</v>
      </c>
      <c r="C106" s="6">
        <v>1668</v>
      </c>
      <c r="D106" s="6">
        <v>1431</v>
      </c>
      <c r="E106" s="32">
        <v>95.947000000000003</v>
      </c>
      <c r="F106" s="33">
        <v>95.95</v>
      </c>
      <c r="G106" s="6">
        <v>58</v>
      </c>
      <c r="H106" s="6">
        <v>0</v>
      </c>
      <c r="I106" s="6">
        <v>1</v>
      </c>
      <c r="J106" s="6">
        <v>1431</v>
      </c>
      <c r="K106" s="6">
        <v>238</v>
      </c>
      <c r="L106" s="6">
        <v>1668</v>
      </c>
      <c r="M106"/>
    </row>
    <row r="107" spans="1:13" x14ac:dyDescent="0.2">
      <c r="A107" t="s">
        <v>684</v>
      </c>
      <c r="B107" s="5" t="s">
        <v>685</v>
      </c>
      <c r="C107" s="6">
        <v>1668</v>
      </c>
      <c r="D107" s="6">
        <v>1431</v>
      </c>
      <c r="E107" s="32">
        <v>95.947000000000003</v>
      </c>
      <c r="F107" s="33">
        <v>95.95</v>
      </c>
      <c r="G107" s="6">
        <v>58</v>
      </c>
      <c r="H107" s="6">
        <v>0</v>
      </c>
      <c r="I107" s="6">
        <v>1</v>
      </c>
      <c r="J107" s="6">
        <v>1431</v>
      </c>
      <c r="K107" s="6">
        <v>1431</v>
      </c>
      <c r="L107" s="6">
        <v>1</v>
      </c>
      <c r="M107"/>
    </row>
    <row r="108" spans="1:13" x14ac:dyDescent="0.2">
      <c r="A108" s="34" t="s">
        <v>686</v>
      </c>
      <c r="B108" s="5"/>
      <c r="C108" s="6"/>
      <c r="E108" s="32"/>
      <c r="F108" s="33"/>
      <c r="G108" s="6"/>
      <c r="M108"/>
    </row>
    <row r="109" spans="1:13" x14ac:dyDescent="0.2">
      <c r="B109" s="5"/>
      <c r="C109" s="6"/>
      <c r="E109" s="32"/>
      <c r="F109" s="33"/>
      <c r="G109" s="6"/>
      <c r="M109"/>
    </row>
    <row r="110" spans="1:13" x14ac:dyDescent="0.2">
      <c r="A110" t="s">
        <v>687</v>
      </c>
      <c r="B110" s="5" t="s">
        <v>688</v>
      </c>
      <c r="C110" s="6">
        <v>1191</v>
      </c>
      <c r="D110" s="6">
        <v>1191</v>
      </c>
      <c r="E110" s="32">
        <v>97.480999999999995</v>
      </c>
      <c r="F110" s="33">
        <v>97.48</v>
      </c>
      <c r="G110" s="6">
        <v>28</v>
      </c>
      <c r="H110" s="6">
        <v>2</v>
      </c>
      <c r="I110" s="6">
        <v>1076</v>
      </c>
      <c r="J110" s="6">
        <v>2266</v>
      </c>
      <c r="K110" s="6">
        <v>1</v>
      </c>
      <c r="L110" s="6">
        <v>1189</v>
      </c>
      <c r="M110"/>
    </row>
    <row r="111" spans="1:13" x14ac:dyDescent="0.2">
      <c r="B111" s="5"/>
      <c r="C111" s="6"/>
      <c r="E111" s="32"/>
      <c r="F111" s="33"/>
      <c r="G111" s="6"/>
      <c r="M111"/>
    </row>
    <row r="112" spans="1:13" x14ac:dyDescent="0.2">
      <c r="A112" t="s">
        <v>689</v>
      </c>
      <c r="B112" s="5" t="s">
        <v>690</v>
      </c>
      <c r="C112" s="6">
        <v>2912</v>
      </c>
      <c r="D112" s="6">
        <v>2245</v>
      </c>
      <c r="E112" s="32">
        <v>90.066999999999993</v>
      </c>
      <c r="F112" s="33">
        <v>90.07</v>
      </c>
      <c r="G112" s="6">
        <v>184</v>
      </c>
      <c r="H112" s="6">
        <v>9</v>
      </c>
      <c r="I112" s="6">
        <v>1</v>
      </c>
      <c r="J112" s="6">
        <v>2208</v>
      </c>
      <c r="K112" s="6">
        <v>2245</v>
      </c>
      <c r="L112" s="6">
        <v>3</v>
      </c>
      <c r="M112"/>
    </row>
    <row r="113" spans="1:13" x14ac:dyDescent="0.2">
      <c r="A113" t="s">
        <v>691</v>
      </c>
      <c r="B113" s="5" t="s">
        <v>692</v>
      </c>
      <c r="C113" s="6">
        <v>3030</v>
      </c>
      <c r="D113" s="6">
        <v>1557</v>
      </c>
      <c r="E113" s="32">
        <v>95.567999999999998</v>
      </c>
      <c r="F113" s="33">
        <v>95.57</v>
      </c>
      <c r="G113" s="6">
        <v>67</v>
      </c>
      <c r="H113" s="6">
        <v>1</v>
      </c>
      <c r="I113" s="6">
        <v>1</v>
      </c>
      <c r="J113" s="6">
        <v>1555</v>
      </c>
      <c r="K113" s="6">
        <v>1557</v>
      </c>
      <c r="L113" s="6">
        <v>1</v>
      </c>
      <c r="M113"/>
    </row>
    <row r="114" spans="1:13" x14ac:dyDescent="0.2">
      <c r="B114" s="5"/>
      <c r="C114" s="6"/>
      <c r="E114" s="32"/>
      <c r="F114" s="33"/>
      <c r="G114" s="6"/>
      <c r="M114"/>
    </row>
    <row r="115" spans="1:13" x14ac:dyDescent="0.2">
      <c r="A115" t="s">
        <v>693</v>
      </c>
      <c r="B115" s="5" t="s">
        <v>694</v>
      </c>
      <c r="C115" s="6">
        <v>2877</v>
      </c>
      <c r="D115" s="6">
        <v>1806</v>
      </c>
      <c r="E115" s="32">
        <v>98.45</v>
      </c>
      <c r="F115" s="33">
        <v>98.45</v>
      </c>
      <c r="G115" s="6">
        <v>26</v>
      </c>
      <c r="H115" s="6">
        <v>2</v>
      </c>
      <c r="I115" s="6">
        <v>946</v>
      </c>
      <c r="J115" s="6">
        <v>2750</v>
      </c>
      <c r="K115" s="6">
        <v>1</v>
      </c>
      <c r="L115" s="6">
        <v>1805</v>
      </c>
      <c r="M115"/>
    </row>
    <row r="116" spans="1:13" x14ac:dyDescent="0.2">
      <c r="A116" t="s">
        <v>693</v>
      </c>
      <c r="B116" s="5" t="s">
        <v>694</v>
      </c>
      <c r="C116" s="6">
        <v>2877</v>
      </c>
      <c r="D116" s="6">
        <v>1072</v>
      </c>
      <c r="E116" s="32">
        <v>98.320999999999998</v>
      </c>
      <c r="F116" s="33">
        <v>98.32</v>
      </c>
      <c r="G116" s="6">
        <v>18</v>
      </c>
      <c r="H116" s="6">
        <v>0</v>
      </c>
      <c r="I116" s="6">
        <v>1</v>
      </c>
      <c r="J116" s="6">
        <v>1072</v>
      </c>
      <c r="K116" s="6">
        <v>1806</v>
      </c>
      <c r="L116" s="6">
        <v>2877</v>
      </c>
      <c r="M116"/>
    </row>
    <row r="117" spans="1:13" x14ac:dyDescent="0.2">
      <c r="A117" t="s">
        <v>695</v>
      </c>
      <c r="B117" s="5" t="s">
        <v>696</v>
      </c>
      <c r="C117" s="6">
        <v>2805</v>
      </c>
      <c r="D117" s="6">
        <v>2486</v>
      </c>
      <c r="E117" s="32">
        <v>98.27</v>
      </c>
      <c r="F117" s="33">
        <v>98.27</v>
      </c>
      <c r="G117" s="6">
        <v>42</v>
      </c>
      <c r="H117" s="6">
        <v>1</v>
      </c>
      <c r="I117" s="6">
        <v>1</v>
      </c>
      <c r="J117" s="6">
        <v>2486</v>
      </c>
      <c r="K117" s="6">
        <v>2485</v>
      </c>
      <c r="L117" s="6">
        <v>1</v>
      </c>
      <c r="M117"/>
    </row>
    <row r="118" spans="1:13" x14ac:dyDescent="0.2">
      <c r="A118" t="s">
        <v>697</v>
      </c>
      <c r="B118" s="5" t="s">
        <v>698</v>
      </c>
      <c r="C118" s="6">
        <v>2801</v>
      </c>
      <c r="D118" s="6">
        <v>1452</v>
      </c>
      <c r="E118" s="32">
        <v>97.933999999999997</v>
      </c>
      <c r="F118" s="33">
        <v>97.93</v>
      </c>
      <c r="G118" s="6">
        <v>29</v>
      </c>
      <c r="H118" s="6">
        <v>1</v>
      </c>
      <c r="I118" s="6">
        <v>1</v>
      </c>
      <c r="J118" s="6">
        <v>1452</v>
      </c>
      <c r="K118" s="6">
        <v>1451</v>
      </c>
      <c r="L118" s="6">
        <v>1</v>
      </c>
      <c r="M118"/>
    </row>
    <row r="119" spans="1:13" x14ac:dyDescent="0.2">
      <c r="A119" t="s">
        <v>697</v>
      </c>
      <c r="B119" s="5" t="s">
        <v>698</v>
      </c>
      <c r="C119" s="6">
        <v>2801</v>
      </c>
      <c r="D119" s="6">
        <v>1351</v>
      </c>
      <c r="E119" s="32">
        <v>98.593999999999994</v>
      </c>
      <c r="F119" s="33">
        <v>98.59</v>
      </c>
      <c r="G119" s="6">
        <v>17</v>
      </c>
      <c r="H119" s="6">
        <v>2</v>
      </c>
      <c r="I119" s="6">
        <v>1401</v>
      </c>
      <c r="J119" s="6">
        <v>2750</v>
      </c>
      <c r="K119" s="6">
        <v>2801</v>
      </c>
      <c r="L119" s="6">
        <v>1452</v>
      </c>
      <c r="M119"/>
    </row>
    <row r="120" spans="1:13" x14ac:dyDescent="0.2">
      <c r="A120" t="s">
        <v>699</v>
      </c>
      <c r="B120" s="5" t="s">
        <v>700</v>
      </c>
      <c r="C120" s="6">
        <v>2877</v>
      </c>
      <c r="D120" s="6">
        <v>2513</v>
      </c>
      <c r="E120" s="32">
        <v>98.289000000000001</v>
      </c>
      <c r="F120" s="33">
        <v>98.29</v>
      </c>
      <c r="G120" s="6">
        <v>42</v>
      </c>
      <c r="H120" s="6">
        <v>1</v>
      </c>
      <c r="I120" s="6">
        <v>1</v>
      </c>
      <c r="J120" s="6">
        <v>2513</v>
      </c>
      <c r="K120" s="6">
        <v>2513</v>
      </c>
      <c r="L120" s="6">
        <v>2</v>
      </c>
      <c r="M120"/>
    </row>
    <row r="121" spans="1:13" x14ac:dyDescent="0.2">
      <c r="A121" s="34" t="s">
        <v>701</v>
      </c>
      <c r="B121" s="5"/>
      <c r="C121" s="6"/>
      <c r="E121" s="32"/>
      <c r="F121" s="33"/>
      <c r="G121" s="6"/>
      <c r="M121"/>
    </row>
    <row r="122" spans="1:13" x14ac:dyDescent="0.2">
      <c r="B122" s="5"/>
      <c r="C122" s="6"/>
      <c r="E122" s="32"/>
      <c r="F122" s="33"/>
      <c r="G122" s="6"/>
      <c r="M122"/>
    </row>
    <row r="123" spans="1:13" x14ac:dyDescent="0.2">
      <c r="A123" t="s">
        <v>702</v>
      </c>
      <c r="B123" s="5" t="s">
        <v>703</v>
      </c>
      <c r="C123" s="6">
        <v>1669</v>
      </c>
      <c r="D123" s="6">
        <v>1432</v>
      </c>
      <c r="E123" s="32">
        <v>95.95</v>
      </c>
      <c r="F123" s="33">
        <v>95.95</v>
      </c>
      <c r="G123" s="6">
        <v>58</v>
      </c>
      <c r="H123" s="6">
        <v>0</v>
      </c>
      <c r="I123" s="6">
        <v>1</v>
      </c>
      <c r="J123" s="6">
        <v>1432</v>
      </c>
      <c r="K123" s="6">
        <v>1432</v>
      </c>
      <c r="L123" s="6">
        <v>1</v>
      </c>
      <c r="M123"/>
    </row>
    <row r="124" spans="1:13" x14ac:dyDescent="0.2">
      <c r="A124" t="s">
        <v>704</v>
      </c>
      <c r="B124" s="5" t="s">
        <v>705</v>
      </c>
      <c r="C124" s="6">
        <v>1669</v>
      </c>
      <c r="D124" s="6">
        <v>1432</v>
      </c>
      <c r="E124" s="32">
        <v>95.95</v>
      </c>
      <c r="F124" s="33">
        <v>95.95</v>
      </c>
      <c r="G124" s="6">
        <v>58</v>
      </c>
      <c r="H124" s="6">
        <v>0</v>
      </c>
      <c r="I124" s="6">
        <v>1</v>
      </c>
      <c r="J124" s="6">
        <v>1432</v>
      </c>
      <c r="K124" s="6">
        <v>238</v>
      </c>
      <c r="L124" s="6">
        <v>1669</v>
      </c>
      <c r="M124"/>
    </row>
    <row r="125" spans="1:13" x14ac:dyDescent="0.2">
      <c r="A125" t="s">
        <v>706</v>
      </c>
      <c r="B125" s="5" t="s">
        <v>707</v>
      </c>
      <c r="C125" s="6">
        <v>1669</v>
      </c>
      <c r="D125" s="6">
        <v>1432</v>
      </c>
      <c r="E125" s="32">
        <v>95.95</v>
      </c>
      <c r="F125" s="33">
        <v>95.95</v>
      </c>
      <c r="G125" s="6">
        <v>58</v>
      </c>
      <c r="H125" s="6">
        <v>0</v>
      </c>
      <c r="I125" s="6">
        <v>1</v>
      </c>
      <c r="J125" s="6">
        <v>1432</v>
      </c>
      <c r="K125" s="6">
        <v>238</v>
      </c>
      <c r="L125" s="6">
        <v>1669</v>
      </c>
      <c r="M125"/>
    </row>
    <row r="126" spans="1:13" x14ac:dyDescent="0.2">
      <c r="A126" s="34" t="s">
        <v>708</v>
      </c>
      <c r="B126" s="5"/>
      <c r="C126" s="6"/>
      <c r="E126" s="32"/>
      <c r="F126" s="33"/>
      <c r="G126" s="6"/>
      <c r="M126"/>
    </row>
    <row r="127" spans="1:13" x14ac:dyDescent="0.2">
      <c r="B127" s="5"/>
      <c r="C127" s="6"/>
      <c r="E127" s="32"/>
      <c r="F127" s="33"/>
      <c r="G127" s="6"/>
      <c r="M127"/>
    </row>
    <row r="128" spans="1:13" x14ac:dyDescent="0.2">
      <c r="A128" t="s">
        <v>709</v>
      </c>
      <c r="B128" s="5" t="s">
        <v>710</v>
      </c>
      <c r="C128" s="6">
        <v>2805</v>
      </c>
      <c r="D128" s="6">
        <v>1768</v>
      </c>
      <c r="E128" s="32">
        <v>97.906999999999996</v>
      </c>
      <c r="F128" s="33">
        <v>97.91</v>
      </c>
      <c r="G128" s="6">
        <v>37</v>
      </c>
      <c r="H128" s="6">
        <v>0</v>
      </c>
      <c r="I128" s="6">
        <v>1</v>
      </c>
      <c r="J128" s="6">
        <v>1768</v>
      </c>
      <c r="K128" s="6">
        <v>1038</v>
      </c>
      <c r="L128" s="6">
        <v>2805</v>
      </c>
      <c r="M128"/>
    </row>
    <row r="129" spans="1:13" x14ac:dyDescent="0.2">
      <c r="A129" t="s">
        <v>709</v>
      </c>
      <c r="B129" s="5" t="s">
        <v>710</v>
      </c>
      <c r="C129" s="6">
        <v>2805</v>
      </c>
      <c r="D129" s="6">
        <v>1038</v>
      </c>
      <c r="E129" s="32">
        <v>99.132999999999996</v>
      </c>
      <c r="F129" s="33">
        <v>99.13</v>
      </c>
      <c r="G129" s="6">
        <v>7</v>
      </c>
      <c r="H129" s="6">
        <v>2</v>
      </c>
      <c r="I129" s="6">
        <v>1714</v>
      </c>
      <c r="J129" s="6">
        <v>2750</v>
      </c>
      <c r="K129" s="6">
        <v>1</v>
      </c>
      <c r="L129" s="6">
        <v>1037</v>
      </c>
      <c r="M129"/>
    </row>
    <row r="130" spans="1:13" x14ac:dyDescent="0.2">
      <c r="A130" t="s">
        <v>711</v>
      </c>
      <c r="B130" s="5" t="s">
        <v>712</v>
      </c>
      <c r="C130" s="6">
        <v>1742</v>
      </c>
      <c r="D130" s="6">
        <v>1742</v>
      </c>
      <c r="E130" s="32">
        <v>97.933000000000007</v>
      </c>
      <c r="F130" s="33">
        <v>97.93</v>
      </c>
      <c r="G130" s="6">
        <v>36</v>
      </c>
      <c r="H130" s="6">
        <v>0</v>
      </c>
      <c r="I130" s="6">
        <v>27</v>
      </c>
      <c r="J130" s="6">
        <v>1768</v>
      </c>
      <c r="K130" s="6">
        <v>1742</v>
      </c>
      <c r="L130" s="6">
        <v>1</v>
      </c>
      <c r="M130"/>
    </row>
    <row r="131" spans="1:13" x14ac:dyDescent="0.2">
      <c r="A131" t="s">
        <v>711</v>
      </c>
      <c r="B131" s="5" t="s">
        <v>713</v>
      </c>
      <c r="C131" s="6">
        <v>1039</v>
      </c>
      <c r="D131" s="6">
        <v>1002</v>
      </c>
      <c r="E131" s="32">
        <v>99.201999999999998</v>
      </c>
      <c r="F131" s="33">
        <v>99.2</v>
      </c>
      <c r="G131" s="6">
        <v>7</v>
      </c>
      <c r="H131" s="6">
        <v>1</v>
      </c>
      <c r="I131" s="6">
        <v>1749</v>
      </c>
      <c r="J131" s="6">
        <v>2750</v>
      </c>
      <c r="K131" s="6">
        <v>1039</v>
      </c>
      <c r="L131" s="6">
        <v>39</v>
      </c>
      <c r="M131"/>
    </row>
    <row r="132" spans="1:13" x14ac:dyDescent="0.2">
      <c r="A132" t="s">
        <v>714</v>
      </c>
      <c r="B132" s="5" t="s">
        <v>715</v>
      </c>
      <c r="C132" s="6">
        <v>2805</v>
      </c>
      <c r="D132" s="6">
        <v>1427</v>
      </c>
      <c r="E132" s="32">
        <v>97.897999999999996</v>
      </c>
      <c r="F132" s="33">
        <v>97.9</v>
      </c>
      <c r="G132" s="6">
        <v>30</v>
      </c>
      <c r="H132" s="6">
        <v>0</v>
      </c>
      <c r="I132" s="6">
        <v>1</v>
      </c>
      <c r="J132" s="6">
        <v>1427</v>
      </c>
      <c r="K132" s="6">
        <v>1427</v>
      </c>
      <c r="L132" s="6">
        <v>1</v>
      </c>
      <c r="M132"/>
    </row>
    <row r="133" spans="1:13" x14ac:dyDescent="0.2">
      <c r="A133" t="s">
        <v>714</v>
      </c>
      <c r="B133" s="5" t="s">
        <v>715</v>
      </c>
      <c r="C133" s="6">
        <v>2805</v>
      </c>
      <c r="D133" s="6">
        <v>1379</v>
      </c>
      <c r="E133" s="32">
        <v>98.694999999999993</v>
      </c>
      <c r="F133" s="33">
        <v>98.69</v>
      </c>
      <c r="G133" s="6">
        <v>16</v>
      </c>
      <c r="H133" s="6">
        <v>2</v>
      </c>
      <c r="I133" s="6">
        <v>1373</v>
      </c>
      <c r="J133" s="6">
        <v>2750</v>
      </c>
      <c r="K133" s="6">
        <v>2805</v>
      </c>
      <c r="L133" s="6">
        <v>1428</v>
      </c>
      <c r="M133"/>
    </row>
    <row r="134" spans="1:13" x14ac:dyDescent="0.2">
      <c r="A134" s="34" t="s">
        <v>716</v>
      </c>
      <c r="B134" s="5"/>
      <c r="C134" s="6"/>
      <c r="E134" s="32"/>
      <c r="F134" s="33"/>
      <c r="G134" s="6"/>
      <c r="M134"/>
    </row>
    <row r="135" spans="1:13" x14ac:dyDescent="0.2">
      <c r="B135" s="5"/>
      <c r="C135" s="6"/>
      <c r="E135" s="32"/>
      <c r="F135" s="33"/>
      <c r="G135" s="6"/>
      <c r="M135"/>
    </row>
    <row r="136" spans="1:13" x14ac:dyDescent="0.2">
      <c r="A136" t="s">
        <v>717</v>
      </c>
      <c r="B136" s="5" t="s">
        <v>718</v>
      </c>
      <c r="C136" s="6">
        <v>2806</v>
      </c>
      <c r="D136" s="6">
        <v>2751</v>
      </c>
      <c r="E136" s="32">
        <v>98.364000000000004</v>
      </c>
      <c r="F136" s="33">
        <v>98.36</v>
      </c>
      <c r="G136" s="6">
        <v>44</v>
      </c>
      <c r="H136" s="6">
        <v>1</v>
      </c>
      <c r="I136" s="6">
        <v>1</v>
      </c>
      <c r="J136" s="6">
        <v>2750</v>
      </c>
      <c r="K136" s="6">
        <v>18</v>
      </c>
      <c r="L136" s="6">
        <v>2768</v>
      </c>
      <c r="M136"/>
    </row>
    <row r="137" spans="1:13" x14ac:dyDescent="0.2">
      <c r="A137" s="34" t="s">
        <v>719</v>
      </c>
      <c r="B137" s="5"/>
      <c r="C137" s="6"/>
      <c r="E137" s="32"/>
      <c r="F137" s="33"/>
      <c r="G137" s="6"/>
      <c r="M137"/>
    </row>
    <row r="138" spans="1:13" x14ac:dyDescent="0.2">
      <c r="B138" s="5"/>
      <c r="C138" s="6"/>
      <c r="E138" s="32"/>
      <c r="F138" s="33"/>
      <c r="G138" s="6"/>
      <c r="M138"/>
    </row>
    <row r="139" spans="1:13" x14ac:dyDescent="0.2">
      <c r="A139" t="s">
        <v>720</v>
      </c>
      <c r="B139" s="5" t="s">
        <v>721</v>
      </c>
      <c r="C139" s="6">
        <v>2847</v>
      </c>
      <c r="D139" s="6">
        <v>2735</v>
      </c>
      <c r="E139" s="32">
        <v>97.843000000000004</v>
      </c>
      <c r="F139" s="33">
        <v>97.84</v>
      </c>
      <c r="G139" s="6">
        <v>49</v>
      </c>
      <c r="H139" s="6">
        <v>4</v>
      </c>
      <c r="I139" s="6">
        <v>21</v>
      </c>
      <c r="J139" s="6">
        <v>2750</v>
      </c>
      <c r="K139" s="6">
        <v>2845</v>
      </c>
      <c r="L139" s="6">
        <v>116</v>
      </c>
      <c r="M139"/>
    </row>
    <row r="140" spans="1:13" x14ac:dyDescent="0.2">
      <c r="A140" s="34" t="s">
        <v>722</v>
      </c>
      <c r="B140" s="5"/>
      <c r="C140" s="6"/>
      <c r="E140" s="32"/>
      <c r="F140" s="33"/>
      <c r="G140" s="6"/>
      <c r="M140"/>
    </row>
    <row r="141" spans="1:13" x14ac:dyDescent="0.2">
      <c r="B141" s="5"/>
      <c r="C141" s="6"/>
      <c r="E141" s="32"/>
      <c r="F141" s="33"/>
      <c r="G141" s="6"/>
      <c r="M141"/>
    </row>
    <row r="142" spans="1:13" x14ac:dyDescent="0.2">
      <c r="A142" t="s">
        <v>723</v>
      </c>
      <c r="B142" s="5" t="s">
        <v>724</v>
      </c>
      <c r="C142" s="6">
        <v>2255</v>
      </c>
      <c r="D142" s="6">
        <v>1919</v>
      </c>
      <c r="E142" s="32">
        <v>98.28</v>
      </c>
      <c r="F142" s="33">
        <v>98.28</v>
      </c>
      <c r="G142" s="6">
        <v>30</v>
      </c>
      <c r="H142" s="6">
        <v>2</v>
      </c>
      <c r="I142" s="6">
        <v>835</v>
      </c>
      <c r="J142" s="6">
        <v>2750</v>
      </c>
      <c r="K142" s="6">
        <v>1</v>
      </c>
      <c r="L142" s="6">
        <v>1919</v>
      </c>
      <c r="M142"/>
    </row>
    <row r="143" spans="1:13" x14ac:dyDescent="0.2">
      <c r="A143" t="s">
        <v>725</v>
      </c>
      <c r="B143" s="5" t="s">
        <v>726</v>
      </c>
      <c r="C143" s="6">
        <v>2392</v>
      </c>
      <c r="D143" s="6">
        <v>1727</v>
      </c>
      <c r="E143" s="32">
        <v>97.683999999999997</v>
      </c>
      <c r="F143" s="33">
        <v>97.68</v>
      </c>
      <c r="G143" s="6">
        <v>38</v>
      </c>
      <c r="H143" s="6">
        <v>1</v>
      </c>
      <c r="I143" s="6">
        <v>1</v>
      </c>
      <c r="J143" s="6">
        <v>1725</v>
      </c>
      <c r="K143" s="6">
        <v>1727</v>
      </c>
      <c r="L143" s="6">
        <v>1</v>
      </c>
      <c r="M143"/>
    </row>
    <row r="144" spans="1:13" x14ac:dyDescent="0.2">
      <c r="A144" t="s">
        <v>727</v>
      </c>
      <c r="B144" s="5" t="s">
        <v>728</v>
      </c>
      <c r="C144" s="6">
        <v>2808</v>
      </c>
      <c r="D144" s="6">
        <v>1664</v>
      </c>
      <c r="E144" s="32">
        <v>98.376999999999995</v>
      </c>
      <c r="F144" s="33">
        <v>98.38</v>
      </c>
      <c r="G144" s="6">
        <v>24</v>
      </c>
      <c r="H144" s="6">
        <v>2</v>
      </c>
      <c r="I144" s="6">
        <v>1090</v>
      </c>
      <c r="J144" s="6">
        <v>2750</v>
      </c>
      <c r="K144" s="6">
        <v>1</v>
      </c>
      <c r="L144" s="6">
        <v>1664</v>
      </c>
      <c r="M144"/>
    </row>
    <row r="145" spans="1:13" x14ac:dyDescent="0.2">
      <c r="A145" t="s">
        <v>727</v>
      </c>
      <c r="B145" s="5" t="s">
        <v>728</v>
      </c>
      <c r="C145" s="6">
        <v>2808</v>
      </c>
      <c r="D145" s="6">
        <v>1144</v>
      </c>
      <c r="E145" s="32">
        <v>98.076999999999998</v>
      </c>
      <c r="F145" s="33">
        <v>98.08</v>
      </c>
      <c r="G145" s="6">
        <v>22</v>
      </c>
      <c r="H145" s="6">
        <v>0</v>
      </c>
      <c r="I145" s="6">
        <v>1</v>
      </c>
      <c r="J145" s="6">
        <v>1144</v>
      </c>
      <c r="K145" s="6">
        <v>1665</v>
      </c>
      <c r="L145" s="6">
        <v>2808</v>
      </c>
      <c r="M145"/>
    </row>
    <row r="146" spans="1:13" x14ac:dyDescent="0.2">
      <c r="A146" s="34" t="s">
        <v>729</v>
      </c>
      <c r="B146" s="5"/>
      <c r="C146" s="6"/>
      <c r="E146" s="32"/>
      <c r="F146" s="33"/>
      <c r="G146" s="6"/>
      <c r="M146"/>
    </row>
    <row r="147" spans="1:13" x14ac:dyDescent="0.2">
      <c r="B147" s="5"/>
      <c r="C147" s="6"/>
      <c r="E147" s="32"/>
      <c r="F147" s="33"/>
      <c r="G147" s="6"/>
      <c r="M147"/>
    </row>
    <row r="148" spans="1:13" x14ac:dyDescent="0.2">
      <c r="A148" t="s">
        <v>730</v>
      </c>
      <c r="B148" s="5" t="s">
        <v>731</v>
      </c>
      <c r="C148" s="6">
        <v>2052</v>
      </c>
      <c r="D148" s="6">
        <v>1437</v>
      </c>
      <c r="E148" s="32">
        <v>98.677999999999997</v>
      </c>
      <c r="F148" s="33">
        <v>98.68</v>
      </c>
      <c r="G148" s="6">
        <v>16</v>
      </c>
      <c r="H148" s="6">
        <v>2</v>
      </c>
      <c r="I148" s="6">
        <v>1317</v>
      </c>
      <c r="J148" s="6">
        <v>2750</v>
      </c>
      <c r="K148" s="6">
        <v>2052</v>
      </c>
      <c r="L148" s="6">
        <v>616</v>
      </c>
      <c r="M148"/>
    </row>
    <row r="149" spans="1:13" x14ac:dyDescent="0.2">
      <c r="A149" t="s">
        <v>732</v>
      </c>
      <c r="B149" s="5" t="s">
        <v>733</v>
      </c>
      <c r="C149" s="6">
        <v>1950</v>
      </c>
      <c r="D149" s="6">
        <v>1154</v>
      </c>
      <c r="E149" s="32">
        <v>99.132999999999996</v>
      </c>
      <c r="F149" s="33">
        <v>99.13</v>
      </c>
      <c r="G149" s="6">
        <v>9</v>
      </c>
      <c r="H149" s="6">
        <v>1</v>
      </c>
      <c r="I149" s="6">
        <v>1598</v>
      </c>
      <c r="J149" s="6">
        <v>2750</v>
      </c>
      <c r="K149" s="6">
        <v>1950</v>
      </c>
      <c r="L149" s="6">
        <v>797</v>
      </c>
      <c r="M149"/>
    </row>
    <row r="150" spans="1:13" x14ac:dyDescent="0.2">
      <c r="A150" t="s">
        <v>734</v>
      </c>
      <c r="B150" s="5" t="s">
        <v>735</v>
      </c>
      <c r="C150" s="6">
        <v>1356</v>
      </c>
      <c r="D150" s="6">
        <v>1185</v>
      </c>
      <c r="E150" s="32">
        <v>97.974999999999994</v>
      </c>
      <c r="F150" s="33">
        <v>97.97</v>
      </c>
      <c r="G150" s="6">
        <v>24</v>
      </c>
      <c r="H150" s="6">
        <v>0</v>
      </c>
      <c r="I150" s="6">
        <v>1</v>
      </c>
      <c r="J150" s="6">
        <v>1185</v>
      </c>
      <c r="K150" s="6">
        <v>172</v>
      </c>
      <c r="L150" s="6">
        <v>1356</v>
      </c>
      <c r="M150"/>
    </row>
    <row r="151" spans="1:13" x14ac:dyDescent="0.2">
      <c r="A151" t="s">
        <v>736</v>
      </c>
      <c r="B151" s="5" t="s">
        <v>737</v>
      </c>
      <c r="C151" s="6">
        <v>2808</v>
      </c>
      <c r="D151" s="6">
        <v>1781</v>
      </c>
      <c r="E151" s="32">
        <v>98.372</v>
      </c>
      <c r="F151" s="33">
        <v>98.37</v>
      </c>
      <c r="G151" s="6">
        <v>26</v>
      </c>
      <c r="H151" s="6">
        <v>2</v>
      </c>
      <c r="I151" s="6">
        <v>973</v>
      </c>
      <c r="J151" s="6">
        <v>2750</v>
      </c>
      <c r="K151" s="6">
        <v>1</v>
      </c>
      <c r="L151" s="6">
        <v>1781</v>
      </c>
      <c r="M151"/>
    </row>
    <row r="152" spans="1:13" x14ac:dyDescent="0.2">
      <c r="A152" t="s">
        <v>736</v>
      </c>
      <c r="B152" s="5" t="s">
        <v>737</v>
      </c>
      <c r="C152" s="6">
        <v>2808</v>
      </c>
      <c r="D152" s="6">
        <v>1027</v>
      </c>
      <c r="E152" s="32">
        <v>98.052999999999997</v>
      </c>
      <c r="F152" s="33">
        <v>98.05</v>
      </c>
      <c r="G152" s="6">
        <v>20</v>
      </c>
      <c r="H152" s="6">
        <v>0</v>
      </c>
      <c r="I152" s="6">
        <v>1</v>
      </c>
      <c r="J152" s="6">
        <v>1027</v>
      </c>
      <c r="K152" s="6">
        <v>1782</v>
      </c>
      <c r="L152" s="6">
        <v>2808</v>
      </c>
      <c r="M152"/>
    </row>
    <row r="153" spans="1:13" x14ac:dyDescent="0.2">
      <c r="A153" t="s">
        <v>738</v>
      </c>
      <c r="B153" s="5" t="s">
        <v>739</v>
      </c>
      <c r="C153" s="6">
        <v>2809</v>
      </c>
      <c r="D153" s="6">
        <v>2461</v>
      </c>
      <c r="E153" s="32">
        <v>98.09</v>
      </c>
      <c r="F153" s="33">
        <v>98.09</v>
      </c>
      <c r="G153" s="6">
        <v>44</v>
      </c>
      <c r="H153" s="6">
        <v>1</v>
      </c>
      <c r="I153" s="6">
        <v>1</v>
      </c>
      <c r="J153" s="6">
        <v>2458</v>
      </c>
      <c r="K153" s="6">
        <v>2461</v>
      </c>
      <c r="L153" s="6">
        <v>1</v>
      </c>
      <c r="M153"/>
    </row>
    <row r="154" spans="1:13" x14ac:dyDescent="0.2">
      <c r="A154" t="s">
        <v>740</v>
      </c>
      <c r="B154" s="5" t="s">
        <v>741</v>
      </c>
      <c r="C154" s="6">
        <v>1029</v>
      </c>
      <c r="D154" s="6">
        <v>1029</v>
      </c>
      <c r="E154" s="32">
        <v>97.959000000000003</v>
      </c>
      <c r="F154" s="33">
        <v>97.96</v>
      </c>
      <c r="G154" s="6">
        <v>19</v>
      </c>
      <c r="H154" s="6">
        <v>1</v>
      </c>
      <c r="I154" s="6">
        <v>1154</v>
      </c>
      <c r="J154" s="6">
        <v>2180</v>
      </c>
      <c r="K154" s="6">
        <v>1029</v>
      </c>
      <c r="L154" s="6">
        <v>1</v>
      </c>
      <c r="M154"/>
    </row>
    <row r="155" spans="1:13" x14ac:dyDescent="0.2">
      <c r="A155" t="s">
        <v>742</v>
      </c>
      <c r="B155" s="5" t="s">
        <v>743</v>
      </c>
      <c r="C155" s="6">
        <v>2808</v>
      </c>
      <c r="D155" s="6">
        <v>2265</v>
      </c>
      <c r="E155" s="32">
        <v>97.968999999999994</v>
      </c>
      <c r="F155" s="33">
        <v>97.97</v>
      </c>
      <c r="G155" s="6">
        <v>44</v>
      </c>
      <c r="H155" s="6">
        <v>1</v>
      </c>
      <c r="I155" s="6">
        <v>1</v>
      </c>
      <c r="J155" s="6">
        <v>2263</v>
      </c>
      <c r="K155" s="6">
        <v>544</v>
      </c>
      <c r="L155" s="6">
        <v>2808</v>
      </c>
      <c r="M155"/>
    </row>
    <row r="156" spans="1:13" x14ac:dyDescent="0.2">
      <c r="A156" t="s">
        <v>744</v>
      </c>
      <c r="B156" s="5" t="s">
        <v>745</v>
      </c>
      <c r="C156" s="6">
        <v>1444</v>
      </c>
      <c r="D156" s="6">
        <v>1350</v>
      </c>
      <c r="E156" s="32">
        <v>97.852000000000004</v>
      </c>
      <c r="F156" s="33">
        <v>97.85</v>
      </c>
      <c r="G156" s="6">
        <v>29</v>
      </c>
      <c r="H156" s="6">
        <v>0</v>
      </c>
      <c r="I156" s="6">
        <v>1</v>
      </c>
      <c r="J156" s="6">
        <v>1350</v>
      </c>
      <c r="K156" s="6">
        <v>1350</v>
      </c>
      <c r="L156" s="6">
        <v>1</v>
      </c>
      <c r="M156"/>
    </row>
    <row r="157" spans="1:13" x14ac:dyDescent="0.2">
      <c r="A157" t="s">
        <v>746</v>
      </c>
      <c r="B157" s="5" t="s">
        <v>747</v>
      </c>
      <c r="C157" s="6">
        <v>2808</v>
      </c>
      <c r="D157" s="6">
        <v>1955</v>
      </c>
      <c r="E157" s="32">
        <v>97.801000000000002</v>
      </c>
      <c r="F157" s="33">
        <v>97.8</v>
      </c>
      <c r="G157" s="6">
        <v>41</v>
      </c>
      <c r="H157" s="6">
        <v>1</v>
      </c>
      <c r="I157" s="6">
        <v>1</v>
      </c>
      <c r="J157" s="6">
        <v>1953</v>
      </c>
      <c r="K157" s="6">
        <v>854</v>
      </c>
      <c r="L157" s="6">
        <v>2808</v>
      </c>
      <c r="M157"/>
    </row>
    <row r="158" spans="1:13" x14ac:dyDescent="0.2">
      <c r="A158" t="s">
        <v>748</v>
      </c>
      <c r="B158" s="5" t="s">
        <v>749</v>
      </c>
      <c r="C158" s="6">
        <v>2170</v>
      </c>
      <c r="D158" s="6">
        <v>2163</v>
      </c>
      <c r="E158" s="32">
        <v>98.382000000000005</v>
      </c>
      <c r="F158" s="33">
        <v>98.38</v>
      </c>
      <c r="G158" s="6">
        <v>32</v>
      </c>
      <c r="H158" s="6">
        <v>2</v>
      </c>
      <c r="I158" s="6">
        <v>591</v>
      </c>
      <c r="J158" s="6">
        <v>2750</v>
      </c>
      <c r="K158" s="6">
        <v>1</v>
      </c>
      <c r="L158" s="6">
        <v>2163</v>
      </c>
      <c r="M158"/>
    </row>
    <row r="159" spans="1:13" x14ac:dyDescent="0.2">
      <c r="A159" s="34" t="s">
        <v>750</v>
      </c>
      <c r="B159" s="5"/>
      <c r="C159" s="6"/>
      <c r="E159" s="32"/>
      <c r="F159" s="33"/>
      <c r="G159" s="6"/>
      <c r="M159"/>
    </row>
    <row r="160" spans="1:13" x14ac:dyDescent="0.2">
      <c r="A160" s="34"/>
      <c r="B160" s="5"/>
      <c r="C160" s="6"/>
      <c r="E160" s="32"/>
      <c r="F160" s="33"/>
      <c r="G160" s="6"/>
      <c r="M160"/>
    </row>
    <row r="161" spans="1:13" x14ac:dyDescent="0.2">
      <c r="B161" s="5"/>
      <c r="C161" s="6"/>
      <c r="E161" s="32"/>
      <c r="F161" s="33"/>
      <c r="G161" s="6"/>
      <c r="M161"/>
    </row>
    <row r="162" spans="1:13" ht="15" customHeight="1" x14ac:dyDescent="0.2">
      <c r="A162" t="s">
        <v>751</v>
      </c>
      <c r="B162" s="5" t="s">
        <v>752</v>
      </c>
      <c r="C162" s="6">
        <v>2805</v>
      </c>
      <c r="D162" s="6">
        <v>2447</v>
      </c>
      <c r="E162" s="32">
        <v>99.959000000000003</v>
      </c>
      <c r="F162" s="33">
        <v>99.96</v>
      </c>
      <c r="G162" s="6">
        <v>1</v>
      </c>
      <c r="H162" s="6">
        <v>0</v>
      </c>
      <c r="I162" s="6">
        <v>304</v>
      </c>
      <c r="J162" s="6">
        <v>2750</v>
      </c>
      <c r="K162" s="6">
        <v>2805</v>
      </c>
      <c r="L162" s="6">
        <v>359</v>
      </c>
      <c r="M162"/>
    </row>
    <row r="163" spans="1:13" x14ac:dyDescent="0.2">
      <c r="A163" t="s">
        <v>753</v>
      </c>
      <c r="B163" s="5" t="s">
        <v>754</v>
      </c>
      <c r="C163" s="6">
        <v>2805</v>
      </c>
      <c r="D163" s="6">
        <v>2192</v>
      </c>
      <c r="E163" s="32">
        <v>99.953999999999994</v>
      </c>
      <c r="F163" s="33">
        <v>99.95</v>
      </c>
      <c r="G163" s="6">
        <v>1</v>
      </c>
      <c r="H163" s="6">
        <v>0</v>
      </c>
      <c r="I163" s="6">
        <v>559</v>
      </c>
      <c r="J163" s="6">
        <v>2750</v>
      </c>
      <c r="K163" s="6">
        <v>1</v>
      </c>
      <c r="L163" s="6">
        <v>2192</v>
      </c>
      <c r="M163"/>
    </row>
    <row r="164" spans="1:13" x14ac:dyDescent="0.2">
      <c r="A164" t="s">
        <v>755</v>
      </c>
      <c r="B164" s="5" t="s">
        <v>756</v>
      </c>
      <c r="C164" s="6">
        <v>2805</v>
      </c>
      <c r="D164" s="6">
        <v>2750</v>
      </c>
      <c r="E164" s="32">
        <v>99.963999999999999</v>
      </c>
      <c r="F164" s="33">
        <v>99.96</v>
      </c>
      <c r="G164" s="6">
        <v>1</v>
      </c>
      <c r="H164" s="6">
        <v>0</v>
      </c>
      <c r="I164" s="6">
        <v>1</v>
      </c>
      <c r="J164" s="6">
        <v>2750</v>
      </c>
      <c r="K164" s="6">
        <v>2770</v>
      </c>
      <c r="L164" s="6">
        <v>21</v>
      </c>
      <c r="M164"/>
    </row>
    <row r="165" spans="1:13" ht="15" customHeight="1" x14ac:dyDescent="0.2">
      <c r="A165" s="34" t="s">
        <v>757</v>
      </c>
      <c r="B165" s="5"/>
      <c r="C165" s="6"/>
      <c r="E165" s="32"/>
      <c r="F165" s="33"/>
      <c r="G165" s="6"/>
      <c r="M165"/>
    </row>
    <row r="166" spans="1:13" x14ac:dyDescent="0.2">
      <c r="B166" s="5"/>
      <c r="C166" s="6"/>
      <c r="E166" s="32"/>
      <c r="F166" s="33"/>
      <c r="G166" s="6"/>
      <c r="M166"/>
    </row>
    <row r="167" spans="1:13" x14ac:dyDescent="0.2">
      <c r="A167" t="s">
        <v>758</v>
      </c>
      <c r="B167" s="5" t="s">
        <v>759</v>
      </c>
      <c r="C167" s="6">
        <v>2805</v>
      </c>
      <c r="D167" s="6">
        <v>2350</v>
      </c>
      <c r="E167" s="32">
        <v>99.956999999999994</v>
      </c>
      <c r="F167" s="33">
        <v>99.96</v>
      </c>
      <c r="G167" s="6">
        <v>1</v>
      </c>
      <c r="H167" s="6">
        <v>0</v>
      </c>
      <c r="I167" s="6">
        <v>401</v>
      </c>
      <c r="J167" s="6">
        <v>2750</v>
      </c>
      <c r="K167" s="6">
        <v>1</v>
      </c>
      <c r="L167" s="6">
        <v>2350</v>
      </c>
      <c r="M167"/>
    </row>
    <row r="168" spans="1:13" x14ac:dyDescent="0.2">
      <c r="A168" t="s">
        <v>760</v>
      </c>
      <c r="B168" s="5" t="s">
        <v>761</v>
      </c>
      <c r="C168" s="6">
        <v>6876</v>
      </c>
      <c r="D168" s="6">
        <v>1186</v>
      </c>
      <c r="E168" s="32">
        <v>98.228999999999999</v>
      </c>
      <c r="F168" s="33">
        <v>98.23</v>
      </c>
      <c r="G168" s="6">
        <v>19</v>
      </c>
      <c r="H168" s="6">
        <v>1</v>
      </c>
      <c r="I168" s="6">
        <v>1567</v>
      </c>
      <c r="J168" s="6">
        <v>2750</v>
      </c>
      <c r="K168" s="6">
        <v>2782</v>
      </c>
      <c r="L168" s="6">
        <v>3967</v>
      </c>
      <c r="M168"/>
    </row>
    <row r="169" spans="1:13" x14ac:dyDescent="0.2">
      <c r="A169" s="34" t="s">
        <v>762</v>
      </c>
      <c r="B169" s="5"/>
      <c r="C169" s="6"/>
      <c r="E169" s="32"/>
      <c r="F169" s="33"/>
      <c r="G169" s="6"/>
      <c r="M169"/>
    </row>
    <row r="170" spans="1:13" x14ac:dyDescent="0.2">
      <c r="B170" s="5"/>
      <c r="C170" s="6"/>
      <c r="E170" s="32"/>
      <c r="F170" s="33"/>
      <c r="G170" s="6"/>
      <c r="M170"/>
    </row>
    <row r="171" spans="1:13" x14ac:dyDescent="0.2">
      <c r="A171" t="s">
        <v>763</v>
      </c>
      <c r="B171" s="5" t="s">
        <v>764</v>
      </c>
      <c r="C171" s="6">
        <v>2807</v>
      </c>
      <c r="D171" s="6">
        <v>1438</v>
      </c>
      <c r="E171" s="32">
        <v>97.914000000000001</v>
      </c>
      <c r="F171" s="33">
        <v>97.91</v>
      </c>
      <c r="G171" s="6">
        <v>30</v>
      </c>
      <c r="H171" s="6">
        <v>0</v>
      </c>
      <c r="I171" s="6">
        <v>1</v>
      </c>
      <c r="J171" s="6">
        <v>1438</v>
      </c>
      <c r="K171" s="6">
        <v>1369</v>
      </c>
      <c r="L171" s="6">
        <v>2806</v>
      </c>
      <c r="M171"/>
    </row>
    <row r="172" spans="1:13" x14ac:dyDescent="0.2">
      <c r="A172" t="s">
        <v>763</v>
      </c>
      <c r="B172" s="5" t="s">
        <v>764</v>
      </c>
      <c r="C172" s="6">
        <v>2807</v>
      </c>
      <c r="D172" s="6">
        <v>1367</v>
      </c>
      <c r="E172" s="32">
        <v>98.756</v>
      </c>
      <c r="F172" s="33">
        <v>98.76</v>
      </c>
      <c r="G172" s="6">
        <v>15</v>
      </c>
      <c r="H172" s="6">
        <v>2</v>
      </c>
      <c r="I172" s="6">
        <v>1386</v>
      </c>
      <c r="J172" s="6">
        <v>2750</v>
      </c>
      <c r="K172" s="6">
        <v>2</v>
      </c>
      <c r="L172" s="6">
        <v>1368</v>
      </c>
      <c r="M172"/>
    </row>
    <row r="173" spans="1:13" x14ac:dyDescent="0.2">
      <c r="A173" t="s">
        <v>765</v>
      </c>
      <c r="B173" s="5" t="s">
        <v>766</v>
      </c>
      <c r="C173" s="6">
        <v>2807</v>
      </c>
      <c r="D173" s="6">
        <v>1438</v>
      </c>
      <c r="E173" s="32">
        <v>97.914000000000001</v>
      </c>
      <c r="F173" s="33">
        <v>97.91</v>
      </c>
      <c r="G173" s="6">
        <v>30</v>
      </c>
      <c r="H173" s="6">
        <v>0</v>
      </c>
      <c r="I173" s="6">
        <v>1</v>
      </c>
      <c r="J173" s="6">
        <v>1438</v>
      </c>
      <c r="K173" s="6">
        <v>1370</v>
      </c>
      <c r="L173" s="6">
        <v>2807</v>
      </c>
      <c r="M173"/>
    </row>
    <row r="174" spans="1:13" x14ac:dyDescent="0.2">
      <c r="A174" t="s">
        <v>765</v>
      </c>
      <c r="B174" s="5" t="s">
        <v>766</v>
      </c>
      <c r="C174" s="6">
        <v>2807</v>
      </c>
      <c r="D174" s="6">
        <v>1367</v>
      </c>
      <c r="E174" s="32">
        <v>98.756</v>
      </c>
      <c r="F174" s="33">
        <v>98.76</v>
      </c>
      <c r="G174" s="6">
        <v>15</v>
      </c>
      <c r="H174" s="6">
        <v>2</v>
      </c>
      <c r="I174" s="6">
        <v>1386</v>
      </c>
      <c r="J174" s="6">
        <v>2750</v>
      </c>
      <c r="K174" s="6">
        <v>3</v>
      </c>
      <c r="L174" s="6">
        <v>1369</v>
      </c>
      <c r="M174"/>
    </row>
    <row r="175" spans="1:13" x14ac:dyDescent="0.2">
      <c r="A175" t="s">
        <v>767</v>
      </c>
      <c r="B175" s="5" t="s">
        <v>768</v>
      </c>
      <c r="C175" s="6">
        <v>2252</v>
      </c>
      <c r="D175" s="6">
        <v>1389</v>
      </c>
      <c r="E175" s="32">
        <v>98.703999999999994</v>
      </c>
      <c r="F175" s="33">
        <v>98.7</v>
      </c>
      <c r="G175" s="6">
        <v>16</v>
      </c>
      <c r="H175" s="6">
        <v>2</v>
      </c>
      <c r="I175" s="6">
        <v>1364</v>
      </c>
      <c r="J175" s="6">
        <v>2750</v>
      </c>
      <c r="K175" s="6">
        <v>1</v>
      </c>
      <c r="L175" s="6">
        <v>1389</v>
      </c>
      <c r="M175"/>
    </row>
    <row r="176" spans="1:13" x14ac:dyDescent="0.2">
      <c r="A176" t="s">
        <v>769</v>
      </c>
      <c r="B176" s="5" t="s">
        <v>770</v>
      </c>
      <c r="C176" s="6">
        <v>2807</v>
      </c>
      <c r="D176" s="6">
        <v>2497</v>
      </c>
      <c r="E176" s="32">
        <v>98.238</v>
      </c>
      <c r="F176" s="33">
        <v>98.24</v>
      </c>
      <c r="G176" s="6">
        <v>43</v>
      </c>
      <c r="H176" s="6">
        <v>1</v>
      </c>
      <c r="I176" s="6">
        <v>1</v>
      </c>
      <c r="J176" s="6">
        <v>2496</v>
      </c>
      <c r="K176" s="6">
        <v>311</v>
      </c>
      <c r="L176" s="6">
        <v>2807</v>
      </c>
      <c r="M176"/>
    </row>
    <row r="177" spans="1:13" x14ac:dyDescent="0.2">
      <c r="A177" t="s">
        <v>771</v>
      </c>
      <c r="B177" s="5" t="s">
        <v>772</v>
      </c>
      <c r="C177" s="6">
        <v>2807</v>
      </c>
      <c r="D177" s="6">
        <v>2406</v>
      </c>
      <c r="E177" s="32">
        <v>98.171000000000006</v>
      </c>
      <c r="F177" s="33">
        <v>98.17</v>
      </c>
      <c r="G177" s="6">
        <v>43</v>
      </c>
      <c r="H177" s="6">
        <v>1</v>
      </c>
      <c r="I177" s="6">
        <v>1</v>
      </c>
      <c r="J177" s="6">
        <v>2405</v>
      </c>
      <c r="K177" s="6">
        <v>402</v>
      </c>
      <c r="L177" s="6">
        <v>2807</v>
      </c>
      <c r="M177"/>
    </row>
    <row r="178" spans="1:13" x14ac:dyDescent="0.2">
      <c r="A178" t="s">
        <v>773</v>
      </c>
      <c r="B178" s="5" t="s">
        <v>774</v>
      </c>
      <c r="C178" s="6">
        <v>2807</v>
      </c>
      <c r="D178" s="6">
        <v>1827</v>
      </c>
      <c r="E178" s="32">
        <v>98.466999999999999</v>
      </c>
      <c r="F178" s="33">
        <v>98.47</v>
      </c>
      <c r="G178" s="6">
        <v>26</v>
      </c>
      <c r="H178" s="6">
        <v>2</v>
      </c>
      <c r="I178" s="6">
        <v>926</v>
      </c>
      <c r="J178" s="6">
        <v>2750</v>
      </c>
      <c r="K178" s="6">
        <v>1</v>
      </c>
      <c r="L178" s="6">
        <v>1827</v>
      </c>
      <c r="M178"/>
    </row>
    <row r="179" spans="1:13" x14ac:dyDescent="0.2">
      <c r="A179" t="s">
        <v>775</v>
      </c>
      <c r="B179" s="5" t="s">
        <v>776</v>
      </c>
      <c r="C179" s="6">
        <v>2807</v>
      </c>
      <c r="D179" s="6">
        <v>1425</v>
      </c>
      <c r="E179" s="32">
        <v>97.894999999999996</v>
      </c>
      <c r="F179" s="33">
        <v>97.89</v>
      </c>
      <c r="G179" s="6">
        <v>30</v>
      </c>
      <c r="H179" s="6">
        <v>0</v>
      </c>
      <c r="I179" s="6">
        <v>1</v>
      </c>
      <c r="J179" s="6">
        <v>1425</v>
      </c>
      <c r="K179" s="6">
        <v>1383</v>
      </c>
      <c r="L179" s="6">
        <v>2807</v>
      </c>
      <c r="M179"/>
    </row>
    <row r="180" spans="1:13" x14ac:dyDescent="0.2">
      <c r="A180" t="s">
        <v>775</v>
      </c>
      <c r="B180" s="5" t="s">
        <v>776</v>
      </c>
      <c r="C180" s="6">
        <v>2807</v>
      </c>
      <c r="D180" s="6">
        <v>1382</v>
      </c>
      <c r="E180" s="32">
        <v>98.697999999999993</v>
      </c>
      <c r="F180" s="33">
        <v>98.7</v>
      </c>
      <c r="G180" s="6">
        <v>16</v>
      </c>
      <c r="H180" s="6">
        <v>2</v>
      </c>
      <c r="I180" s="6">
        <v>1371</v>
      </c>
      <c r="J180" s="6">
        <v>2750</v>
      </c>
      <c r="K180" s="6">
        <v>1</v>
      </c>
      <c r="L180" s="6">
        <v>1382</v>
      </c>
      <c r="M180"/>
    </row>
    <row r="181" spans="1:13" x14ac:dyDescent="0.2">
      <c r="A181" t="s">
        <v>777</v>
      </c>
      <c r="B181" s="5" t="s">
        <v>778</v>
      </c>
      <c r="C181" s="6">
        <v>2807</v>
      </c>
      <c r="D181" s="6">
        <v>1804</v>
      </c>
      <c r="E181" s="32">
        <v>97.783000000000001</v>
      </c>
      <c r="F181" s="33">
        <v>97.78</v>
      </c>
      <c r="G181" s="6">
        <v>39</v>
      </c>
      <c r="H181" s="6">
        <v>1</v>
      </c>
      <c r="I181" s="6">
        <v>1</v>
      </c>
      <c r="J181" s="6">
        <v>1803</v>
      </c>
      <c r="K181" s="6">
        <v>1804</v>
      </c>
      <c r="L181" s="6">
        <v>1</v>
      </c>
      <c r="M181"/>
    </row>
    <row r="182" spans="1:13" x14ac:dyDescent="0.2">
      <c r="A182" t="s">
        <v>777</v>
      </c>
      <c r="B182" s="5" t="s">
        <v>778</v>
      </c>
      <c r="C182" s="6">
        <v>2807</v>
      </c>
      <c r="D182" s="6">
        <v>1003</v>
      </c>
      <c r="E182" s="32">
        <v>99.201999999999998</v>
      </c>
      <c r="F182" s="33">
        <v>99.2</v>
      </c>
      <c r="G182" s="6">
        <v>7</v>
      </c>
      <c r="H182" s="6">
        <v>1</v>
      </c>
      <c r="I182" s="6">
        <v>1749</v>
      </c>
      <c r="J182" s="6">
        <v>2750</v>
      </c>
      <c r="K182" s="6">
        <v>2807</v>
      </c>
      <c r="L182" s="6">
        <v>1805</v>
      </c>
      <c r="M182"/>
    </row>
    <row r="183" spans="1:13" x14ac:dyDescent="0.2">
      <c r="A183" s="34" t="s">
        <v>779</v>
      </c>
      <c r="B183" s="5"/>
      <c r="C183" s="6"/>
      <c r="E183" s="32"/>
      <c r="F183" s="33"/>
      <c r="G183" s="6"/>
      <c r="M183"/>
    </row>
    <row r="184" spans="1:13" x14ac:dyDescent="0.2">
      <c r="B184" s="5"/>
      <c r="C184" s="6"/>
      <c r="E184" s="32"/>
      <c r="F184" s="33"/>
      <c r="G184" s="6"/>
      <c r="M184"/>
    </row>
    <row r="185" spans="1:13" x14ac:dyDescent="0.2">
      <c r="A185" t="s">
        <v>780</v>
      </c>
      <c r="B185" s="5" t="s">
        <v>781</v>
      </c>
      <c r="C185" s="6">
        <v>2807</v>
      </c>
      <c r="D185" s="6">
        <v>2045</v>
      </c>
      <c r="E185" s="32">
        <v>97.897000000000006</v>
      </c>
      <c r="F185" s="33">
        <v>97.9</v>
      </c>
      <c r="G185" s="6">
        <v>42</v>
      </c>
      <c r="H185" s="6">
        <v>1</v>
      </c>
      <c r="I185" s="6">
        <v>1</v>
      </c>
      <c r="J185" s="6">
        <v>2044</v>
      </c>
      <c r="K185" s="6">
        <v>2045</v>
      </c>
      <c r="L185" s="6">
        <v>1</v>
      </c>
      <c r="M185"/>
    </row>
    <row r="186" spans="1:13" x14ac:dyDescent="0.2">
      <c r="A186" t="s">
        <v>782</v>
      </c>
      <c r="B186" s="5" t="s">
        <v>783</v>
      </c>
      <c r="C186" s="6">
        <v>2807</v>
      </c>
      <c r="D186" s="6">
        <v>2692</v>
      </c>
      <c r="E186" s="32">
        <v>98.328000000000003</v>
      </c>
      <c r="F186" s="33">
        <v>98.33</v>
      </c>
      <c r="G186" s="6">
        <v>43</v>
      </c>
      <c r="H186" s="6">
        <v>2</v>
      </c>
      <c r="I186" s="6">
        <v>61</v>
      </c>
      <c r="J186" s="6">
        <v>2750</v>
      </c>
      <c r="K186" s="6">
        <v>1</v>
      </c>
      <c r="L186" s="6">
        <v>2692</v>
      </c>
      <c r="M186"/>
    </row>
    <row r="187" spans="1:13" x14ac:dyDescent="0.2">
      <c r="A187" t="s">
        <v>784</v>
      </c>
      <c r="B187" s="5" t="s">
        <v>785</v>
      </c>
      <c r="C187" s="6">
        <v>2807</v>
      </c>
      <c r="D187" s="6">
        <v>1484</v>
      </c>
      <c r="E187" s="32">
        <v>97.911000000000001</v>
      </c>
      <c r="F187" s="33">
        <v>97.91</v>
      </c>
      <c r="G187" s="6">
        <v>30</v>
      </c>
      <c r="H187" s="6">
        <v>1</v>
      </c>
      <c r="I187" s="6">
        <v>1</v>
      </c>
      <c r="J187" s="6">
        <v>1483</v>
      </c>
      <c r="K187" s="6">
        <v>1324</v>
      </c>
      <c r="L187" s="6">
        <v>2807</v>
      </c>
      <c r="M187"/>
    </row>
    <row r="188" spans="1:13" x14ac:dyDescent="0.2">
      <c r="A188" t="s">
        <v>784</v>
      </c>
      <c r="B188" s="5" t="s">
        <v>785</v>
      </c>
      <c r="C188" s="6">
        <v>2807</v>
      </c>
      <c r="D188" s="6">
        <v>1322</v>
      </c>
      <c r="E188" s="32">
        <v>98.864999999999995</v>
      </c>
      <c r="F188" s="33">
        <v>98.87</v>
      </c>
      <c r="G188" s="6">
        <v>14</v>
      </c>
      <c r="H188" s="6">
        <v>1</v>
      </c>
      <c r="I188" s="6">
        <v>1430</v>
      </c>
      <c r="J188" s="6">
        <v>2750</v>
      </c>
      <c r="K188" s="6">
        <v>2</v>
      </c>
      <c r="L188" s="6">
        <v>1323</v>
      </c>
      <c r="M188"/>
    </row>
    <row r="189" spans="1:13" x14ac:dyDescent="0.2">
      <c r="A189" t="s">
        <v>786</v>
      </c>
      <c r="B189" s="5" t="s">
        <v>787</v>
      </c>
      <c r="C189" s="6">
        <v>2807</v>
      </c>
      <c r="D189" s="6">
        <v>2437</v>
      </c>
      <c r="E189" s="32">
        <v>98.194999999999993</v>
      </c>
      <c r="F189" s="33">
        <v>98.19</v>
      </c>
      <c r="G189" s="6">
        <v>43</v>
      </c>
      <c r="H189" s="6">
        <v>1</v>
      </c>
      <c r="I189" s="6">
        <v>1</v>
      </c>
      <c r="J189" s="6">
        <v>2436</v>
      </c>
      <c r="K189" s="6">
        <v>2437</v>
      </c>
      <c r="L189" s="6">
        <v>1</v>
      </c>
      <c r="M189"/>
    </row>
    <row r="190" spans="1:13" x14ac:dyDescent="0.2">
      <c r="A190" t="s">
        <v>788</v>
      </c>
      <c r="B190" s="5" t="s">
        <v>789</v>
      </c>
      <c r="C190" s="6">
        <v>2807</v>
      </c>
      <c r="D190" s="6">
        <v>2608</v>
      </c>
      <c r="E190" s="32">
        <v>98.275000000000006</v>
      </c>
      <c r="F190" s="33">
        <v>98.27</v>
      </c>
      <c r="G190" s="6">
        <v>43</v>
      </c>
      <c r="H190" s="6">
        <v>2</v>
      </c>
      <c r="I190" s="6">
        <v>1</v>
      </c>
      <c r="J190" s="6">
        <v>2606</v>
      </c>
      <c r="K190" s="6">
        <v>200</v>
      </c>
      <c r="L190" s="6">
        <v>2807</v>
      </c>
      <c r="M190"/>
    </row>
    <row r="191" spans="1:13" x14ac:dyDescent="0.2">
      <c r="B191" s="5"/>
      <c r="C191" s="6"/>
      <c r="E191" s="32"/>
      <c r="F191" s="33"/>
      <c r="G191" s="6"/>
      <c r="M191"/>
    </row>
    <row r="192" spans="1:13" x14ac:dyDescent="0.2">
      <c r="A192" s="35" t="s">
        <v>790</v>
      </c>
      <c r="B192" s="43" t="s">
        <v>791</v>
      </c>
      <c r="C192" s="6">
        <v>991</v>
      </c>
      <c r="D192" s="6">
        <v>991</v>
      </c>
      <c r="E192" s="32">
        <v>97.477000000000004</v>
      </c>
      <c r="F192" s="33">
        <v>97.48</v>
      </c>
      <c r="G192" s="6">
        <v>24</v>
      </c>
      <c r="H192" s="6">
        <v>1</v>
      </c>
      <c r="I192" s="6">
        <v>823</v>
      </c>
      <c r="J192" s="6">
        <v>1812</v>
      </c>
      <c r="K192" s="6">
        <v>991</v>
      </c>
      <c r="L192" s="6">
        <v>1</v>
      </c>
      <c r="M192"/>
    </row>
    <row r="193" spans="1:13" x14ac:dyDescent="0.2">
      <c r="A193" s="35" t="s">
        <v>790</v>
      </c>
      <c r="B193" s="43" t="s">
        <v>792</v>
      </c>
      <c r="C193" s="6">
        <v>1181</v>
      </c>
      <c r="D193" s="6">
        <v>902</v>
      </c>
      <c r="E193" s="32">
        <v>99.334999999999994</v>
      </c>
      <c r="F193" s="33">
        <v>99.33</v>
      </c>
      <c r="G193" s="6">
        <v>5</v>
      </c>
      <c r="H193" s="6">
        <v>1</v>
      </c>
      <c r="I193" s="6">
        <v>1850</v>
      </c>
      <c r="J193" s="6">
        <v>2750</v>
      </c>
      <c r="K193" s="6">
        <v>1181</v>
      </c>
      <c r="L193" s="6">
        <v>280</v>
      </c>
      <c r="M193"/>
    </row>
    <row r="194" spans="1:13" x14ac:dyDescent="0.2">
      <c r="A194" s="35" t="s">
        <v>790</v>
      </c>
      <c r="B194" s="43" t="s">
        <v>792</v>
      </c>
      <c r="C194" s="6">
        <v>1181</v>
      </c>
      <c r="D194" s="6">
        <v>279</v>
      </c>
      <c r="E194" s="32">
        <v>96.774000000000001</v>
      </c>
      <c r="F194" s="33">
        <v>96.77</v>
      </c>
      <c r="G194" s="6">
        <v>9</v>
      </c>
      <c r="H194" s="6">
        <v>0</v>
      </c>
      <c r="I194" s="6">
        <v>1</v>
      </c>
      <c r="J194" s="6">
        <v>279</v>
      </c>
      <c r="K194" s="6">
        <v>279</v>
      </c>
      <c r="L194" s="6">
        <v>1</v>
      </c>
      <c r="M194"/>
    </row>
    <row r="195" spans="1:13" x14ac:dyDescent="0.2">
      <c r="A195" s="35" t="s">
        <v>790</v>
      </c>
      <c r="B195" s="43" t="s">
        <v>793</v>
      </c>
      <c r="C195" s="6">
        <v>653</v>
      </c>
      <c r="D195" s="6">
        <v>653</v>
      </c>
      <c r="E195" s="32">
        <v>98.622</v>
      </c>
      <c r="F195" s="33">
        <v>98.62</v>
      </c>
      <c r="G195" s="6">
        <v>9</v>
      </c>
      <c r="H195" s="6">
        <v>0</v>
      </c>
      <c r="I195" s="6">
        <v>225</v>
      </c>
      <c r="J195" s="6">
        <v>877</v>
      </c>
      <c r="K195" s="6">
        <v>1</v>
      </c>
      <c r="L195" s="6">
        <v>653</v>
      </c>
      <c r="M195"/>
    </row>
    <row r="196" spans="1:13" x14ac:dyDescent="0.2">
      <c r="B196" s="5"/>
      <c r="C196" s="6"/>
      <c r="E196" s="32"/>
      <c r="F196" s="33"/>
      <c r="G196" s="6"/>
      <c r="M196"/>
    </row>
    <row r="197" spans="1:13" x14ac:dyDescent="0.2">
      <c r="A197" t="s">
        <v>794</v>
      </c>
      <c r="B197" s="5" t="s">
        <v>795</v>
      </c>
      <c r="C197" s="6">
        <v>2805</v>
      </c>
      <c r="D197" s="6">
        <v>1474</v>
      </c>
      <c r="E197" s="32">
        <v>98.915000000000006</v>
      </c>
      <c r="F197" s="33">
        <v>98.91</v>
      </c>
      <c r="G197" s="6">
        <v>16</v>
      </c>
      <c r="H197" s="6">
        <v>0</v>
      </c>
      <c r="I197" s="6">
        <v>1277</v>
      </c>
      <c r="J197" s="6">
        <v>2750</v>
      </c>
      <c r="K197" s="6">
        <v>1</v>
      </c>
      <c r="L197" s="6">
        <v>1474</v>
      </c>
      <c r="M197"/>
    </row>
    <row r="198" spans="1:13" x14ac:dyDescent="0.2">
      <c r="A198" t="s">
        <v>794</v>
      </c>
      <c r="B198" s="5" t="s">
        <v>795</v>
      </c>
      <c r="C198" s="6">
        <v>2805</v>
      </c>
      <c r="D198" s="6">
        <v>1331</v>
      </c>
      <c r="E198" s="32">
        <v>97.896000000000001</v>
      </c>
      <c r="F198" s="33">
        <v>97.9</v>
      </c>
      <c r="G198" s="6">
        <v>28</v>
      </c>
      <c r="H198" s="6">
        <v>0</v>
      </c>
      <c r="I198" s="6">
        <v>1</v>
      </c>
      <c r="J198" s="6">
        <v>1331</v>
      </c>
      <c r="K198" s="6">
        <v>1475</v>
      </c>
      <c r="L198" s="6">
        <v>2805</v>
      </c>
      <c r="M198"/>
    </row>
    <row r="199" spans="1:13" x14ac:dyDescent="0.2">
      <c r="A199" s="34" t="s">
        <v>796</v>
      </c>
      <c r="B199" s="5"/>
      <c r="C199" s="6"/>
      <c r="E199" s="32"/>
      <c r="F199" s="33"/>
      <c r="G199" s="6"/>
      <c r="M199"/>
    </row>
    <row r="200" spans="1:13" x14ac:dyDescent="0.2">
      <c r="B200" s="5"/>
      <c r="C200" s="6"/>
      <c r="E200" s="32"/>
      <c r="F200" s="33"/>
      <c r="G200" s="6"/>
      <c r="M200"/>
    </row>
    <row r="201" spans="1:13" x14ac:dyDescent="0.2">
      <c r="A201" t="s">
        <v>797</v>
      </c>
      <c r="B201" s="5" t="s">
        <v>798</v>
      </c>
      <c r="C201" s="6">
        <v>2805</v>
      </c>
      <c r="D201" s="6">
        <v>2381</v>
      </c>
      <c r="E201" s="32">
        <v>98.194000000000003</v>
      </c>
      <c r="F201" s="33">
        <v>98.19</v>
      </c>
      <c r="G201" s="6">
        <v>43</v>
      </c>
      <c r="H201" s="6">
        <v>0</v>
      </c>
      <c r="I201" s="6">
        <v>1</v>
      </c>
      <c r="J201" s="6">
        <v>2381</v>
      </c>
      <c r="K201" s="6">
        <v>425</v>
      </c>
      <c r="L201" s="6">
        <v>2805</v>
      </c>
      <c r="M201"/>
    </row>
    <row r="202" spans="1:13" x14ac:dyDescent="0.2">
      <c r="A202" s="34" t="s">
        <v>799</v>
      </c>
      <c r="B202" s="5"/>
      <c r="C202" s="6"/>
      <c r="E202" s="32"/>
      <c r="F202" s="33"/>
      <c r="G202" s="6"/>
      <c r="M202"/>
    </row>
    <row r="203" spans="1:13" x14ac:dyDescent="0.2">
      <c r="B203" s="5"/>
      <c r="C203" s="6"/>
      <c r="E203" s="32"/>
      <c r="F203" s="33"/>
      <c r="G203" s="6"/>
      <c r="M203"/>
    </row>
    <row r="204" spans="1:13" x14ac:dyDescent="0.2">
      <c r="A204" t="s">
        <v>800</v>
      </c>
      <c r="B204" s="5" t="s">
        <v>801</v>
      </c>
      <c r="C204" s="6">
        <v>2805</v>
      </c>
      <c r="D204" s="6">
        <v>2172</v>
      </c>
      <c r="E204" s="32">
        <v>98.066000000000003</v>
      </c>
      <c r="F204" s="33">
        <v>98.07</v>
      </c>
      <c r="G204" s="6">
        <v>42</v>
      </c>
      <c r="H204" s="6">
        <v>0</v>
      </c>
      <c r="I204" s="6">
        <v>1</v>
      </c>
      <c r="J204" s="6">
        <v>2172</v>
      </c>
      <c r="K204" s="6">
        <v>2172</v>
      </c>
      <c r="L204" s="6">
        <v>1</v>
      </c>
      <c r="M204"/>
    </row>
    <row r="205" spans="1:13" x14ac:dyDescent="0.2">
      <c r="A205" t="s">
        <v>802</v>
      </c>
      <c r="B205" s="5" t="s">
        <v>803</v>
      </c>
      <c r="C205" s="6">
        <v>2805</v>
      </c>
      <c r="D205" s="6">
        <v>1925</v>
      </c>
      <c r="E205" s="32">
        <v>97.921999999999997</v>
      </c>
      <c r="F205" s="33">
        <v>97.92</v>
      </c>
      <c r="G205" s="6">
        <v>40</v>
      </c>
      <c r="H205" s="6">
        <v>0</v>
      </c>
      <c r="I205" s="6">
        <v>1</v>
      </c>
      <c r="J205" s="6">
        <v>1925</v>
      </c>
      <c r="K205" s="6">
        <v>1925</v>
      </c>
      <c r="L205" s="6">
        <v>1</v>
      </c>
      <c r="M205"/>
    </row>
    <row r="206" spans="1:13" x14ac:dyDescent="0.2">
      <c r="A206" t="s">
        <v>804</v>
      </c>
      <c r="B206" s="5" t="s">
        <v>805</v>
      </c>
      <c r="C206" s="6">
        <v>2805</v>
      </c>
      <c r="D206" s="6">
        <v>1484</v>
      </c>
      <c r="E206" s="32">
        <v>97.977999999999994</v>
      </c>
      <c r="F206" s="33">
        <v>97.98</v>
      </c>
      <c r="G206" s="6">
        <v>30</v>
      </c>
      <c r="H206" s="6">
        <v>0</v>
      </c>
      <c r="I206" s="6">
        <v>1</v>
      </c>
      <c r="J206" s="6">
        <v>1484</v>
      </c>
      <c r="K206" s="6">
        <v>1484</v>
      </c>
      <c r="L206" s="6">
        <v>1</v>
      </c>
      <c r="M206"/>
    </row>
    <row r="207" spans="1:13" x14ac:dyDescent="0.2">
      <c r="A207" t="s">
        <v>804</v>
      </c>
      <c r="B207" s="5" t="s">
        <v>805</v>
      </c>
      <c r="C207" s="6">
        <v>2805</v>
      </c>
      <c r="D207" s="6">
        <v>1321</v>
      </c>
      <c r="E207" s="32">
        <v>98.94</v>
      </c>
      <c r="F207" s="33">
        <v>98.94</v>
      </c>
      <c r="G207" s="6">
        <v>14</v>
      </c>
      <c r="H207" s="6">
        <v>0</v>
      </c>
      <c r="I207" s="6">
        <v>1430</v>
      </c>
      <c r="J207" s="6">
        <v>2750</v>
      </c>
      <c r="K207" s="6">
        <v>2805</v>
      </c>
      <c r="L207" s="6">
        <v>1485</v>
      </c>
      <c r="M207"/>
    </row>
    <row r="208" spans="1:13" x14ac:dyDescent="0.2">
      <c r="A208" t="s">
        <v>806</v>
      </c>
      <c r="B208" s="5" t="s">
        <v>807</v>
      </c>
      <c r="C208" s="6">
        <v>2805</v>
      </c>
      <c r="D208" s="6">
        <v>1539</v>
      </c>
      <c r="E208" s="32">
        <v>98.635000000000005</v>
      </c>
      <c r="F208" s="33">
        <v>98.64</v>
      </c>
      <c r="G208" s="6">
        <v>21</v>
      </c>
      <c r="H208" s="6">
        <v>0</v>
      </c>
      <c r="I208" s="6">
        <v>1212</v>
      </c>
      <c r="J208" s="6">
        <v>2750</v>
      </c>
      <c r="K208" s="6">
        <v>1</v>
      </c>
      <c r="L208" s="6">
        <v>1539</v>
      </c>
      <c r="M208"/>
    </row>
    <row r="209" spans="1:13" x14ac:dyDescent="0.2">
      <c r="A209" t="s">
        <v>806</v>
      </c>
      <c r="B209" s="5" t="s">
        <v>807</v>
      </c>
      <c r="C209" s="6">
        <v>2805</v>
      </c>
      <c r="D209" s="6">
        <v>1266</v>
      </c>
      <c r="E209" s="32">
        <v>97.867000000000004</v>
      </c>
      <c r="F209" s="33">
        <v>97.87</v>
      </c>
      <c r="G209" s="6">
        <v>27</v>
      </c>
      <c r="H209" s="6">
        <v>0</v>
      </c>
      <c r="I209" s="6">
        <v>1</v>
      </c>
      <c r="J209" s="6">
        <v>1266</v>
      </c>
      <c r="K209" s="6">
        <v>1540</v>
      </c>
      <c r="L209" s="6">
        <v>2805</v>
      </c>
      <c r="M209"/>
    </row>
    <row r="210" spans="1:13" x14ac:dyDescent="0.2">
      <c r="A210" t="s">
        <v>808</v>
      </c>
      <c r="B210" s="5" t="s">
        <v>809</v>
      </c>
      <c r="C210" s="6">
        <v>2805</v>
      </c>
      <c r="D210" s="6">
        <v>1474</v>
      </c>
      <c r="E210" s="32">
        <v>98.915000000000006</v>
      </c>
      <c r="F210" s="33">
        <v>98.91</v>
      </c>
      <c r="G210" s="6">
        <v>16</v>
      </c>
      <c r="H210" s="6">
        <v>0</v>
      </c>
      <c r="I210" s="6">
        <v>1277</v>
      </c>
      <c r="J210" s="6">
        <v>2750</v>
      </c>
      <c r="K210" s="6">
        <v>1</v>
      </c>
      <c r="L210" s="6">
        <v>1474</v>
      </c>
      <c r="M210"/>
    </row>
    <row r="211" spans="1:13" x14ac:dyDescent="0.2">
      <c r="A211" t="s">
        <v>808</v>
      </c>
      <c r="B211" s="5" t="s">
        <v>809</v>
      </c>
      <c r="C211" s="6">
        <v>2805</v>
      </c>
      <c r="D211" s="6">
        <v>1331</v>
      </c>
      <c r="E211" s="32">
        <v>97.896000000000001</v>
      </c>
      <c r="F211" s="33">
        <v>97.9</v>
      </c>
      <c r="G211" s="6">
        <v>28</v>
      </c>
      <c r="H211" s="6">
        <v>0</v>
      </c>
      <c r="I211" s="6">
        <v>1</v>
      </c>
      <c r="J211" s="6">
        <v>1331</v>
      </c>
      <c r="K211" s="6">
        <v>1475</v>
      </c>
      <c r="L211" s="6">
        <v>2805</v>
      </c>
      <c r="M211"/>
    </row>
    <row r="212" spans="1:13" x14ac:dyDescent="0.2">
      <c r="A212" t="s">
        <v>810</v>
      </c>
      <c r="B212" s="5" t="s">
        <v>811</v>
      </c>
      <c r="C212" s="6">
        <v>2805</v>
      </c>
      <c r="D212" s="6">
        <v>2450</v>
      </c>
      <c r="E212" s="32">
        <v>98.531000000000006</v>
      </c>
      <c r="F212" s="33">
        <v>98.53</v>
      </c>
      <c r="G212" s="6">
        <v>36</v>
      </c>
      <c r="H212" s="6">
        <v>0</v>
      </c>
      <c r="I212" s="6">
        <v>301</v>
      </c>
      <c r="J212" s="6">
        <v>2750</v>
      </c>
      <c r="K212" s="6">
        <v>1</v>
      </c>
      <c r="L212" s="6">
        <v>2450</v>
      </c>
      <c r="M212"/>
    </row>
    <row r="213" spans="1:13" x14ac:dyDescent="0.2">
      <c r="A213" t="s">
        <v>812</v>
      </c>
      <c r="B213" s="5" t="s">
        <v>813</v>
      </c>
      <c r="C213" s="6">
        <v>2805</v>
      </c>
      <c r="D213" s="6">
        <v>1484</v>
      </c>
      <c r="E213" s="32">
        <v>97.977999999999994</v>
      </c>
      <c r="F213" s="33">
        <v>97.98</v>
      </c>
      <c r="G213" s="6">
        <v>30</v>
      </c>
      <c r="H213" s="6">
        <v>0</v>
      </c>
      <c r="I213" s="6">
        <v>1</v>
      </c>
      <c r="J213" s="6">
        <v>1484</v>
      </c>
      <c r="K213" s="6">
        <v>1484</v>
      </c>
      <c r="L213" s="6">
        <v>1</v>
      </c>
      <c r="M213"/>
    </row>
    <row r="214" spans="1:13" x14ac:dyDescent="0.2">
      <c r="A214" t="s">
        <v>812</v>
      </c>
      <c r="B214" s="5" t="s">
        <v>813</v>
      </c>
      <c r="C214" s="6">
        <v>2805</v>
      </c>
      <c r="D214" s="6">
        <v>1321</v>
      </c>
      <c r="E214" s="32">
        <v>98.94</v>
      </c>
      <c r="F214" s="33">
        <v>98.94</v>
      </c>
      <c r="G214" s="6">
        <v>14</v>
      </c>
      <c r="H214" s="6">
        <v>0</v>
      </c>
      <c r="I214" s="6">
        <v>1430</v>
      </c>
      <c r="J214" s="6">
        <v>2750</v>
      </c>
      <c r="K214" s="6">
        <v>2805</v>
      </c>
      <c r="L214" s="6">
        <v>1485</v>
      </c>
      <c r="M214"/>
    </row>
    <row r="215" spans="1:13" x14ac:dyDescent="0.2">
      <c r="A215" t="s">
        <v>814</v>
      </c>
      <c r="B215" s="5" t="s">
        <v>815</v>
      </c>
      <c r="C215" s="6">
        <v>2805</v>
      </c>
      <c r="D215" s="6">
        <v>1929</v>
      </c>
      <c r="E215" s="32">
        <v>98.497</v>
      </c>
      <c r="F215" s="33">
        <v>98.5</v>
      </c>
      <c r="G215" s="6">
        <v>29</v>
      </c>
      <c r="H215" s="6">
        <v>0</v>
      </c>
      <c r="I215" s="6">
        <v>822</v>
      </c>
      <c r="J215" s="6">
        <v>2750</v>
      </c>
      <c r="K215" s="6">
        <v>1</v>
      </c>
      <c r="L215" s="6">
        <v>1929</v>
      </c>
      <c r="M215"/>
    </row>
    <row r="216" spans="1:13" x14ac:dyDescent="0.2">
      <c r="A216" t="s">
        <v>816</v>
      </c>
      <c r="B216" s="5" t="s">
        <v>817</v>
      </c>
      <c r="C216" s="6">
        <v>2805</v>
      </c>
      <c r="D216" s="6">
        <v>1489</v>
      </c>
      <c r="E216" s="32">
        <v>97.918000000000006</v>
      </c>
      <c r="F216" s="33">
        <v>97.92</v>
      </c>
      <c r="G216" s="6">
        <v>31</v>
      </c>
      <c r="H216" s="6">
        <v>0</v>
      </c>
      <c r="I216" s="6">
        <v>1</v>
      </c>
      <c r="J216" s="6">
        <v>1489</v>
      </c>
      <c r="K216" s="6">
        <v>1316</v>
      </c>
      <c r="L216" s="6">
        <v>2804</v>
      </c>
      <c r="M216"/>
    </row>
    <row r="217" spans="1:13" x14ac:dyDescent="0.2">
      <c r="A217" t="s">
        <v>816</v>
      </c>
      <c r="B217" s="5" t="s">
        <v>817</v>
      </c>
      <c r="C217" s="6">
        <v>2805</v>
      </c>
      <c r="D217" s="6">
        <v>1315</v>
      </c>
      <c r="E217" s="32">
        <v>98.935000000000002</v>
      </c>
      <c r="F217" s="33">
        <v>98.94</v>
      </c>
      <c r="G217" s="6">
        <v>14</v>
      </c>
      <c r="H217" s="6">
        <v>0</v>
      </c>
      <c r="I217" s="6">
        <v>1436</v>
      </c>
      <c r="J217" s="6">
        <v>2750</v>
      </c>
      <c r="K217" s="6">
        <v>1</v>
      </c>
      <c r="L217" s="6">
        <v>1315</v>
      </c>
      <c r="M217"/>
    </row>
    <row r="218" spans="1:13" x14ac:dyDescent="0.2">
      <c r="A218" t="s">
        <v>818</v>
      </c>
      <c r="B218" s="5" t="s">
        <v>819</v>
      </c>
      <c r="C218" s="6">
        <v>2805</v>
      </c>
      <c r="D218" s="6">
        <v>1474</v>
      </c>
      <c r="E218" s="32">
        <v>98.915000000000006</v>
      </c>
      <c r="F218" s="33">
        <v>98.91</v>
      </c>
      <c r="G218" s="6">
        <v>16</v>
      </c>
      <c r="H218" s="6">
        <v>0</v>
      </c>
      <c r="I218" s="6">
        <v>1277</v>
      </c>
      <c r="J218" s="6">
        <v>2750</v>
      </c>
      <c r="K218" s="6">
        <v>1</v>
      </c>
      <c r="L218" s="6">
        <v>1474</v>
      </c>
      <c r="M218"/>
    </row>
    <row r="219" spans="1:13" x14ac:dyDescent="0.2">
      <c r="A219" t="s">
        <v>818</v>
      </c>
      <c r="B219" s="5" t="s">
        <v>819</v>
      </c>
      <c r="C219" s="6">
        <v>2805</v>
      </c>
      <c r="D219" s="6">
        <v>1331</v>
      </c>
      <c r="E219" s="32">
        <v>97.896000000000001</v>
      </c>
      <c r="F219" s="33">
        <v>97.9</v>
      </c>
      <c r="G219" s="6">
        <v>28</v>
      </c>
      <c r="H219" s="6">
        <v>0</v>
      </c>
      <c r="I219" s="6">
        <v>1</v>
      </c>
      <c r="J219" s="6">
        <v>1331</v>
      </c>
      <c r="K219" s="6">
        <v>1475</v>
      </c>
      <c r="L219" s="6">
        <v>2805</v>
      </c>
      <c r="M219"/>
    </row>
    <row r="220" spans="1:13" x14ac:dyDescent="0.2">
      <c r="A220" t="s">
        <v>820</v>
      </c>
      <c r="B220" s="5" t="s">
        <v>821</v>
      </c>
      <c r="C220" s="6">
        <v>2805</v>
      </c>
      <c r="D220" s="6">
        <v>1536</v>
      </c>
      <c r="E220" s="32">
        <v>98.632999999999996</v>
      </c>
      <c r="F220" s="33">
        <v>98.63</v>
      </c>
      <c r="G220" s="6">
        <v>21</v>
      </c>
      <c r="H220" s="6">
        <v>0</v>
      </c>
      <c r="I220" s="6">
        <v>1215</v>
      </c>
      <c r="J220" s="6">
        <v>2750</v>
      </c>
      <c r="K220" s="6">
        <v>1</v>
      </c>
      <c r="L220" s="6">
        <v>1536</v>
      </c>
      <c r="M220"/>
    </row>
    <row r="221" spans="1:13" x14ac:dyDescent="0.2">
      <c r="A221" t="s">
        <v>820</v>
      </c>
      <c r="B221" s="5" t="s">
        <v>821</v>
      </c>
      <c r="C221" s="6">
        <v>2805</v>
      </c>
      <c r="D221" s="6">
        <v>1269</v>
      </c>
      <c r="E221" s="32">
        <v>97.872</v>
      </c>
      <c r="F221" s="33">
        <v>97.87</v>
      </c>
      <c r="G221" s="6">
        <v>27</v>
      </c>
      <c r="H221" s="6">
        <v>0</v>
      </c>
      <c r="I221" s="6">
        <v>1</v>
      </c>
      <c r="J221" s="6">
        <v>1269</v>
      </c>
      <c r="K221" s="6">
        <v>1537</v>
      </c>
      <c r="L221" s="6">
        <v>2805</v>
      </c>
      <c r="M221"/>
    </row>
    <row r="222" spans="1:13" x14ac:dyDescent="0.2">
      <c r="B222" s="5"/>
      <c r="C222" s="6"/>
      <c r="E222" s="32"/>
      <c r="F222" s="33"/>
      <c r="G222" s="6"/>
      <c r="M222"/>
    </row>
    <row r="223" spans="1:13" x14ac:dyDescent="0.2">
      <c r="A223" t="s">
        <v>822</v>
      </c>
      <c r="B223" s="5" t="s">
        <v>823</v>
      </c>
      <c r="C223" s="6">
        <v>1787</v>
      </c>
      <c r="D223" s="6">
        <v>1489</v>
      </c>
      <c r="E223" s="32">
        <v>95.97</v>
      </c>
      <c r="F223" s="33">
        <v>95.97</v>
      </c>
      <c r="G223" s="6">
        <v>60</v>
      </c>
      <c r="H223" s="6">
        <v>0</v>
      </c>
      <c r="I223" s="6">
        <v>1</v>
      </c>
      <c r="J223" s="6">
        <v>1489</v>
      </c>
      <c r="K223" s="6">
        <v>1489</v>
      </c>
      <c r="L223" s="6">
        <v>1</v>
      </c>
      <c r="M223"/>
    </row>
    <row r="224" spans="1:13" x14ac:dyDescent="0.2">
      <c r="A224" t="s">
        <v>824</v>
      </c>
      <c r="B224" s="5" t="s">
        <v>825</v>
      </c>
      <c r="C224" s="6">
        <v>1787</v>
      </c>
      <c r="D224" s="6">
        <v>1489</v>
      </c>
      <c r="E224" s="32">
        <v>95.97</v>
      </c>
      <c r="F224" s="33">
        <v>95.97</v>
      </c>
      <c r="G224" s="6">
        <v>60</v>
      </c>
      <c r="H224" s="6">
        <v>0</v>
      </c>
      <c r="I224" s="6">
        <v>1</v>
      </c>
      <c r="J224" s="6">
        <v>1489</v>
      </c>
      <c r="K224" s="6">
        <v>1489</v>
      </c>
      <c r="L224" s="6">
        <v>1</v>
      </c>
      <c r="M224"/>
    </row>
    <row r="225" spans="1:13" x14ac:dyDescent="0.2">
      <c r="A225" t="s">
        <v>826</v>
      </c>
      <c r="B225" s="5" t="s">
        <v>827</v>
      </c>
      <c r="C225" s="6">
        <v>1787</v>
      </c>
      <c r="D225" s="6">
        <v>1489</v>
      </c>
      <c r="E225" s="32">
        <v>95.97</v>
      </c>
      <c r="F225" s="33">
        <v>95.97</v>
      </c>
      <c r="G225" s="6">
        <v>60</v>
      </c>
      <c r="H225" s="6">
        <v>0</v>
      </c>
      <c r="I225" s="6">
        <v>1</v>
      </c>
      <c r="J225" s="6">
        <v>1489</v>
      </c>
      <c r="K225" s="6">
        <v>1489</v>
      </c>
      <c r="L225" s="6">
        <v>1</v>
      </c>
      <c r="M225"/>
    </row>
    <row r="226" spans="1:13" x14ac:dyDescent="0.2">
      <c r="A226" t="s">
        <v>828</v>
      </c>
      <c r="B226" s="5" t="s">
        <v>829</v>
      </c>
      <c r="C226" s="6">
        <v>2841</v>
      </c>
      <c r="D226" s="6">
        <v>1583</v>
      </c>
      <c r="E226" s="32">
        <v>95.703999999999994</v>
      </c>
      <c r="F226" s="33">
        <v>95.7</v>
      </c>
      <c r="G226" s="6">
        <v>67</v>
      </c>
      <c r="H226" s="6">
        <v>1</v>
      </c>
      <c r="I226" s="6">
        <v>1</v>
      </c>
      <c r="J226" s="6">
        <v>1582</v>
      </c>
      <c r="K226" s="6">
        <v>1583</v>
      </c>
      <c r="L226" s="6">
        <v>1</v>
      </c>
      <c r="M226"/>
    </row>
    <row r="227" spans="1:13" x14ac:dyDescent="0.2">
      <c r="A227" t="s">
        <v>830</v>
      </c>
      <c r="B227" s="5" t="s">
        <v>831</v>
      </c>
      <c r="C227" s="6">
        <v>1667</v>
      </c>
      <c r="D227" s="6">
        <v>1429</v>
      </c>
      <c r="E227" s="32">
        <v>95.941000000000003</v>
      </c>
      <c r="F227" s="33">
        <v>95.94</v>
      </c>
      <c r="G227" s="6">
        <v>58</v>
      </c>
      <c r="H227" s="6">
        <v>0</v>
      </c>
      <c r="I227" s="6">
        <v>1</v>
      </c>
      <c r="J227" s="6">
        <v>1429</v>
      </c>
      <c r="K227" s="6">
        <v>239</v>
      </c>
      <c r="L227" s="6">
        <v>1667</v>
      </c>
      <c r="M227"/>
    </row>
    <row r="228" spans="1:13" x14ac:dyDescent="0.2">
      <c r="A228" t="s">
        <v>832</v>
      </c>
      <c r="B228" s="5" t="s">
        <v>833</v>
      </c>
      <c r="C228" s="6">
        <v>1667</v>
      </c>
      <c r="D228" s="6">
        <v>1429</v>
      </c>
      <c r="E228" s="32">
        <v>95.941000000000003</v>
      </c>
      <c r="F228" s="33">
        <v>95.94</v>
      </c>
      <c r="G228" s="6">
        <v>58</v>
      </c>
      <c r="H228" s="6">
        <v>0</v>
      </c>
      <c r="I228" s="6">
        <v>1</v>
      </c>
      <c r="J228" s="6">
        <v>1429</v>
      </c>
      <c r="K228" s="6">
        <v>239</v>
      </c>
      <c r="L228" s="6">
        <v>1667</v>
      </c>
      <c r="M228"/>
    </row>
    <row r="229" spans="1:13" x14ac:dyDescent="0.2">
      <c r="B229" s="5"/>
      <c r="C229" s="6"/>
      <c r="E229" s="32"/>
      <c r="F229" s="33"/>
      <c r="G229" s="6"/>
      <c r="M229"/>
    </row>
    <row r="230" spans="1:13" x14ac:dyDescent="0.2">
      <c r="A230" t="s">
        <v>834</v>
      </c>
      <c r="B230" s="5" t="s">
        <v>835</v>
      </c>
      <c r="C230" s="6">
        <v>2838</v>
      </c>
      <c r="D230" s="6">
        <v>2190</v>
      </c>
      <c r="E230" s="32">
        <v>90.411000000000001</v>
      </c>
      <c r="F230" s="33">
        <v>90.41</v>
      </c>
      <c r="G230" s="6">
        <v>171</v>
      </c>
      <c r="H230" s="6">
        <v>9</v>
      </c>
      <c r="I230" s="6">
        <v>1</v>
      </c>
      <c r="J230" s="6">
        <v>2154</v>
      </c>
      <c r="K230" s="6">
        <v>651</v>
      </c>
      <c r="L230" s="6">
        <v>2837</v>
      </c>
      <c r="M230"/>
    </row>
    <row r="231" spans="1:13" x14ac:dyDescent="0.2">
      <c r="A231" s="34" t="s">
        <v>836</v>
      </c>
      <c r="B231" s="5"/>
      <c r="C231" s="6"/>
      <c r="E231" s="32"/>
      <c r="F231" s="33"/>
      <c r="G231" s="6"/>
      <c r="M231"/>
    </row>
    <row r="232" spans="1:13" x14ac:dyDescent="0.2">
      <c r="B232" s="5"/>
      <c r="C232" s="6"/>
      <c r="E232" s="32"/>
      <c r="F232" s="33"/>
      <c r="G232" s="6"/>
      <c r="M232"/>
    </row>
    <row r="233" spans="1:13" x14ac:dyDescent="0.2">
      <c r="A233" t="s">
        <v>837</v>
      </c>
      <c r="B233" s="5" t="s">
        <v>838</v>
      </c>
      <c r="C233" s="6">
        <v>1729</v>
      </c>
      <c r="D233" s="6">
        <v>1485</v>
      </c>
      <c r="E233" s="32">
        <v>95.825000000000003</v>
      </c>
      <c r="F233" s="33">
        <v>95.82</v>
      </c>
      <c r="G233" s="6">
        <v>61</v>
      </c>
      <c r="H233" s="6">
        <v>1</v>
      </c>
      <c r="I233" s="6">
        <v>1</v>
      </c>
      <c r="J233" s="6">
        <v>1485</v>
      </c>
      <c r="K233" s="6">
        <v>1484</v>
      </c>
      <c r="L233" s="6">
        <v>1</v>
      </c>
      <c r="M233"/>
    </row>
    <row r="234" spans="1:13" x14ac:dyDescent="0.2">
      <c r="B234" s="5"/>
      <c r="C234" s="6"/>
      <c r="E234" s="32"/>
      <c r="F234" s="33"/>
      <c r="G234" s="6"/>
      <c r="M234"/>
    </row>
    <row r="235" spans="1:13" x14ac:dyDescent="0.2">
      <c r="A235" s="35" t="s">
        <v>839</v>
      </c>
      <c r="B235" s="43" t="s">
        <v>840</v>
      </c>
      <c r="C235" s="6">
        <v>2838</v>
      </c>
      <c r="D235" s="6">
        <v>2596</v>
      </c>
      <c r="E235" s="32">
        <v>89.715000000000003</v>
      </c>
      <c r="F235" s="33">
        <v>89.71</v>
      </c>
      <c r="G235" s="6">
        <v>228</v>
      </c>
      <c r="H235" s="6">
        <v>9</v>
      </c>
      <c r="I235" s="6">
        <v>1</v>
      </c>
      <c r="J235" s="6">
        <v>2560</v>
      </c>
      <c r="K235" s="6">
        <v>2593</v>
      </c>
      <c r="L235" s="6">
        <v>1</v>
      </c>
      <c r="M235"/>
    </row>
    <row r="236" spans="1:13" x14ac:dyDescent="0.2">
      <c r="A236" s="35" t="s">
        <v>839</v>
      </c>
      <c r="B236" s="43" t="s">
        <v>840</v>
      </c>
      <c r="C236" s="6">
        <v>2838</v>
      </c>
      <c r="D236" s="6">
        <v>245</v>
      </c>
      <c r="E236" s="32">
        <v>99.183999999999997</v>
      </c>
      <c r="F236" s="33">
        <v>99.18</v>
      </c>
      <c r="G236" s="6">
        <v>2</v>
      </c>
      <c r="H236" s="6">
        <v>0</v>
      </c>
      <c r="I236" s="6">
        <v>2506</v>
      </c>
      <c r="J236" s="6">
        <v>2750</v>
      </c>
      <c r="K236" s="6">
        <v>2838</v>
      </c>
      <c r="L236" s="6">
        <v>2594</v>
      </c>
      <c r="M236"/>
    </row>
    <row r="237" spans="1:13" x14ac:dyDescent="0.2">
      <c r="C237"/>
      <c r="D237"/>
      <c r="E237"/>
      <c r="F237"/>
      <c r="G237"/>
      <c r="H237"/>
      <c r="I237"/>
      <c r="J237" s="44"/>
      <c r="K237"/>
      <c r="L237"/>
      <c r="M237"/>
    </row>
    <row r="238" spans="1:13" x14ac:dyDescent="0.2">
      <c r="A238" t="s">
        <v>841</v>
      </c>
      <c r="B238" s="5" t="s">
        <v>842</v>
      </c>
      <c r="C238" s="6">
        <v>1666</v>
      </c>
      <c r="D238" s="6">
        <v>1429</v>
      </c>
      <c r="E238" s="32">
        <v>95.870999999999995</v>
      </c>
      <c r="F238" s="33">
        <v>95.87</v>
      </c>
      <c r="G238" s="6">
        <v>59</v>
      </c>
      <c r="H238" s="6">
        <v>0</v>
      </c>
      <c r="I238" s="6">
        <v>1</v>
      </c>
      <c r="J238" s="6">
        <v>1429</v>
      </c>
      <c r="K238" s="6">
        <v>238</v>
      </c>
      <c r="L238" s="6">
        <v>1666</v>
      </c>
      <c r="M238"/>
    </row>
    <row r="239" spans="1:13" x14ac:dyDescent="0.2">
      <c r="A239" t="s">
        <v>843</v>
      </c>
      <c r="B239" s="5" t="s">
        <v>844</v>
      </c>
      <c r="C239" s="6">
        <v>1666</v>
      </c>
      <c r="D239" s="6">
        <v>1429</v>
      </c>
      <c r="E239" s="32">
        <v>95.870999999999995</v>
      </c>
      <c r="F239" s="33">
        <v>95.87</v>
      </c>
      <c r="G239" s="6">
        <v>59</v>
      </c>
      <c r="H239" s="6">
        <v>0</v>
      </c>
      <c r="I239" s="6">
        <v>1</v>
      </c>
      <c r="J239" s="6">
        <v>1429</v>
      </c>
      <c r="K239" s="6">
        <v>1429</v>
      </c>
      <c r="L239" s="6">
        <v>1</v>
      </c>
      <c r="M239"/>
    </row>
    <row r="240" spans="1:13" x14ac:dyDescent="0.2">
      <c r="A240" t="s">
        <v>845</v>
      </c>
      <c r="B240" s="5" t="s">
        <v>846</v>
      </c>
      <c r="C240" s="6">
        <v>1784</v>
      </c>
      <c r="D240" s="6">
        <v>1489</v>
      </c>
      <c r="E240" s="32">
        <v>95.835999999999999</v>
      </c>
      <c r="F240" s="33">
        <v>95.84</v>
      </c>
      <c r="G240" s="6">
        <v>61</v>
      </c>
      <c r="H240" s="6">
        <v>1</v>
      </c>
      <c r="I240" s="6">
        <v>1</v>
      </c>
      <c r="J240" s="6">
        <v>1489</v>
      </c>
      <c r="K240" s="6">
        <v>297</v>
      </c>
      <c r="L240" s="6">
        <v>1784</v>
      </c>
      <c r="M240"/>
    </row>
    <row r="241" spans="1:13" x14ac:dyDescent="0.2">
      <c r="A241" t="s">
        <v>847</v>
      </c>
      <c r="B241" s="5" t="s">
        <v>848</v>
      </c>
      <c r="C241" s="6">
        <v>1666</v>
      </c>
      <c r="D241" s="6">
        <v>1429</v>
      </c>
      <c r="E241" s="32">
        <v>95.870999999999995</v>
      </c>
      <c r="F241" s="33">
        <v>95.87</v>
      </c>
      <c r="G241" s="6">
        <v>59</v>
      </c>
      <c r="H241" s="6">
        <v>0</v>
      </c>
      <c r="I241" s="6">
        <v>1</v>
      </c>
      <c r="J241" s="6">
        <v>1429</v>
      </c>
      <c r="K241" s="6">
        <v>1429</v>
      </c>
      <c r="L241" s="6">
        <v>1</v>
      </c>
      <c r="M241"/>
    </row>
    <row r="242" spans="1:13" x14ac:dyDescent="0.2">
      <c r="A242" t="s">
        <v>849</v>
      </c>
      <c r="B242" s="5" t="s">
        <v>850</v>
      </c>
      <c r="C242" s="6">
        <v>1666</v>
      </c>
      <c r="D242" s="6">
        <v>1429</v>
      </c>
      <c r="E242" s="32">
        <v>95.870999999999995</v>
      </c>
      <c r="F242" s="33">
        <v>95.87</v>
      </c>
      <c r="G242" s="6">
        <v>59</v>
      </c>
      <c r="H242" s="6">
        <v>0</v>
      </c>
      <c r="I242" s="6">
        <v>1</v>
      </c>
      <c r="J242" s="6">
        <v>1429</v>
      </c>
      <c r="K242" s="6">
        <v>1429</v>
      </c>
      <c r="L242" s="6">
        <v>1</v>
      </c>
      <c r="M242"/>
    </row>
    <row r="243" spans="1:13" x14ac:dyDescent="0.2">
      <c r="A243" t="s">
        <v>851</v>
      </c>
      <c r="B243" s="5" t="s">
        <v>852</v>
      </c>
      <c r="C243" s="6">
        <v>1682</v>
      </c>
      <c r="D243" s="6">
        <v>1437</v>
      </c>
      <c r="E243" s="32">
        <v>95.894000000000005</v>
      </c>
      <c r="F243" s="33">
        <v>95.89</v>
      </c>
      <c r="G243" s="6">
        <v>59</v>
      </c>
      <c r="H243" s="6">
        <v>0</v>
      </c>
      <c r="I243" s="6">
        <v>1</v>
      </c>
      <c r="J243" s="6">
        <v>1437</v>
      </c>
      <c r="K243" s="6">
        <v>246</v>
      </c>
      <c r="L243" s="6">
        <v>1682</v>
      </c>
      <c r="M243"/>
    </row>
    <row r="244" spans="1:13" x14ac:dyDescent="0.2">
      <c r="A244" t="s">
        <v>853</v>
      </c>
      <c r="B244" s="5" t="s">
        <v>854</v>
      </c>
      <c r="C244" s="6">
        <v>1666</v>
      </c>
      <c r="D244" s="6">
        <v>1429</v>
      </c>
      <c r="E244" s="32">
        <v>95.870999999999995</v>
      </c>
      <c r="F244" s="33">
        <v>95.87</v>
      </c>
      <c r="G244" s="6">
        <v>59</v>
      </c>
      <c r="H244" s="6">
        <v>0</v>
      </c>
      <c r="I244" s="6">
        <v>1</v>
      </c>
      <c r="J244" s="6">
        <v>1429</v>
      </c>
      <c r="K244" s="6">
        <v>238</v>
      </c>
      <c r="L244" s="6">
        <v>1666</v>
      </c>
      <c r="M244"/>
    </row>
    <row r="245" spans="1:13" x14ac:dyDescent="0.2">
      <c r="A245" t="s">
        <v>855</v>
      </c>
      <c r="B245" s="5" t="s">
        <v>856</v>
      </c>
      <c r="C245" s="6">
        <v>1666</v>
      </c>
      <c r="D245" s="6">
        <v>1429</v>
      </c>
      <c r="E245" s="32">
        <v>95.870999999999995</v>
      </c>
      <c r="F245" s="33">
        <v>95.87</v>
      </c>
      <c r="G245" s="6">
        <v>59</v>
      </c>
      <c r="H245" s="6">
        <v>0</v>
      </c>
      <c r="I245" s="6">
        <v>1</v>
      </c>
      <c r="J245" s="6">
        <v>1429</v>
      </c>
      <c r="K245" s="6">
        <v>1429</v>
      </c>
      <c r="L245" s="6">
        <v>1</v>
      </c>
      <c r="M245"/>
    </row>
    <row r="246" spans="1:13" x14ac:dyDescent="0.2">
      <c r="A246" t="s">
        <v>857</v>
      </c>
      <c r="B246" s="5" t="s">
        <v>858</v>
      </c>
      <c r="C246" s="6">
        <v>1666</v>
      </c>
      <c r="D246" s="6">
        <v>1429</v>
      </c>
      <c r="E246" s="32">
        <v>95.870999999999995</v>
      </c>
      <c r="F246" s="33">
        <v>95.87</v>
      </c>
      <c r="G246" s="6">
        <v>59</v>
      </c>
      <c r="H246" s="6">
        <v>0</v>
      </c>
      <c r="I246" s="6">
        <v>1</v>
      </c>
      <c r="J246" s="6">
        <v>1429</v>
      </c>
      <c r="K246" s="6">
        <v>1429</v>
      </c>
      <c r="L246" s="6">
        <v>1</v>
      </c>
      <c r="M246"/>
    </row>
    <row r="247" spans="1:13" x14ac:dyDescent="0.2">
      <c r="A247" t="s">
        <v>859</v>
      </c>
      <c r="B247" s="5" t="s">
        <v>860</v>
      </c>
      <c r="C247" s="6">
        <v>1666</v>
      </c>
      <c r="D247" s="6">
        <v>1429</v>
      </c>
      <c r="E247" s="32">
        <v>95.870999999999995</v>
      </c>
      <c r="F247" s="33">
        <v>95.87</v>
      </c>
      <c r="G247" s="6">
        <v>59</v>
      </c>
      <c r="H247" s="6">
        <v>0</v>
      </c>
      <c r="I247" s="6">
        <v>1</v>
      </c>
      <c r="J247" s="6">
        <v>1429</v>
      </c>
      <c r="K247" s="6">
        <v>1429</v>
      </c>
      <c r="L247" s="6">
        <v>1</v>
      </c>
      <c r="M247"/>
    </row>
    <row r="248" spans="1:13" x14ac:dyDescent="0.2">
      <c r="A248" t="s">
        <v>861</v>
      </c>
      <c r="B248" s="5" t="s">
        <v>862</v>
      </c>
      <c r="C248" s="6">
        <v>1666</v>
      </c>
      <c r="D248" s="6">
        <v>1429</v>
      </c>
      <c r="E248" s="32">
        <v>95.870999999999995</v>
      </c>
      <c r="F248" s="33">
        <v>95.87</v>
      </c>
      <c r="G248" s="6">
        <v>59</v>
      </c>
      <c r="H248" s="6">
        <v>0</v>
      </c>
      <c r="I248" s="6">
        <v>1</v>
      </c>
      <c r="J248" s="6">
        <v>1429</v>
      </c>
      <c r="K248" s="6">
        <v>238</v>
      </c>
      <c r="L248" s="6">
        <v>1666</v>
      </c>
      <c r="M248"/>
    </row>
    <row r="249" spans="1:13" x14ac:dyDescent="0.2">
      <c r="A249" t="s">
        <v>863</v>
      </c>
      <c r="B249" s="5" t="s">
        <v>864</v>
      </c>
      <c r="C249" s="6">
        <v>1666</v>
      </c>
      <c r="D249" s="6">
        <v>1429</v>
      </c>
      <c r="E249" s="32">
        <v>95.870999999999995</v>
      </c>
      <c r="F249" s="33">
        <v>95.87</v>
      </c>
      <c r="G249" s="6">
        <v>59</v>
      </c>
      <c r="H249" s="6">
        <v>0</v>
      </c>
      <c r="I249" s="6">
        <v>1</v>
      </c>
      <c r="J249" s="6">
        <v>1429</v>
      </c>
      <c r="K249" s="6">
        <v>1429</v>
      </c>
      <c r="L249" s="6">
        <v>1</v>
      </c>
      <c r="M249"/>
    </row>
    <row r="250" spans="1:13" x14ac:dyDescent="0.2">
      <c r="A250" t="s">
        <v>865</v>
      </c>
      <c r="B250" s="5" t="s">
        <v>866</v>
      </c>
      <c r="C250" s="6">
        <v>1666</v>
      </c>
      <c r="D250" s="6">
        <v>1429</v>
      </c>
      <c r="E250" s="32">
        <v>95.870999999999995</v>
      </c>
      <c r="F250" s="33">
        <v>95.87</v>
      </c>
      <c r="G250" s="6">
        <v>59</v>
      </c>
      <c r="H250" s="6">
        <v>0</v>
      </c>
      <c r="I250" s="6">
        <v>1</v>
      </c>
      <c r="J250" s="6">
        <v>1429</v>
      </c>
      <c r="K250" s="6">
        <v>1429</v>
      </c>
      <c r="L250" s="6">
        <v>1</v>
      </c>
      <c r="M250"/>
    </row>
    <row r="251" spans="1:13" x14ac:dyDescent="0.2">
      <c r="A251" t="s">
        <v>867</v>
      </c>
      <c r="B251" s="5" t="s">
        <v>868</v>
      </c>
      <c r="C251" s="6">
        <v>1666</v>
      </c>
      <c r="D251" s="6">
        <v>1429</v>
      </c>
      <c r="E251" s="32">
        <v>95.870999999999995</v>
      </c>
      <c r="F251" s="33">
        <v>95.87</v>
      </c>
      <c r="G251" s="6">
        <v>59</v>
      </c>
      <c r="H251" s="6">
        <v>0</v>
      </c>
      <c r="I251" s="6">
        <v>1</v>
      </c>
      <c r="J251" s="6">
        <v>1429</v>
      </c>
      <c r="K251" s="6">
        <v>238</v>
      </c>
      <c r="L251" s="6">
        <v>1666</v>
      </c>
      <c r="M251"/>
    </row>
    <row r="252" spans="1:13" x14ac:dyDescent="0.2">
      <c r="A252" t="s">
        <v>869</v>
      </c>
      <c r="B252" s="5" t="s">
        <v>870</v>
      </c>
      <c r="C252" s="6">
        <v>1666</v>
      </c>
      <c r="D252" s="6">
        <v>1429</v>
      </c>
      <c r="E252" s="32">
        <v>95.870999999999995</v>
      </c>
      <c r="F252" s="33">
        <v>95.87</v>
      </c>
      <c r="G252" s="6">
        <v>59</v>
      </c>
      <c r="H252" s="6">
        <v>0</v>
      </c>
      <c r="I252" s="6">
        <v>1</v>
      </c>
      <c r="J252" s="6">
        <v>1429</v>
      </c>
      <c r="K252" s="6">
        <v>1429</v>
      </c>
      <c r="L252" s="6">
        <v>1</v>
      </c>
      <c r="M252"/>
    </row>
    <row r="253" spans="1:13" x14ac:dyDescent="0.2">
      <c r="B253" s="5"/>
      <c r="C253" s="6"/>
      <c r="E253" s="32"/>
      <c r="F253" s="33"/>
      <c r="G253" s="6"/>
      <c r="M253"/>
    </row>
    <row r="254" spans="1:13" x14ac:dyDescent="0.2">
      <c r="A254" t="s">
        <v>871</v>
      </c>
      <c r="B254" s="5" t="s">
        <v>872</v>
      </c>
      <c r="C254" s="6">
        <v>1667</v>
      </c>
      <c r="D254" s="6">
        <v>1430</v>
      </c>
      <c r="E254" s="32">
        <v>95.873999999999995</v>
      </c>
      <c r="F254" s="33">
        <v>95.87</v>
      </c>
      <c r="G254" s="6">
        <v>59</v>
      </c>
      <c r="H254" s="6">
        <v>0</v>
      </c>
      <c r="I254" s="6">
        <v>1</v>
      </c>
      <c r="J254" s="6">
        <v>1430</v>
      </c>
      <c r="K254" s="6">
        <v>1430</v>
      </c>
      <c r="L254" s="6">
        <v>1</v>
      </c>
      <c r="M254"/>
    </row>
    <row r="255" spans="1:13" x14ac:dyDescent="0.2">
      <c r="A255" t="s">
        <v>873</v>
      </c>
      <c r="B255" s="5" t="s">
        <v>874</v>
      </c>
      <c r="C255" s="6">
        <v>1667</v>
      </c>
      <c r="D255" s="6">
        <v>1430</v>
      </c>
      <c r="E255" s="32">
        <v>95.873999999999995</v>
      </c>
      <c r="F255" s="33">
        <v>95.87</v>
      </c>
      <c r="G255" s="6">
        <v>59</v>
      </c>
      <c r="H255" s="6">
        <v>0</v>
      </c>
      <c r="I255" s="6">
        <v>1</v>
      </c>
      <c r="J255" s="6">
        <v>1430</v>
      </c>
      <c r="K255" s="6">
        <v>1430</v>
      </c>
      <c r="L255" s="6">
        <v>1</v>
      </c>
      <c r="M255"/>
    </row>
    <row r="256" spans="1:13" x14ac:dyDescent="0.2">
      <c r="A256" t="s">
        <v>875</v>
      </c>
      <c r="B256" s="5" t="s">
        <v>876</v>
      </c>
      <c r="C256" s="6">
        <v>1667</v>
      </c>
      <c r="D256" s="6">
        <v>1430</v>
      </c>
      <c r="E256" s="32">
        <v>95.873999999999995</v>
      </c>
      <c r="F256" s="33">
        <v>95.87</v>
      </c>
      <c r="G256" s="6">
        <v>59</v>
      </c>
      <c r="H256" s="6">
        <v>0</v>
      </c>
      <c r="I256" s="6">
        <v>1</v>
      </c>
      <c r="J256" s="6">
        <v>1430</v>
      </c>
      <c r="K256" s="6">
        <v>1430</v>
      </c>
      <c r="L256" s="6">
        <v>1</v>
      </c>
      <c r="M256"/>
    </row>
    <row r="257" spans="1:13" x14ac:dyDescent="0.2">
      <c r="A257" s="34" t="s">
        <v>877</v>
      </c>
      <c r="B257" s="5"/>
      <c r="C257" s="6"/>
      <c r="E257" s="32"/>
      <c r="F257" s="33"/>
      <c r="G257" s="6"/>
      <c r="M257"/>
    </row>
    <row r="258" spans="1:13" x14ac:dyDescent="0.2">
      <c r="B258" s="5"/>
      <c r="C258" s="6"/>
      <c r="E258" s="32"/>
      <c r="F258" s="33"/>
      <c r="G258" s="6"/>
      <c r="M258"/>
    </row>
    <row r="259" spans="1:13" x14ac:dyDescent="0.2">
      <c r="A259" t="s">
        <v>878</v>
      </c>
      <c r="B259" s="5" t="s">
        <v>879</v>
      </c>
      <c r="C259" s="6">
        <v>1668</v>
      </c>
      <c r="D259" s="6">
        <v>1431</v>
      </c>
      <c r="E259" s="32">
        <v>95.876999999999995</v>
      </c>
      <c r="F259" s="33">
        <v>95.88</v>
      </c>
      <c r="G259" s="6">
        <v>59</v>
      </c>
      <c r="H259" s="6">
        <v>0</v>
      </c>
      <c r="I259" s="6">
        <v>1</v>
      </c>
      <c r="J259" s="6">
        <v>1431</v>
      </c>
      <c r="K259" s="6">
        <v>1431</v>
      </c>
      <c r="L259" s="6">
        <v>1</v>
      </c>
      <c r="M259"/>
    </row>
    <row r="260" spans="1:13" x14ac:dyDescent="0.2">
      <c r="A260" s="34" t="s">
        <v>880</v>
      </c>
      <c r="B260" s="5"/>
      <c r="C260" s="6"/>
      <c r="E260" s="32"/>
      <c r="F260" s="33"/>
      <c r="G260" s="6"/>
      <c r="M260"/>
    </row>
    <row r="261" spans="1:13" x14ac:dyDescent="0.2">
      <c r="B261" s="5"/>
      <c r="C261" s="6"/>
      <c r="E261" s="32"/>
      <c r="F261" s="33"/>
      <c r="G261" s="6"/>
      <c r="M261"/>
    </row>
    <row r="262" spans="1:13" x14ac:dyDescent="0.2">
      <c r="A262" t="s">
        <v>881</v>
      </c>
      <c r="B262" s="5" t="s">
        <v>882</v>
      </c>
      <c r="C262" s="6">
        <v>2839</v>
      </c>
      <c r="D262" s="6">
        <v>1483</v>
      </c>
      <c r="E262" s="32">
        <v>95.887</v>
      </c>
      <c r="F262" s="33">
        <v>95.89</v>
      </c>
      <c r="G262" s="6">
        <v>61</v>
      </c>
      <c r="H262" s="6">
        <v>0</v>
      </c>
      <c r="I262" s="6">
        <v>1</v>
      </c>
      <c r="J262" s="6">
        <v>1483</v>
      </c>
      <c r="K262" s="6">
        <v>1483</v>
      </c>
      <c r="L262" s="6">
        <v>1</v>
      </c>
      <c r="M262"/>
    </row>
    <row r="263" spans="1:13" x14ac:dyDescent="0.2">
      <c r="B263" s="5"/>
      <c r="C263" s="6"/>
      <c r="E263" s="32"/>
      <c r="F263" s="33"/>
      <c r="G263" s="6"/>
      <c r="M263"/>
    </row>
    <row r="264" spans="1:13" x14ac:dyDescent="0.2">
      <c r="A264" s="35" t="s">
        <v>883</v>
      </c>
      <c r="B264" s="43" t="s">
        <v>884</v>
      </c>
      <c r="C264" s="6">
        <v>2839</v>
      </c>
      <c r="D264" s="6">
        <v>2220</v>
      </c>
      <c r="E264" s="32">
        <v>88.603999999999999</v>
      </c>
      <c r="F264" s="33">
        <v>88.6</v>
      </c>
      <c r="G264" s="6">
        <v>217</v>
      </c>
      <c r="H264" s="6">
        <v>6</v>
      </c>
      <c r="I264" s="6">
        <v>566</v>
      </c>
      <c r="J264" s="6">
        <v>2750</v>
      </c>
      <c r="K264" s="6">
        <v>2839</v>
      </c>
      <c r="L264" s="6">
        <v>621</v>
      </c>
      <c r="M264"/>
    </row>
    <row r="265" spans="1:13" x14ac:dyDescent="0.2">
      <c r="A265" s="35" t="s">
        <v>883</v>
      </c>
      <c r="B265" s="43" t="s">
        <v>884</v>
      </c>
      <c r="C265" s="6">
        <v>2839</v>
      </c>
      <c r="D265" s="6">
        <v>620</v>
      </c>
      <c r="E265" s="32">
        <v>96.29</v>
      </c>
      <c r="F265" s="33">
        <v>96.29</v>
      </c>
      <c r="G265" s="6">
        <v>23</v>
      </c>
      <c r="H265" s="6">
        <v>0</v>
      </c>
      <c r="I265" s="6">
        <v>1</v>
      </c>
      <c r="J265" s="6">
        <v>620</v>
      </c>
      <c r="K265" s="6">
        <v>620</v>
      </c>
      <c r="L265" s="6">
        <v>1</v>
      </c>
      <c r="M265"/>
    </row>
    <row r="266" spans="1:13" x14ac:dyDescent="0.2">
      <c r="A266" s="35" t="s">
        <v>885</v>
      </c>
      <c r="B266" s="43" t="s">
        <v>886</v>
      </c>
      <c r="C266" s="6">
        <v>953</v>
      </c>
      <c r="D266" s="6">
        <v>953</v>
      </c>
      <c r="E266" s="32">
        <v>95.067999999999998</v>
      </c>
      <c r="F266" s="33">
        <v>95.07</v>
      </c>
      <c r="G266" s="6">
        <v>47</v>
      </c>
      <c r="H266" s="6">
        <v>0</v>
      </c>
      <c r="I266" s="6">
        <v>533</v>
      </c>
      <c r="J266" s="6">
        <v>1485</v>
      </c>
      <c r="K266" s="6">
        <v>1</v>
      </c>
      <c r="L266" s="6">
        <v>953</v>
      </c>
      <c r="M266"/>
    </row>
    <row r="267" spans="1:13" x14ac:dyDescent="0.2">
      <c r="A267" s="35" t="s">
        <v>885</v>
      </c>
      <c r="B267" s="43" t="s">
        <v>887</v>
      </c>
      <c r="C267" s="6">
        <v>1941</v>
      </c>
      <c r="D267" s="6">
        <v>1355</v>
      </c>
      <c r="E267" s="32">
        <v>84.427999999999997</v>
      </c>
      <c r="F267" s="33">
        <v>84.43</v>
      </c>
      <c r="G267" s="6">
        <v>175</v>
      </c>
      <c r="H267" s="6">
        <v>6</v>
      </c>
      <c r="I267" s="6">
        <v>1431</v>
      </c>
      <c r="J267" s="6">
        <v>2750</v>
      </c>
      <c r="K267" s="6">
        <v>1</v>
      </c>
      <c r="L267" s="6">
        <v>1354</v>
      </c>
      <c r="M267"/>
    </row>
    <row r="268" spans="1:13" x14ac:dyDescent="0.2">
      <c r="A268" s="35" t="s">
        <v>885</v>
      </c>
      <c r="B268" s="43" t="s">
        <v>887</v>
      </c>
      <c r="C268" s="6">
        <v>1941</v>
      </c>
      <c r="D268" s="6">
        <v>587</v>
      </c>
      <c r="E268" s="32">
        <v>96.933999999999997</v>
      </c>
      <c r="F268" s="33">
        <v>96.93</v>
      </c>
      <c r="G268" s="6">
        <v>18</v>
      </c>
      <c r="H268" s="6">
        <v>0</v>
      </c>
      <c r="I268" s="6">
        <v>1</v>
      </c>
      <c r="J268" s="6">
        <v>587</v>
      </c>
      <c r="K268" s="6">
        <v>1355</v>
      </c>
      <c r="L268" s="6">
        <v>1941</v>
      </c>
      <c r="M268"/>
    </row>
    <row r="270" spans="1:13" x14ac:dyDescent="0.2">
      <c r="A270" t="s">
        <v>888</v>
      </c>
      <c r="B270" s="5" t="s">
        <v>889</v>
      </c>
      <c r="C270" s="6">
        <v>1682</v>
      </c>
      <c r="D270" s="6">
        <v>1437</v>
      </c>
      <c r="E270" s="32">
        <v>95.894000000000005</v>
      </c>
      <c r="F270" s="33">
        <v>95.89</v>
      </c>
      <c r="G270" s="6">
        <v>59</v>
      </c>
      <c r="H270" s="6">
        <v>0</v>
      </c>
      <c r="I270" s="6">
        <v>1</v>
      </c>
      <c r="J270" s="6">
        <v>1437</v>
      </c>
      <c r="K270" s="6">
        <v>1437</v>
      </c>
      <c r="L270" s="6">
        <v>1</v>
      </c>
      <c r="M270"/>
    </row>
    <row r="271" spans="1:13" x14ac:dyDescent="0.2">
      <c r="A271" s="34" t="s">
        <v>890</v>
      </c>
      <c r="B271" s="5"/>
      <c r="C271" s="6"/>
      <c r="E271" s="32"/>
      <c r="F271" s="33"/>
      <c r="G271" s="6"/>
      <c r="M271"/>
    </row>
    <row r="272" spans="1:13" x14ac:dyDescent="0.2">
      <c r="B272" s="5"/>
      <c r="C272" s="6"/>
      <c r="E272" s="32"/>
      <c r="F272" s="33"/>
      <c r="G272" s="6"/>
      <c r="M272"/>
    </row>
    <row r="273" spans="2:13" x14ac:dyDescent="0.2">
      <c r="B273" s="5"/>
      <c r="C273" s="6"/>
      <c r="E273" s="32"/>
      <c r="F273" s="33"/>
      <c r="G273" s="6"/>
      <c r="M273"/>
    </row>
    <row r="274" spans="2:13" x14ac:dyDescent="0.2">
      <c r="B274" s="5"/>
      <c r="C274" s="6"/>
      <c r="E274" s="32"/>
      <c r="F274" s="33"/>
      <c r="G274" s="6"/>
      <c r="M274"/>
    </row>
    <row r="275" spans="2:13" x14ac:dyDescent="0.2">
      <c r="B275" s="5"/>
      <c r="C275" s="6"/>
      <c r="E275" s="32"/>
      <c r="F275" s="33"/>
      <c r="G275" s="6"/>
      <c r="M275"/>
    </row>
    <row r="276" spans="2:13" x14ac:dyDescent="0.2">
      <c r="B276" s="5"/>
      <c r="C276" s="6"/>
      <c r="E276" s="32"/>
      <c r="F276" s="33"/>
      <c r="G276" s="6"/>
      <c r="M276"/>
    </row>
    <row r="277" spans="2:13" x14ac:dyDescent="0.2">
      <c r="B277" s="5"/>
      <c r="C277" s="6"/>
      <c r="E277" s="32"/>
      <c r="F277" s="33"/>
      <c r="G277" s="6"/>
      <c r="M277"/>
    </row>
    <row r="278" spans="2:13" x14ac:dyDescent="0.2">
      <c r="B278" s="5"/>
      <c r="C278" s="6"/>
      <c r="E278" s="32"/>
      <c r="F278" s="33"/>
      <c r="G278" s="6"/>
      <c r="M278"/>
    </row>
    <row r="279" spans="2:13" x14ac:dyDescent="0.2">
      <c r="B279" s="5"/>
      <c r="C279" s="6"/>
      <c r="E279" s="32"/>
      <c r="F279" s="33"/>
      <c r="G279" s="6"/>
      <c r="M279"/>
    </row>
    <row r="280" spans="2:13" x14ac:dyDescent="0.2">
      <c r="B280" s="5"/>
      <c r="C280" s="6"/>
      <c r="E280" s="32"/>
      <c r="F280" s="33"/>
      <c r="G280" s="6"/>
      <c r="M280"/>
    </row>
    <row r="281" spans="2:13" x14ac:dyDescent="0.2">
      <c r="B281" s="5"/>
      <c r="C281" s="6"/>
      <c r="E281" s="32"/>
      <c r="F281" s="33"/>
      <c r="G281" s="6"/>
      <c r="M281"/>
    </row>
    <row r="282" spans="2:13" x14ac:dyDescent="0.2">
      <c r="B282" s="5"/>
      <c r="C282" s="6"/>
      <c r="E282" s="32"/>
      <c r="F282" s="33"/>
      <c r="G282" s="6"/>
      <c r="M282"/>
    </row>
    <row r="283" spans="2:13" x14ac:dyDescent="0.2">
      <c r="B283" s="5"/>
      <c r="C283" s="6"/>
      <c r="E283" s="32"/>
      <c r="F283" s="33"/>
      <c r="G283" s="6"/>
      <c r="M283"/>
    </row>
    <row r="284" spans="2:13" x14ac:dyDescent="0.2">
      <c r="B284" s="5"/>
      <c r="C284" s="6"/>
      <c r="E284" s="32"/>
      <c r="F284" s="33"/>
      <c r="G284" s="6"/>
      <c r="M284"/>
    </row>
    <row r="285" spans="2:13" x14ac:dyDescent="0.2">
      <c r="B285" s="5"/>
      <c r="C285" s="6"/>
      <c r="E285" s="32"/>
      <c r="F285" s="33"/>
      <c r="G285" s="6"/>
      <c r="M285"/>
    </row>
    <row r="286" spans="2:13" x14ac:dyDescent="0.2">
      <c r="B286" s="5"/>
      <c r="C286" s="6"/>
      <c r="E286" s="32"/>
      <c r="F286" s="33"/>
      <c r="G286" s="6"/>
      <c r="M286"/>
    </row>
    <row r="287" spans="2:13" x14ac:dyDescent="0.2">
      <c r="B287" s="5"/>
      <c r="C287" s="6"/>
      <c r="E287" s="32"/>
      <c r="F287" s="33"/>
      <c r="G287" s="6"/>
      <c r="M287"/>
    </row>
    <row r="288" spans="2:13" x14ac:dyDescent="0.2">
      <c r="B288" s="5"/>
      <c r="C288" s="6"/>
      <c r="E288" s="32"/>
      <c r="F288" s="33"/>
      <c r="G288" s="6"/>
      <c r="M288"/>
    </row>
    <row r="289" spans="2:13" x14ac:dyDescent="0.2">
      <c r="B289" s="5"/>
      <c r="C289" s="6"/>
      <c r="E289" s="32"/>
      <c r="F289" s="33"/>
      <c r="G289" s="6"/>
      <c r="M289"/>
    </row>
    <row r="290" spans="2:13" x14ac:dyDescent="0.2">
      <c r="B290" s="5"/>
      <c r="C290" s="6"/>
      <c r="E290" s="32"/>
      <c r="F290" s="33"/>
      <c r="G290" s="6"/>
      <c r="M290"/>
    </row>
    <row r="291" spans="2:13" x14ac:dyDescent="0.2">
      <c r="B291" s="5"/>
      <c r="C291" s="6"/>
      <c r="E291" s="32"/>
      <c r="F291" s="33"/>
      <c r="G291" s="6"/>
      <c r="M291"/>
    </row>
    <row r="292" spans="2:13" x14ac:dyDescent="0.2">
      <c r="B292" s="5"/>
      <c r="C292" s="6"/>
      <c r="E292" s="32"/>
      <c r="F292" s="33"/>
      <c r="G292" s="6"/>
      <c r="M292"/>
    </row>
    <row r="293" spans="2:13" x14ac:dyDescent="0.2">
      <c r="B293" s="5"/>
      <c r="C293" s="6"/>
      <c r="E293" s="32"/>
      <c r="F293" s="33"/>
      <c r="G293" s="6"/>
      <c r="M293"/>
    </row>
    <row r="294" spans="2:13" x14ac:dyDescent="0.2">
      <c r="B294" s="5"/>
      <c r="C294" s="6"/>
      <c r="E294" s="32"/>
      <c r="F294" s="33"/>
      <c r="G294" s="6"/>
      <c r="M294"/>
    </row>
    <row r="295" spans="2:13" x14ac:dyDescent="0.2">
      <c r="B295" s="5"/>
      <c r="C295" s="6"/>
      <c r="E295" s="32"/>
      <c r="F295" s="33"/>
      <c r="G295" s="6"/>
      <c r="M295"/>
    </row>
    <row r="296" spans="2:13" x14ac:dyDescent="0.2">
      <c r="B296" s="5"/>
      <c r="C296" s="6"/>
      <c r="E296" s="32"/>
      <c r="F296" s="33"/>
      <c r="G296" s="6"/>
      <c r="M296"/>
    </row>
    <row r="297" spans="2:13" x14ac:dyDescent="0.2">
      <c r="B297" s="5"/>
      <c r="C297" s="6"/>
      <c r="E297" s="32"/>
      <c r="F297" s="33"/>
      <c r="G297" s="6"/>
      <c r="M297"/>
    </row>
    <row r="298" spans="2:13" x14ac:dyDescent="0.2">
      <c r="B298" s="5"/>
      <c r="C298" s="6"/>
      <c r="E298" s="32"/>
      <c r="F298" s="33"/>
      <c r="G298" s="6"/>
      <c r="M298"/>
    </row>
    <row r="299" spans="2:13" x14ac:dyDescent="0.2">
      <c r="B299" s="5"/>
      <c r="C299" s="6"/>
      <c r="E299" s="32"/>
      <c r="F299" s="33"/>
      <c r="G299" s="6"/>
      <c r="M299"/>
    </row>
    <row r="300" spans="2:13" x14ac:dyDescent="0.2">
      <c r="B300" s="5"/>
      <c r="C300" s="6"/>
      <c r="E300" s="32"/>
      <c r="F300" s="33"/>
      <c r="G300" s="6"/>
      <c r="M300"/>
    </row>
    <row r="301" spans="2:13" x14ac:dyDescent="0.2">
      <c r="B301" s="5"/>
      <c r="C301" s="6"/>
      <c r="E301" s="32"/>
      <c r="F301" s="33"/>
      <c r="G301" s="6"/>
      <c r="M301"/>
    </row>
    <row r="302" spans="2:13" x14ac:dyDescent="0.2">
      <c r="B302" s="5"/>
      <c r="C302" s="6"/>
      <c r="E302" s="32"/>
      <c r="F302" s="33"/>
      <c r="G302" s="6"/>
      <c r="M302"/>
    </row>
    <row r="303" spans="2:13" x14ac:dyDescent="0.2">
      <c r="B303" s="5"/>
      <c r="C303" s="6"/>
      <c r="E303" s="32"/>
      <c r="F303" s="33"/>
      <c r="G303" s="6"/>
      <c r="M303"/>
    </row>
    <row r="304" spans="2:13" x14ac:dyDescent="0.2">
      <c r="B304" s="5"/>
      <c r="C304" s="6"/>
      <c r="E304" s="32"/>
      <c r="F304" s="33"/>
      <c r="G304" s="6"/>
      <c r="M304"/>
    </row>
    <row r="305" spans="2:13" x14ac:dyDescent="0.2">
      <c r="B305" s="5"/>
      <c r="C305" s="6"/>
      <c r="E305" s="32"/>
      <c r="F305" s="33"/>
      <c r="G305" s="6"/>
      <c r="M305"/>
    </row>
    <row r="306" spans="2:13" x14ac:dyDescent="0.2">
      <c r="B306" s="5"/>
      <c r="C306" s="6"/>
      <c r="E306" s="32"/>
      <c r="F306" s="33"/>
      <c r="G306" s="6"/>
      <c r="M306"/>
    </row>
    <row r="307" spans="2:13" x14ac:dyDescent="0.2">
      <c r="B307" s="5"/>
      <c r="C307" s="6"/>
      <c r="E307" s="32"/>
      <c r="F307" s="33"/>
      <c r="G307" s="6"/>
      <c r="M307"/>
    </row>
    <row r="308" spans="2:13" x14ac:dyDescent="0.2">
      <c r="B308" s="5"/>
      <c r="C308" s="6"/>
      <c r="E308" s="32"/>
      <c r="F308" s="33"/>
      <c r="G308" s="6"/>
      <c r="M308"/>
    </row>
    <row r="309" spans="2:13" x14ac:dyDescent="0.2">
      <c r="B309" s="5"/>
      <c r="C309" s="6"/>
      <c r="E309" s="32"/>
      <c r="F309" s="33"/>
      <c r="G309" s="6"/>
      <c r="M309"/>
    </row>
    <row r="310" spans="2:13" x14ac:dyDescent="0.2">
      <c r="B310" s="5"/>
      <c r="C310" s="6"/>
      <c r="E310" s="32"/>
      <c r="F310" s="33"/>
      <c r="G310" s="6"/>
      <c r="M310"/>
    </row>
    <row r="311" spans="2:13" x14ac:dyDescent="0.2">
      <c r="B311" s="5"/>
      <c r="C311" s="6"/>
      <c r="E311" s="32"/>
      <c r="F311" s="33"/>
      <c r="G311" s="6"/>
      <c r="M311"/>
    </row>
    <row r="312" spans="2:13" x14ac:dyDescent="0.2">
      <c r="B312" s="5"/>
      <c r="C312" s="6"/>
      <c r="E312" s="32"/>
      <c r="F312" s="33"/>
      <c r="G312" s="6"/>
      <c r="M312"/>
    </row>
    <row r="313" spans="2:13" x14ac:dyDescent="0.2">
      <c r="B313" s="5"/>
      <c r="C313" s="6"/>
      <c r="E313" s="32"/>
      <c r="F313" s="33"/>
      <c r="G313" s="6"/>
      <c r="M313"/>
    </row>
    <row r="314" spans="2:13" x14ac:dyDescent="0.2">
      <c r="B314" s="5"/>
      <c r="C314" s="6"/>
      <c r="E314" s="32"/>
      <c r="F314" s="33"/>
      <c r="G314" s="6"/>
      <c r="M314"/>
    </row>
    <row r="315" spans="2:13" x14ac:dyDescent="0.2">
      <c r="B315" s="5"/>
      <c r="C315" s="6"/>
      <c r="E315" s="32"/>
      <c r="F315" s="33"/>
      <c r="G315" s="6"/>
      <c r="M315"/>
    </row>
    <row r="316" spans="2:13" x14ac:dyDescent="0.2">
      <c r="B316" s="5"/>
      <c r="C316" s="6"/>
      <c r="E316" s="32"/>
      <c r="F316" s="33"/>
      <c r="G316" s="6"/>
      <c r="M316"/>
    </row>
    <row r="317" spans="2:13" x14ac:dyDescent="0.2">
      <c r="B317" s="5"/>
      <c r="C317" s="6"/>
      <c r="E317" s="32"/>
      <c r="F317" s="33"/>
      <c r="G317" s="6"/>
      <c r="M317"/>
    </row>
    <row r="318" spans="2:13" x14ac:dyDescent="0.2">
      <c r="B318" s="5"/>
      <c r="C318" s="6"/>
      <c r="E318" s="32"/>
      <c r="F318" s="33"/>
      <c r="G318" s="6"/>
      <c r="M318"/>
    </row>
    <row r="319" spans="2:13" x14ac:dyDescent="0.2">
      <c r="B319" s="5"/>
      <c r="C319" s="6"/>
      <c r="E319" s="32"/>
      <c r="F319" s="33"/>
      <c r="G319" s="6"/>
      <c r="M319"/>
    </row>
    <row r="320" spans="2:13" x14ac:dyDescent="0.2">
      <c r="B320" s="5"/>
      <c r="C320" s="6"/>
      <c r="E320" s="32"/>
      <c r="F320" s="33"/>
      <c r="G320" s="6"/>
      <c r="M320"/>
    </row>
    <row r="321" spans="2:13" x14ac:dyDescent="0.2">
      <c r="B321" s="5"/>
      <c r="C321" s="6"/>
      <c r="E321" s="32"/>
      <c r="F321" s="33"/>
      <c r="G321" s="6"/>
      <c r="M321"/>
    </row>
    <row r="322" spans="2:13" x14ac:dyDescent="0.2">
      <c r="B322" s="5"/>
      <c r="C322" s="6"/>
      <c r="E322" s="32"/>
      <c r="F322" s="33"/>
      <c r="G322" s="6"/>
      <c r="M322"/>
    </row>
    <row r="323" spans="2:13" x14ac:dyDescent="0.2">
      <c r="B323" s="5"/>
      <c r="C323" s="6"/>
      <c r="E323" s="32"/>
      <c r="F323" s="33"/>
      <c r="G323" s="6"/>
      <c r="M323"/>
    </row>
    <row r="324" spans="2:13" x14ac:dyDescent="0.2">
      <c r="B324" s="5"/>
      <c r="C324" s="6"/>
      <c r="E324" s="32"/>
      <c r="F324" s="33"/>
      <c r="G324" s="6"/>
      <c r="M324"/>
    </row>
    <row r="325" spans="2:13" x14ac:dyDescent="0.2">
      <c r="B325" s="5"/>
      <c r="C325" s="6"/>
      <c r="E325" s="32"/>
      <c r="F325" s="33"/>
      <c r="G325" s="6"/>
      <c r="M325"/>
    </row>
    <row r="326" spans="2:13" x14ac:dyDescent="0.2">
      <c r="B326" s="5"/>
      <c r="C326" s="6"/>
      <c r="E326" s="32"/>
      <c r="F326" s="33"/>
      <c r="G326" s="6"/>
      <c r="M326"/>
    </row>
    <row r="327" spans="2:13" x14ac:dyDescent="0.2">
      <c r="B327" s="5"/>
      <c r="C327" s="6"/>
      <c r="E327" s="32"/>
      <c r="F327" s="33"/>
      <c r="G327" s="6"/>
      <c r="M327"/>
    </row>
    <row r="328" spans="2:13" x14ac:dyDescent="0.2">
      <c r="B328" s="5"/>
      <c r="C328" s="6"/>
      <c r="E328" s="32"/>
      <c r="F328" s="33"/>
      <c r="G328" s="6"/>
      <c r="M328"/>
    </row>
    <row r="329" spans="2:13" x14ac:dyDescent="0.2">
      <c r="B329" s="5"/>
      <c r="C329" s="6"/>
      <c r="E329" s="32"/>
      <c r="F329" s="33"/>
      <c r="G329" s="6"/>
      <c r="M329"/>
    </row>
    <row r="330" spans="2:13" x14ac:dyDescent="0.2">
      <c r="B330" s="5"/>
      <c r="C330" s="6"/>
      <c r="E330" s="32"/>
      <c r="F330" s="33"/>
      <c r="G330" s="6"/>
      <c r="M330"/>
    </row>
    <row r="331" spans="2:13" x14ac:dyDescent="0.2">
      <c r="B331" s="5"/>
      <c r="C331" s="6"/>
      <c r="E331" s="32"/>
      <c r="F331" s="33"/>
      <c r="G331" s="6"/>
      <c r="M331"/>
    </row>
    <row r="332" spans="2:13" x14ac:dyDescent="0.2">
      <c r="B332" s="5"/>
      <c r="C332" s="6"/>
      <c r="E332" s="32"/>
      <c r="F332" s="33"/>
      <c r="G332" s="6"/>
      <c r="M332"/>
    </row>
    <row r="333" spans="2:13" x14ac:dyDescent="0.2">
      <c r="B333" s="5"/>
      <c r="C333" s="6"/>
      <c r="E333" s="32"/>
      <c r="F333" s="33"/>
      <c r="G333" s="6"/>
      <c r="M333"/>
    </row>
    <row r="334" spans="2:13" x14ac:dyDescent="0.2">
      <c r="B334" s="5"/>
      <c r="C334" s="6"/>
      <c r="E334" s="32"/>
      <c r="F334" s="33"/>
      <c r="G334" s="6"/>
      <c r="M334"/>
    </row>
    <row r="335" spans="2:13" x14ac:dyDescent="0.2">
      <c r="B335" s="5"/>
      <c r="C335" s="6"/>
      <c r="E335" s="32"/>
      <c r="F335" s="33"/>
      <c r="G335" s="6"/>
      <c r="M335"/>
    </row>
    <row r="336" spans="2:13" x14ac:dyDescent="0.2">
      <c r="B336" s="5"/>
      <c r="C336" s="6"/>
      <c r="E336" s="32"/>
      <c r="F336" s="33"/>
      <c r="G336" s="6"/>
      <c r="M336"/>
    </row>
    <row r="337" spans="2:13" x14ac:dyDescent="0.2">
      <c r="B337" s="5"/>
      <c r="C337" s="6"/>
      <c r="E337" s="32"/>
      <c r="F337" s="33"/>
      <c r="G337" s="6"/>
      <c r="M337"/>
    </row>
    <row r="338" spans="2:13" x14ac:dyDescent="0.2">
      <c r="B338" s="5"/>
      <c r="C338" s="6"/>
      <c r="E338" s="32"/>
      <c r="F338" s="33"/>
      <c r="G338" s="6"/>
      <c r="M338"/>
    </row>
    <row r="339" spans="2:13" x14ac:dyDescent="0.2">
      <c r="B339" s="5"/>
      <c r="C339" s="6"/>
      <c r="E339" s="32"/>
      <c r="F339" s="33"/>
      <c r="G339" s="6"/>
      <c r="M339"/>
    </row>
    <row r="340" spans="2:13" x14ac:dyDescent="0.2">
      <c r="B340" s="5"/>
      <c r="C340" s="6"/>
      <c r="E340" s="32"/>
      <c r="F340" s="33"/>
      <c r="G340" s="6"/>
      <c r="M340"/>
    </row>
    <row r="341" spans="2:13" x14ac:dyDescent="0.2">
      <c r="B341" s="5"/>
      <c r="C341" s="6"/>
      <c r="E341" s="32"/>
      <c r="F341" s="33"/>
      <c r="G341" s="6"/>
      <c r="M341"/>
    </row>
    <row r="342" spans="2:13" x14ac:dyDescent="0.2">
      <c r="B342" s="5"/>
      <c r="C342" s="6"/>
      <c r="E342" s="32"/>
      <c r="F342" s="33"/>
      <c r="G342" s="6"/>
      <c r="M342"/>
    </row>
    <row r="343" spans="2:13" x14ac:dyDescent="0.2">
      <c r="B343" s="5"/>
      <c r="C343" s="6"/>
      <c r="E343" s="32"/>
      <c r="F343" s="33"/>
      <c r="G343" s="6"/>
      <c r="M343"/>
    </row>
    <row r="344" spans="2:13" x14ac:dyDescent="0.2">
      <c r="B344" s="5"/>
      <c r="C344" s="6"/>
      <c r="E344" s="32"/>
      <c r="F344" s="33"/>
      <c r="G344" s="6"/>
      <c r="M344"/>
    </row>
    <row r="345" spans="2:13" x14ac:dyDescent="0.2">
      <c r="B345" s="5"/>
      <c r="C345" s="6"/>
      <c r="E345" s="32"/>
      <c r="F345" s="33"/>
      <c r="G345" s="6"/>
      <c r="M345"/>
    </row>
    <row r="346" spans="2:13" x14ac:dyDescent="0.2">
      <c r="B346" s="5"/>
      <c r="C346" s="6"/>
      <c r="E346" s="32"/>
      <c r="F346" s="33"/>
      <c r="G346" s="6"/>
      <c r="M346"/>
    </row>
    <row r="347" spans="2:13" x14ac:dyDescent="0.2">
      <c r="B347" s="5"/>
      <c r="C347" s="6"/>
      <c r="E347" s="32"/>
      <c r="F347" s="33"/>
      <c r="G347" s="6"/>
      <c r="M347"/>
    </row>
    <row r="348" spans="2:13" x14ac:dyDescent="0.2">
      <c r="B348" s="5"/>
      <c r="C348" s="6"/>
      <c r="E348" s="32"/>
      <c r="F348" s="33"/>
      <c r="G348" s="6"/>
      <c r="M348"/>
    </row>
    <row r="349" spans="2:13" x14ac:dyDescent="0.2">
      <c r="B349" s="5"/>
      <c r="C349" s="6"/>
      <c r="E349" s="32"/>
      <c r="F349" s="33"/>
      <c r="G349" s="6"/>
      <c r="M349"/>
    </row>
    <row r="350" spans="2:13" x14ac:dyDescent="0.2">
      <c r="B350" s="5"/>
      <c r="C350" s="6"/>
      <c r="E350" s="32"/>
      <c r="F350" s="33"/>
      <c r="G350" s="6"/>
      <c r="M350"/>
    </row>
    <row r="351" spans="2:13" x14ac:dyDescent="0.2">
      <c r="B351" s="5"/>
      <c r="C351" s="6"/>
      <c r="E351" s="32"/>
      <c r="F351" s="33"/>
      <c r="G351" s="6"/>
      <c r="M351"/>
    </row>
    <row r="352" spans="2:13" x14ac:dyDescent="0.2">
      <c r="B352" s="5"/>
      <c r="C352" s="6"/>
      <c r="E352" s="32"/>
      <c r="F352" s="33"/>
      <c r="G352" s="6"/>
      <c r="M352"/>
    </row>
    <row r="353" spans="2:13" x14ac:dyDescent="0.2">
      <c r="B353" s="5"/>
      <c r="C353" s="6"/>
      <c r="E353" s="32"/>
      <c r="F353" s="33"/>
      <c r="G353" s="6"/>
      <c r="M353"/>
    </row>
    <row r="354" spans="2:13" x14ac:dyDescent="0.2">
      <c r="B354" s="5"/>
      <c r="C354" s="6"/>
      <c r="E354" s="32"/>
      <c r="F354" s="33"/>
      <c r="G354" s="6"/>
      <c r="M354"/>
    </row>
    <row r="355" spans="2:13" x14ac:dyDescent="0.2">
      <c r="B355" s="5"/>
      <c r="C355" s="6"/>
      <c r="E355" s="32"/>
      <c r="F355" s="33"/>
      <c r="G355" s="6"/>
      <c r="M355"/>
    </row>
    <row r="356" spans="2:13" x14ac:dyDescent="0.2">
      <c r="B356" s="5"/>
      <c r="C356" s="6"/>
      <c r="E356" s="32"/>
      <c r="F356" s="33"/>
      <c r="G356" s="6"/>
      <c r="M356"/>
    </row>
    <row r="357" spans="2:13" x14ac:dyDescent="0.2">
      <c r="B357" s="5"/>
      <c r="C357" s="6"/>
      <c r="E357" s="32"/>
      <c r="F357" s="33"/>
      <c r="G357" s="6"/>
      <c r="M357"/>
    </row>
    <row r="358" spans="2:13" x14ac:dyDescent="0.2">
      <c r="B358" s="5"/>
      <c r="C358" s="6"/>
      <c r="E358" s="32"/>
      <c r="F358" s="33"/>
      <c r="G358" s="6"/>
      <c r="M358"/>
    </row>
    <row r="359" spans="2:13" x14ac:dyDescent="0.2">
      <c r="B359" s="5"/>
      <c r="C359" s="6"/>
      <c r="E359" s="32"/>
      <c r="F359" s="33"/>
      <c r="G359" s="6"/>
      <c r="M359"/>
    </row>
    <row r="360" spans="2:13" x14ac:dyDescent="0.2">
      <c r="B360" s="5"/>
      <c r="C360" s="6"/>
      <c r="E360" s="32"/>
      <c r="F360" s="33"/>
      <c r="G360" s="6"/>
      <c r="M360"/>
    </row>
    <row r="361" spans="2:13" x14ac:dyDescent="0.2">
      <c r="B361" s="5"/>
      <c r="C361" s="6"/>
      <c r="E361" s="32"/>
      <c r="F361" s="33"/>
      <c r="G361" s="6"/>
      <c r="M361"/>
    </row>
    <row r="362" spans="2:13" x14ac:dyDescent="0.2">
      <c r="B362" s="5"/>
      <c r="C362" s="6"/>
      <c r="E362" s="32"/>
      <c r="F362" s="33"/>
      <c r="G362" s="6"/>
      <c r="M362"/>
    </row>
    <row r="363" spans="2:13" x14ac:dyDescent="0.2">
      <c r="B363" s="5"/>
      <c r="C363" s="6"/>
      <c r="E363" s="32"/>
      <c r="F363" s="33"/>
      <c r="G363" s="6"/>
      <c r="M363"/>
    </row>
    <row r="364" spans="2:13" x14ac:dyDescent="0.2">
      <c r="B364" s="5"/>
      <c r="C364" s="6"/>
      <c r="E364" s="32"/>
      <c r="F364" s="33"/>
      <c r="G364" s="6"/>
      <c r="M364"/>
    </row>
    <row r="365" spans="2:13" x14ac:dyDescent="0.2">
      <c r="B365" s="5"/>
      <c r="C365" s="6"/>
      <c r="E365" s="32"/>
      <c r="F365" s="33"/>
      <c r="G365" s="6"/>
      <c r="M365"/>
    </row>
    <row r="366" spans="2:13" x14ac:dyDescent="0.2">
      <c r="B366" s="5"/>
      <c r="C366" s="6"/>
      <c r="E366" s="32"/>
      <c r="F366" s="33"/>
      <c r="G366" s="6"/>
      <c r="M366"/>
    </row>
    <row r="367" spans="2:13" x14ac:dyDescent="0.2">
      <c r="B367" s="5"/>
      <c r="C367" s="6"/>
      <c r="E367" s="32"/>
      <c r="F367" s="33"/>
      <c r="G367" s="6"/>
      <c r="M367"/>
    </row>
    <row r="368" spans="2:13" x14ac:dyDescent="0.2">
      <c r="B368" s="5"/>
      <c r="C368" s="6"/>
      <c r="E368" s="32"/>
      <c r="F368" s="33"/>
      <c r="G368" s="6"/>
      <c r="M368"/>
    </row>
    <row r="369" spans="2:13" x14ac:dyDescent="0.2">
      <c r="B369" s="5"/>
      <c r="C369" s="6"/>
      <c r="E369" s="32"/>
      <c r="F369" s="33"/>
      <c r="G369" s="6"/>
      <c r="M369"/>
    </row>
    <row r="370" spans="2:13" x14ac:dyDescent="0.2">
      <c r="B370" s="5"/>
      <c r="C370" s="6"/>
      <c r="E370" s="32"/>
      <c r="F370" s="33"/>
      <c r="G370" s="6"/>
      <c r="M370"/>
    </row>
    <row r="371" spans="2:13" x14ac:dyDescent="0.2">
      <c r="B371" s="5"/>
      <c r="C371" s="6"/>
      <c r="E371" s="32"/>
      <c r="F371" s="33"/>
      <c r="G371" s="6"/>
      <c r="M371"/>
    </row>
    <row r="372" spans="2:13" x14ac:dyDescent="0.2">
      <c r="B372" s="5"/>
      <c r="C372" s="6"/>
      <c r="E372" s="32"/>
      <c r="F372" s="33"/>
      <c r="G372" s="6"/>
      <c r="M372"/>
    </row>
    <row r="373" spans="2:13" x14ac:dyDescent="0.2">
      <c r="B373" s="5"/>
      <c r="C373" s="6"/>
      <c r="E373" s="32"/>
      <c r="F373" s="33"/>
      <c r="G373" s="6"/>
      <c r="M373"/>
    </row>
    <row r="374" spans="2:13" x14ac:dyDescent="0.2">
      <c r="B374" s="5"/>
      <c r="C374" s="6"/>
      <c r="E374" s="32"/>
      <c r="F374" s="33"/>
      <c r="G374" s="6"/>
      <c r="M374"/>
    </row>
    <row r="375" spans="2:13" x14ac:dyDescent="0.2">
      <c r="B375" s="5"/>
      <c r="C375" s="6"/>
      <c r="E375" s="32"/>
      <c r="F375" s="33"/>
      <c r="G375" s="6"/>
      <c r="M375"/>
    </row>
    <row r="376" spans="2:13" x14ac:dyDescent="0.2">
      <c r="B376" s="5"/>
      <c r="C376" s="6"/>
      <c r="E376" s="32"/>
      <c r="F376" s="33"/>
      <c r="G376" s="6"/>
      <c r="M376"/>
    </row>
    <row r="377" spans="2:13" x14ac:dyDescent="0.2">
      <c r="B377" s="5"/>
      <c r="C377" s="6"/>
      <c r="E377" s="32"/>
      <c r="F377" s="33"/>
      <c r="G377" s="6"/>
      <c r="M377"/>
    </row>
    <row r="378" spans="2:13" x14ac:dyDescent="0.2">
      <c r="B378" s="5"/>
      <c r="C378" s="6"/>
      <c r="E378" s="32"/>
      <c r="F378" s="33"/>
      <c r="G378" s="6"/>
      <c r="M378"/>
    </row>
    <row r="379" spans="2:13" x14ac:dyDescent="0.2">
      <c r="B379" s="5"/>
      <c r="C379" s="6"/>
      <c r="E379" s="32"/>
      <c r="F379" s="33"/>
      <c r="G379" s="6"/>
      <c r="M379"/>
    </row>
    <row r="380" spans="2:13" x14ac:dyDescent="0.2">
      <c r="B380" s="5"/>
      <c r="C380" s="6"/>
      <c r="E380" s="32"/>
      <c r="F380" s="33"/>
      <c r="G380" s="6"/>
      <c r="M380"/>
    </row>
    <row r="381" spans="2:13" x14ac:dyDescent="0.2">
      <c r="B381" s="5"/>
      <c r="C381" s="6"/>
      <c r="E381" s="32"/>
      <c r="F381" s="33"/>
      <c r="G381" s="6"/>
      <c r="M381"/>
    </row>
    <row r="382" spans="2:13" x14ac:dyDescent="0.2">
      <c r="B382" s="5"/>
      <c r="C382" s="6"/>
      <c r="E382" s="32"/>
      <c r="F382" s="33"/>
      <c r="G382" s="6"/>
      <c r="M382"/>
    </row>
    <row r="383" spans="2:13" x14ac:dyDescent="0.2">
      <c r="B383" s="5"/>
      <c r="C383" s="6"/>
      <c r="E383" s="32"/>
      <c r="F383" s="33"/>
      <c r="G383" s="6"/>
      <c r="M383"/>
    </row>
    <row r="384" spans="2:13" x14ac:dyDescent="0.2">
      <c r="B384" s="5"/>
      <c r="C384" s="6"/>
      <c r="E384" s="32"/>
      <c r="F384" s="33"/>
      <c r="G384" s="6"/>
      <c r="M384"/>
    </row>
    <row r="385" spans="2:13" x14ac:dyDescent="0.2">
      <c r="B385" s="5"/>
      <c r="C385" s="6"/>
      <c r="E385" s="32"/>
      <c r="F385" s="33"/>
      <c r="G385" s="6"/>
      <c r="M385"/>
    </row>
    <row r="386" spans="2:13" x14ac:dyDescent="0.2">
      <c r="B386" s="5"/>
      <c r="C386" s="6"/>
      <c r="E386" s="32"/>
      <c r="F386" s="33"/>
      <c r="G386" s="6"/>
      <c r="M386"/>
    </row>
    <row r="387" spans="2:13" x14ac:dyDescent="0.2">
      <c r="B387" s="5"/>
      <c r="C387" s="6"/>
      <c r="E387" s="32"/>
      <c r="F387" s="33"/>
      <c r="G387" s="6"/>
      <c r="M387"/>
    </row>
    <row r="388" spans="2:13" x14ac:dyDescent="0.2">
      <c r="B388" s="5"/>
      <c r="C388" s="6"/>
      <c r="E388" s="32"/>
      <c r="F388" s="33"/>
      <c r="G388" s="6"/>
      <c r="M388"/>
    </row>
    <row r="389" spans="2:13" x14ac:dyDescent="0.2">
      <c r="B389" s="5"/>
      <c r="C389" s="6"/>
      <c r="E389" s="32"/>
      <c r="F389" s="33"/>
      <c r="G389" s="6"/>
      <c r="M389"/>
    </row>
    <row r="390" spans="2:13" x14ac:dyDescent="0.2">
      <c r="B390" s="5"/>
      <c r="C390" s="6"/>
      <c r="E390" s="32"/>
      <c r="F390" s="33"/>
      <c r="G390" s="6"/>
      <c r="M390"/>
    </row>
    <row r="391" spans="2:13" x14ac:dyDescent="0.2">
      <c r="B391" s="5"/>
      <c r="C391" s="6"/>
      <c r="E391" s="32"/>
      <c r="F391" s="33"/>
      <c r="G391" s="6"/>
      <c r="M391"/>
    </row>
    <row r="392" spans="2:13" x14ac:dyDescent="0.2">
      <c r="B392" s="5"/>
      <c r="C392" s="6"/>
      <c r="E392" s="32"/>
      <c r="F392" s="33"/>
      <c r="G392" s="6"/>
      <c r="M392"/>
    </row>
    <row r="393" spans="2:13" x14ac:dyDescent="0.2">
      <c r="B393" s="5"/>
      <c r="C393" s="6"/>
      <c r="E393" s="32"/>
      <c r="F393" s="33"/>
      <c r="G393" s="6"/>
      <c r="M393"/>
    </row>
    <row r="394" spans="2:13" x14ac:dyDescent="0.2">
      <c r="B394" s="5"/>
      <c r="C394" s="6"/>
      <c r="E394" s="32"/>
      <c r="F394" s="33"/>
      <c r="G394" s="6"/>
      <c r="M394"/>
    </row>
    <row r="395" spans="2:13" x14ac:dyDescent="0.2">
      <c r="B395" s="5"/>
      <c r="C395" s="6"/>
      <c r="E395" s="32"/>
      <c r="F395" s="33"/>
      <c r="G395" s="6"/>
      <c r="M395"/>
    </row>
    <row r="396" spans="2:13" x14ac:dyDescent="0.2">
      <c r="B396" s="5"/>
      <c r="C396" s="6"/>
      <c r="E396" s="32"/>
      <c r="F396" s="33"/>
      <c r="G396" s="6"/>
      <c r="M396"/>
    </row>
    <row r="397" spans="2:13" x14ac:dyDescent="0.2">
      <c r="B397" s="5"/>
      <c r="C397" s="6"/>
      <c r="E397" s="32"/>
      <c r="F397" s="33"/>
      <c r="G397" s="6"/>
      <c r="M397"/>
    </row>
    <row r="398" spans="2:13" x14ac:dyDescent="0.2">
      <c r="B398" s="5"/>
      <c r="C398" s="6"/>
      <c r="E398" s="32"/>
      <c r="F398" s="33"/>
      <c r="G398" s="6"/>
      <c r="M398"/>
    </row>
    <row r="399" spans="2:13" x14ac:dyDescent="0.2">
      <c r="B399" s="5"/>
      <c r="C399" s="6"/>
      <c r="E399" s="32"/>
      <c r="F399" s="33"/>
      <c r="G399" s="6"/>
      <c r="M399"/>
    </row>
    <row r="400" spans="2:13" x14ac:dyDescent="0.2">
      <c r="B400" s="5"/>
      <c r="C400" s="6"/>
      <c r="E400" s="32"/>
      <c r="F400" s="33"/>
      <c r="G400" s="6"/>
      <c r="M400"/>
    </row>
    <row r="401" spans="2:13" x14ac:dyDescent="0.2">
      <c r="B401" s="5"/>
      <c r="C401" s="6"/>
      <c r="E401" s="32"/>
      <c r="F401" s="33"/>
      <c r="G401" s="6"/>
      <c r="M401"/>
    </row>
    <row r="402" spans="2:13" x14ac:dyDescent="0.2">
      <c r="B402" s="5"/>
      <c r="C402" s="6"/>
      <c r="E402" s="32"/>
      <c r="F402" s="33"/>
      <c r="G402" s="6"/>
      <c r="M402"/>
    </row>
    <row r="403" spans="2:13" x14ac:dyDescent="0.2">
      <c r="B403" s="5"/>
      <c r="C403" s="6"/>
      <c r="E403" s="32"/>
      <c r="F403" s="33"/>
      <c r="G403" s="6"/>
      <c r="M403"/>
    </row>
    <row r="404" spans="2:13" x14ac:dyDescent="0.2">
      <c r="B404" s="5"/>
      <c r="C404" s="6"/>
      <c r="E404" s="32"/>
      <c r="F404" s="33"/>
      <c r="G404" s="6"/>
      <c r="M404"/>
    </row>
    <row r="405" spans="2:13" x14ac:dyDescent="0.2">
      <c r="B405" s="5"/>
      <c r="C405" s="6"/>
      <c r="E405" s="32"/>
      <c r="F405" s="33"/>
      <c r="G405" s="6"/>
      <c r="M405"/>
    </row>
    <row r="406" spans="2:13" x14ac:dyDescent="0.2">
      <c r="B406" s="5"/>
      <c r="C406" s="6"/>
      <c r="E406" s="32"/>
      <c r="F406" s="33"/>
      <c r="G406" s="6"/>
      <c r="M406"/>
    </row>
    <row r="407" spans="2:13" x14ac:dyDescent="0.2">
      <c r="B407" s="5"/>
      <c r="C407" s="6"/>
      <c r="E407" s="32"/>
      <c r="F407" s="33"/>
      <c r="G407" s="6"/>
      <c r="M407"/>
    </row>
    <row r="408" spans="2:13" x14ac:dyDescent="0.2">
      <c r="B408" s="5"/>
      <c r="C408" s="6"/>
      <c r="E408" s="32"/>
      <c r="F408" s="33"/>
      <c r="G408" s="6"/>
      <c r="M408"/>
    </row>
    <row r="409" spans="2:13" x14ac:dyDescent="0.2">
      <c r="B409" s="5"/>
      <c r="C409" s="6"/>
      <c r="E409" s="32"/>
      <c r="F409" s="33"/>
      <c r="G409" s="6"/>
      <c r="M409"/>
    </row>
    <row r="410" spans="2:13" x14ac:dyDescent="0.2">
      <c r="B410" s="5"/>
      <c r="C410" s="6"/>
      <c r="E410" s="32"/>
      <c r="F410" s="33"/>
      <c r="G410" s="6"/>
      <c r="M410"/>
    </row>
    <row r="411" spans="2:13" x14ac:dyDescent="0.2">
      <c r="B411" s="5"/>
      <c r="C411" s="6"/>
      <c r="E411" s="32"/>
      <c r="F411" s="33"/>
      <c r="G411" s="6"/>
      <c r="M411"/>
    </row>
    <row r="412" spans="2:13" x14ac:dyDescent="0.2">
      <c r="B412" s="5"/>
      <c r="C412" s="6"/>
      <c r="E412" s="32"/>
      <c r="F412" s="33"/>
      <c r="G412" s="6"/>
      <c r="M412"/>
    </row>
    <row r="413" spans="2:13" x14ac:dyDescent="0.2">
      <c r="B413" s="5"/>
      <c r="C413" s="6"/>
      <c r="E413" s="32"/>
      <c r="F413" s="33"/>
      <c r="G413" s="6"/>
      <c r="M413"/>
    </row>
    <row r="414" spans="2:13" x14ac:dyDescent="0.2">
      <c r="B414" s="5"/>
      <c r="C414" s="6"/>
      <c r="E414" s="32"/>
      <c r="F414" s="33"/>
      <c r="G414" s="6"/>
      <c r="M414"/>
    </row>
    <row r="415" spans="2:13" x14ac:dyDescent="0.2">
      <c r="B415" s="5"/>
      <c r="C415" s="6"/>
      <c r="E415" s="32"/>
      <c r="F415" s="33"/>
      <c r="G415" s="6"/>
      <c r="M415"/>
    </row>
    <row r="416" spans="2:13" x14ac:dyDescent="0.2">
      <c r="B416" s="5"/>
      <c r="C416" s="6"/>
      <c r="E416" s="32"/>
      <c r="F416" s="33"/>
      <c r="G416" s="6"/>
      <c r="M416"/>
    </row>
    <row r="417" spans="2:13" x14ac:dyDescent="0.2">
      <c r="B417" s="5"/>
      <c r="C417" s="6"/>
      <c r="E417" s="32"/>
      <c r="F417" s="33"/>
      <c r="G417" s="6"/>
      <c r="M417"/>
    </row>
    <row r="418" spans="2:13" x14ac:dyDescent="0.2">
      <c r="B418" s="5"/>
      <c r="C418" s="6"/>
      <c r="E418" s="32"/>
      <c r="F418" s="33"/>
      <c r="G418" s="6"/>
      <c r="M418"/>
    </row>
    <row r="419" spans="2:13" x14ac:dyDescent="0.2">
      <c r="B419" s="5"/>
      <c r="C419" s="6"/>
      <c r="E419" s="32"/>
      <c r="F419" s="33"/>
      <c r="G419" s="6"/>
      <c r="M419"/>
    </row>
    <row r="420" spans="2:13" x14ac:dyDescent="0.2">
      <c r="B420" s="5"/>
      <c r="C420" s="6"/>
      <c r="E420" s="32"/>
      <c r="F420" s="33"/>
      <c r="G420" s="6"/>
      <c r="M420"/>
    </row>
    <row r="421" spans="2:13" x14ac:dyDescent="0.2">
      <c r="B421" s="5"/>
      <c r="C421" s="6"/>
      <c r="E421" s="32"/>
      <c r="F421" s="33"/>
      <c r="G421" s="6"/>
      <c r="M421"/>
    </row>
    <row r="422" spans="2:13" x14ac:dyDescent="0.2">
      <c r="B422" s="5"/>
      <c r="C422" s="6"/>
      <c r="E422" s="32"/>
      <c r="F422" s="33"/>
      <c r="G422" s="6"/>
      <c r="M422"/>
    </row>
    <row r="423" spans="2:13" x14ac:dyDescent="0.2">
      <c r="B423" s="5"/>
      <c r="C423" s="6"/>
      <c r="E423" s="32"/>
      <c r="F423" s="33"/>
      <c r="G423" s="6"/>
      <c r="M423"/>
    </row>
    <row r="424" spans="2:13" x14ac:dyDescent="0.2">
      <c r="B424" s="5"/>
      <c r="C424" s="6"/>
      <c r="E424" s="32"/>
      <c r="F424" s="33"/>
      <c r="G424" s="6"/>
      <c r="M424"/>
    </row>
    <row r="425" spans="2:13" x14ac:dyDescent="0.2">
      <c r="B425" s="5"/>
      <c r="C425" s="6"/>
      <c r="E425" s="32"/>
      <c r="F425" s="33"/>
      <c r="G425" s="6"/>
      <c r="M425"/>
    </row>
    <row r="426" spans="2:13" x14ac:dyDescent="0.2">
      <c r="B426" s="5"/>
      <c r="C426" s="6"/>
      <c r="E426" s="32"/>
      <c r="F426" s="33"/>
      <c r="G426" s="6"/>
      <c r="M426"/>
    </row>
    <row r="427" spans="2:13" x14ac:dyDescent="0.2">
      <c r="B427" s="5"/>
      <c r="C427" s="6"/>
      <c r="E427" s="32"/>
      <c r="F427" s="33"/>
      <c r="G427" s="6"/>
      <c r="M427"/>
    </row>
    <row r="428" spans="2:13" x14ac:dyDescent="0.2">
      <c r="B428" s="5"/>
      <c r="C428" s="6"/>
      <c r="E428" s="32"/>
      <c r="F428" s="33"/>
      <c r="G428" s="6"/>
      <c r="M428"/>
    </row>
    <row r="429" spans="2:13" x14ac:dyDescent="0.2">
      <c r="B429" s="5"/>
      <c r="C429" s="6"/>
      <c r="E429" s="32"/>
      <c r="F429" s="33"/>
      <c r="G429" s="6"/>
      <c r="M429"/>
    </row>
    <row r="430" spans="2:13" x14ac:dyDescent="0.2">
      <c r="B430" s="5"/>
      <c r="C430" s="6"/>
      <c r="E430" s="32"/>
      <c r="F430" s="33"/>
      <c r="G430" s="6"/>
      <c r="M430"/>
    </row>
    <row r="431" spans="2:13" x14ac:dyDescent="0.2">
      <c r="B431" s="5"/>
      <c r="C431" s="6"/>
      <c r="E431" s="32"/>
      <c r="F431" s="33"/>
      <c r="G431" s="6"/>
      <c r="M431"/>
    </row>
    <row r="432" spans="2:13" x14ac:dyDescent="0.2">
      <c r="B432" s="5"/>
      <c r="C432" s="6"/>
      <c r="E432" s="32"/>
      <c r="F432" s="33"/>
      <c r="G432" s="6"/>
      <c r="M432"/>
    </row>
    <row r="433" spans="2:13" x14ac:dyDescent="0.2">
      <c r="B433" s="5"/>
      <c r="C433" s="6"/>
      <c r="E433" s="32"/>
      <c r="F433" s="33"/>
      <c r="G433" s="6"/>
      <c r="M433"/>
    </row>
    <row r="434" spans="2:13" x14ac:dyDescent="0.2">
      <c r="B434" s="5"/>
      <c r="C434" s="6"/>
      <c r="E434" s="32"/>
      <c r="F434" s="33"/>
      <c r="G434" s="6"/>
      <c r="M434"/>
    </row>
    <row r="435" spans="2:13" x14ac:dyDescent="0.2">
      <c r="B435" s="5"/>
      <c r="C435" s="6"/>
      <c r="E435" s="32"/>
      <c r="F435" s="33"/>
      <c r="G435" s="6"/>
      <c r="M435"/>
    </row>
    <row r="436" spans="2:13" x14ac:dyDescent="0.2">
      <c r="B436" s="5"/>
      <c r="C436" s="6"/>
      <c r="E436" s="32"/>
      <c r="F436" s="33"/>
      <c r="G436" s="6"/>
      <c r="M436"/>
    </row>
    <row r="437" spans="2:13" x14ac:dyDescent="0.2">
      <c r="B437" s="5"/>
      <c r="C437" s="6"/>
      <c r="E437" s="32"/>
      <c r="F437" s="33"/>
      <c r="G437" s="6"/>
      <c r="M437"/>
    </row>
    <row r="438" spans="2:13" x14ac:dyDescent="0.2">
      <c r="B438" s="5"/>
      <c r="C438" s="6"/>
      <c r="E438" s="32"/>
      <c r="F438" s="33"/>
      <c r="G438" s="6"/>
      <c r="M438"/>
    </row>
    <row r="439" spans="2:13" x14ac:dyDescent="0.2">
      <c r="B439" s="5"/>
      <c r="C439" s="6"/>
      <c r="E439" s="32"/>
      <c r="F439" s="33"/>
      <c r="G439" s="6"/>
      <c r="M439"/>
    </row>
    <row r="440" spans="2:13" x14ac:dyDescent="0.2">
      <c r="B440" s="5"/>
      <c r="C440" s="6"/>
      <c r="E440" s="32"/>
      <c r="F440" s="33"/>
      <c r="G440" s="6"/>
      <c r="M440"/>
    </row>
    <row r="441" spans="2:13" x14ac:dyDescent="0.2">
      <c r="B441" s="5"/>
      <c r="C441" s="6"/>
      <c r="E441" s="32"/>
      <c r="F441" s="33"/>
      <c r="G441" s="6"/>
      <c r="M441"/>
    </row>
    <row r="442" spans="2:13" x14ac:dyDescent="0.2">
      <c r="B442" s="5"/>
      <c r="C442" s="6"/>
      <c r="E442" s="32"/>
      <c r="F442" s="33"/>
      <c r="G442" s="6"/>
      <c r="M442"/>
    </row>
    <row r="443" spans="2:13" x14ac:dyDescent="0.2">
      <c r="B443" s="5"/>
      <c r="C443" s="6"/>
      <c r="E443" s="32"/>
      <c r="F443" s="33"/>
      <c r="G443" s="6"/>
      <c r="M443"/>
    </row>
    <row r="444" spans="2:13" x14ac:dyDescent="0.2">
      <c r="B444" s="5"/>
      <c r="C444" s="6"/>
      <c r="E444" s="32"/>
      <c r="F444" s="33"/>
      <c r="G444" s="6"/>
      <c r="M444"/>
    </row>
    <row r="445" spans="2:13" x14ac:dyDescent="0.2">
      <c r="B445" s="5"/>
      <c r="C445" s="6"/>
      <c r="E445" s="32"/>
      <c r="F445" s="33"/>
      <c r="G445" s="6"/>
      <c r="M445"/>
    </row>
    <row r="446" spans="2:13" x14ac:dyDescent="0.2">
      <c r="B446" s="5"/>
      <c r="C446" s="6"/>
      <c r="E446" s="32"/>
      <c r="F446" s="33"/>
      <c r="G446" s="6"/>
      <c r="M446"/>
    </row>
    <row r="447" spans="2:13" x14ac:dyDescent="0.2">
      <c r="B447" s="5"/>
      <c r="C447" s="6"/>
      <c r="E447" s="32"/>
      <c r="F447" s="33"/>
      <c r="G447" s="6"/>
      <c r="M447"/>
    </row>
    <row r="448" spans="2:13" x14ac:dyDescent="0.2">
      <c r="B448" s="5"/>
      <c r="C448" s="6"/>
      <c r="E448" s="32"/>
      <c r="F448" s="33"/>
      <c r="G448" s="6"/>
      <c r="M448"/>
    </row>
    <row r="449" spans="2:13" x14ac:dyDescent="0.2">
      <c r="B449" s="5"/>
      <c r="C449" s="6"/>
      <c r="E449" s="32"/>
      <c r="F449" s="33"/>
      <c r="G449" s="6"/>
      <c r="M449"/>
    </row>
    <row r="450" spans="2:13" x14ac:dyDescent="0.2">
      <c r="B450" s="5"/>
      <c r="C450" s="6"/>
      <c r="E450" s="32"/>
      <c r="F450" s="33"/>
      <c r="G450" s="6"/>
      <c r="M450"/>
    </row>
    <row r="451" spans="2:13" x14ac:dyDescent="0.2">
      <c r="B451" s="5"/>
      <c r="C451" s="6"/>
      <c r="E451" s="32"/>
      <c r="F451" s="33"/>
      <c r="G451" s="6"/>
      <c r="M451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755F2-54DD-47EF-8E22-4285DD0FE01A}">
  <dimension ref="A1:T216"/>
  <sheetViews>
    <sheetView workbookViewId="0">
      <pane ySplit="2" topLeftCell="A3" activePane="bottomLeft" state="frozen"/>
      <selection pane="bottomLeft" activeCell="H42" sqref="H42"/>
    </sheetView>
  </sheetViews>
  <sheetFormatPr baseColWidth="10" defaultColWidth="8.83203125" defaultRowHeight="15" x14ac:dyDescent="0.2"/>
  <cols>
    <col min="1" max="1" width="25.83203125" style="25" bestFit="1" customWidth="1"/>
    <col min="2" max="2" width="14.6640625" style="51" bestFit="1" customWidth="1"/>
    <col min="3" max="3" width="10.33203125" style="51" bestFit="1" customWidth="1"/>
    <col min="4" max="5" width="12" style="5" customWidth="1"/>
    <col min="6" max="6" width="13.5" style="5" customWidth="1"/>
    <col min="7" max="7" width="7.83203125" style="5" customWidth="1"/>
    <col min="8" max="8" width="18.5" style="6" customWidth="1"/>
    <col min="9" max="9" width="18.5" style="5" customWidth="1"/>
    <col min="10" max="10" width="20.5" style="5" customWidth="1"/>
    <col min="11" max="11" width="29.83203125" style="25" customWidth="1"/>
    <col min="12" max="12" width="20.5" style="25" customWidth="1"/>
    <col min="13" max="13" width="29.83203125" style="25" customWidth="1"/>
    <col min="14" max="14" width="16.5" style="5" bestFit="1" customWidth="1"/>
    <col min="15" max="18" width="18.83203125" style="5" customWidth="1"/>
    <col min="19" max="16384" width="8.83203125" style="5"/>
  </cols>
  <sheetData>
    <row r="1" spans="1:20" customFormat="1" x14ac:dyDescent="0.2">
      <c r="B1" s="5"/>
      <c r="C1" s="6"/>
      <c r="D1" s="6"/>
      <c r="E1" s="6"/>
      <c r="F1" s="11" t="s">
        <v>891</v>
      </c>
      <c r="G1" s="7"/>
      <c r="H1" s="5"/>
      <c r="I1" s="5"/>
      <c r="J1" s="5"/>
      <c r="L1" s="5"/>
      <c r="N1" s="5"/>
      <c r="O1" s="5"/>
      <c r="P1" s="5"/>
      <c r="Q1" s="5"/>
      <c r="R1" s="5"/>
      <c r="T1" s="5"/>
    </row>
    <row r="2" spans="1:20" s="10" customFormat="1" x14ac:dyDescent="0.2">
      <c r="A2" s="10" t="s">
        <v>525</v>
      </c>
      <c r="B2" s="10" t="s">
        <v>474</v>
      </c>
      <c r="C2" s="11" t="s">
        <v>488</v>
      </c>
      <c r="D2" s="11" t="s">
        <v>481</v>
      </c>
      <c r="E2" s="11" t="s">
        <v>480</v>
      </c>
      <c r="F2" s="11" t="s">
        <v>490</v>
      </c>
      <c r="G2" s="12" t="s">
        <v>489</v>
      </c>
      <c r="H2" s="10" t="s">
        <v>487</v>
      </c>
      <c r="I2" s="10" t="s">
        <v>486</v>
      </c>
      <c r="J2" s="10" t="s">
        <v>485</v>
      </c>
      <c r="K2" s="10" t="s">
        <v>484</v>
      </c>
      <c r="L2" s="10" t="s">
        <v>483</v>
      </c>
      <c r="M2" s="10" t="s">
        <v>482</v>
      </c>
      <c r="N2" s="10" t="s">
        <v>479</v>
      </c>
      <c r="O2" s="10" t="s">
        <v>478</v>
      </c>
      <c r="P2" s="10" t="s">
        <v>477</v>
      </c>
      <c r="Q2" s="10" t="s">
        <v>476</v>
      </c>
      <c r="R2" s="10" t="s">
        <v>475</v>
      </c>
      <c r="T2" s="5"/>
    </row>
    <row r="3" spans="1:20" x14ac:dyDescent="0.2">
      <c r="A3" s="16" t="s">
        <v>511</v>
      </c>
      <c r="B3" s="51" t="s">
        <v>984</v>
      </c>
      <c r="C3" s="6">
        <v>1</v>
      </c>
      <c r="D3" s="6">
        <v>3301347</v>
      </c>
      <c r="E3" s="6">
        <v>0</v>
      </c>
      <c r="F3" s="6">
        <v>3301347</v>
      </c>
      <c r="G3" s="7">
        <v>58.5</v>
      </c>
      <c r="H3" s="52" t="str">
        <f>HYPERLINK("https://www.ncbi.nlm.nih.gov/biosample/?term=SAMD00166231","SAMD00166231")</f>
        <v>SAMD00166231</v>
      </c>
      <c r="I3" s="52" t="str">
        <f>HYPERLINK("https://www.ncbi.nlm.nih.gov/bioproject/?term=PRJDB8150","PRJDB8150")</f>
        <v>PRJDB8150</v>
      </c>
      <c r="J3" s="52" t="str">
        <f>HYPERLINK("https://www.ncbi.nlm.nih.gov/assembly/GCF_006542665.1/","GCF_006542665.1")</f>
        <v>GCF_006542665.1</v>
      </c>
      <c r="K3" s="53" t="str">
        <f>HYPERLINK("https://ftp.ncbi.nlm.nih.gov/genomes/all/GCF/006/542/665/GCF_006542665.1_Acom_1.0","GCF_006542665.1_Acom_1.0")</f>
        <v>GCF_006542665.1_Acom_1.0</v>
      </c>
      <c r="L3" s="52" t="str">
        <f>HYPERLINK("https://www.ncbi.nlm.nih.gov/assembly/GCA_006542665.1/","GCA_006542665.1")</f>
        <v>GCA_006542665.1</v>
      </c>
      <c r="M3" s="53" t="str">
        <f>HYPERLINK("https://ftp.ncbi.nlm.nih.gov/genomes/all/GCA/006/542/665/GCA_006542665.1_Acom_1.0","GCA_006542665.1_Acom_1.0")</f>
        <v>GCA_006542665.1_Acom_1.0</v>
      </c>
      <c r="N3" s="52" t="str">
        <f>HYPERLINK("https://www.ncbi.nlm.nih.gov/taxonomy/?term=2585118","2585118")</f>
        <v>2585118</v>
      </c>
      <c r="O3" s="5" t="s">
        <v>434</v>
      </c>
      <c r="P3" s="5" t="s">
        <v>462</v>
      </c>
      <c r="Q3" s="5" t="s">
        <v>461</v>
      </c>
      <c r="R3" s="5" t="s">
        <v>469</v>
      </c>
    </row>
    <row r="4" spans="1:20" x14ac:dyDescent="0.2">
      <c r="A4" s="16" t="s">
        <v>491</v>
      </c>
      <c r="B4" s="51" t="s">
        <v>985</v>
      </c>
      <c r="C4" s="6">
        <v>1</v>
      </c>
      <c r="D4" s="6">
        <v>3734239</v>
      </c>
      <c r="E4" s="6">
        <v>0</v>
      </c>
      <c r="F4" s="6">
        <v>3734239</v>
      </c>
      <c r="G4" s="7">
        <v>56.6</v>
      </c>
      <c r="H4" s="52" t="str">
        <f>HYPERLINK("https://www.ncbi.nlm.nih.gov/biosample/?term=SAMN02232007","SAMN02232007")</f>
        <v>SAMN02232007</v>
      </c>
      <c r="I4" s="52" t="str">
        <f>HYPERLINK("https://www.ncbi.nlm.nih.gov/bioproject/?term=PRJNA40775","PRJNA40775")</f>
        <v>PRJNA40775</v>
      </c>
      <c r="J4" s="52" t="str">
        <f>HYPERLINK("https://www.ncbi.nlm.nih.gov/assembly/GCF_000265365.1/","GCF_000265365.1")</f>
        <v>GCF_000265365.1</v>
      </c>
      <c r="K4" s="53" t="str">
        <f>HYPERLINK("https://ftp.ncbi.nlm.nih.gov/genomes/all/GCF/000/265/365/GCF_000265365.1_ASM26536v1","GCF_000265365.1_ASM26536v1")</f>
        <v>GCF_000265365.1_ASM26536v1</v>
      </c>
      <c r="L4" s="52" t="str">
        <f>HYPERLINK("https://www.ncbi.nlm.nih.gov/assembly/GCA_000265365.1/","GCA_000265365.1")</f>
        <v>GCA_000265365.1</v>
      </c>
      <c r="M4" s="53" t="str">
        <f>HYPERLINK("https://ftp.ncbi.nlm.nih.gov/genomes/all/GCA/000/265/365/GCA_000265365.1_ASM26536v1","GCA_000265365.1_ASM26536v1")</f>
        <v>GCA_000265365.1_ASM26536v1</v>
      </c>
      <c r="N4" s="52" t="str">
        <f>HYPERLINK("https://www.ncbi.nlm.nih.gov/taxonomy/?term=679935","679935")</f>
        <v>679935</v>
      </c>
      <c r="O4" s="5" t="s">
        <v>434</v>
      </c>
      <c r="P4" s="5" t="s">
        <v>462</v>
      </c>
      <c r="Q4" s="5" t="s">
        <v>461</v>
      </c>
      <c r="R4" s="5" t="s">
        <v>466</v>
      </c>
    </row>
    <row r="5" spans="1:20" x14ac:dyDescent="0.2">
      <c r="A5" s="16" t="s">
        <v>499</v>
      </c>
      <c r="B5" s="51" t="s">
        <v>986</v>
      </c>
      <c r="C5" s="6">
        <v>29</v>
      </c>
      <c r="D5" s="6">
        <v>322666</v>
      </c>
      <c r="E5" s="6">
        <v>4</v>
      </c>
      <c r="F5" s="6">
        <v>3865648</v>
      </c>
      <c r="G5" s="7">
        <v>57.8</v>
      </c>
      <c r="H5" s="52" t="str">
        <f>HYPERLINK("https://www.ncbi.nlm.nih.gov/biosample/?term=SAMN02441364","SAMN02441364")</f>
        <v>SAMN02441364</v>
      </c>
      <c r="I5" s="52" t="str">
        <f>HYPERLINK("https://www.ncbi.nlm.nih.gov/bioproject/?term=PRJNA174975","PRJNA174975")</f>
        <v>PRJNA174975</v>
      </c>
      <c r="J5" s="52" t="str">
        <f>HYPERLINK("https://www.ncbi.nlm.nih.gov/assembly/GCF_000374505.1/","GCF_000374505.1")</f>
        <v>GCF_000374505.1</v>
      </c>
      <c r="K5" s="53" t="str">
        <f>HYPERLINK("https://ftp.ncbi.nlm.nih.gov/genomes/all/GCF/000/374/505/GCF_000374505.1_ASM37450v1","GCF_000374505.1_ASM37450v1")</f>
        <v>GCF_000374505.1_ASM37450v1</v>
      </c>
      <c r="L5" s="52" t="str">
        <f>HYPERLINK("https://www.ncbi.nlm.nih.gov/assembly/GCA_000374505.1/","GCA_000374505.1")</f>
        <v>GCA_000374505.1</v>
      </c>
      <c r="M5" s="53" t="str">
        <f>HYPERLINK("https://ftp.ncbi.nlm.nih.gov/genomes/all/GCA/000/374/505/GCA_000374505.1_ASM37450v1","GCA_000374505.1_ASM37450v1")</f>
        <v>GCA_000374505.1_ASM37450v1</v>
      </c>
      <c r="N5" s="52" t="str">
        <f>HYPERLINK("https://www.ncbi.nlm.nih.gov/taxonomy/?term=1203611","1203611")</f>
        <v>1203611</v>
      </c>
      <c r="O5" s="5" t="s">
        <v>434</v>
      </c>
      <c r="P5" s="5" t="s">
        <v>462</v>
      </c>
      <c r="Q5" s="5" t="s">
        <v>461</v>
      </c>
      <c r="R5" s="5" t="s">
        <v>460</v>
      </c>
    </row>
    <row r="6" spans="1:20" x14ac:dyDescent="0.2">
      <c r="A6" s="16" t="s">
        <v>505</v>
      </c>
      <c r="B6" s="51" t="s">
        <v>987</v>
      </c>
      <c r="C6" s="6">
        <v>12</v>
      </c>
      <c r="D6" s="6">
        <v>626692</v>
      </c>
      <c r="E6" s="6">
        <v>1</v>
      </c>
      <c r="F6" s="6">
        <v>2550678</v>
      </c>
      <c r="G6" s="7">
        <v>53.3</v>
      </c>
      <c r="H6" s="52" t="str">
        <f>HYPERLINK("https://www.ncbi.nlm.nih.gov/biosample/?term=SAMN00000002","SAMN00000002")</f>
        <v>SAMN00000002</v>
      </c>
      <c r="I6" s="52" t="str">
        <f>HYPERLINK("https://www.ncbi.nlm.nih.gov/bioproject/?term=PRJNA19655","PRJNA19655")</f>
        <v>PRJNA19655</v>
      </c>
      <c r="J6" s="52" t="str">
        <f>HYPERLINK("https://www.ncbi.nlm.nih.gov/assembly/GCF_000154465.1/","GCF_000154465.1")</f>
        <v>GCF_000154465.1</v>
      </c>
      <c r="K6" s="53" t="str">
        <f>HYPERLINK("https://ftp.ncbi.nlm.nih.gov/genomes/all/GCF/000/154/465/GCF_000154465.1_ASM15446v1","GCF_000154465.1_ASM15446v1")</f>
        <v>GCF_000154465.1_ASM15446v1</v>
      </c>
      <c r="L6" s="52" t="str">
        <f>HYPERLINK("https://www.ncbi.nlm.nih.gov/assembly/GCA_000154465.1/","GCA_000154465.1")</f>
        <v>GCA_000154465.1</v>
      </c>
      <c r="M6" s="53" t="str">
        <f>HYPERLINK("https://ftp.ncbi.nlm.nih.gov/genomes/all/GCA/000/154/465/GCA_000154465.1_ASM15446v1","GCA_000154465.1_ASM15446v1")</f>
        <v>GCA_000154465.1_ASM15446v1</v>
      </c>
      <c r="N6" s="52" t="str">
        <f>HYPERLINK("https://www.ncbi.nlm.nih.gov/taxonomy/?term=445970","445970")</f>
        <v>445970</v>
      </c>
      <c r="O6" s="5" t="s">
        <v>434</v>
      </c>
      <c r="P6" s="5" t="s">
        <v>462</v>
      </c>
      <c r="Q6" s="5" t="s">
        <v>461</v>
      </c>
      <c r="R6" s="5" t="s">
        <v>468</v>
      </c>
    </row>
    <row r="7" spans="1:20" x14ac:dyDescent="0.2">
      <c r="A7" s="16" t="s">
        <v>500</v>
      </c>
      <c r="B7" s="51" t="s">
        <v>988</v>
      </c>
      <c r="C7" s="6">
        <v>1</v>
      </c>
      <c r="D7" s="6">
        <v>3763317</v>
      </c>
      <c r="E7" s="6">
        <v>0</v>
      </c>
      <c r="F7" s="6">
        <v>3763317</v>
      </c>
      <c r="G7" s="7">
        <v>55.8</v>
      </c>
      <c r="H7" s="52" t="str">
        <f>HYPERLINK("https://www.ncbi.nlm.nih.gov/biosample/?term=SAMEA3138370","SAMEA3138370")</f>
        <v>SAMEA3138370</v>
      </c>
      <c r="I7" s="52" t="str">
        <f>HYPERLINK("https://www.ncbi.nlm.nih.gov/bioproject/?term=PRJNA45913","PRJNA45913")</f>
        <v>PRJNA45913</v>
      </c>
      <c r="J7" s="52" t="str">
        <f>HYPERLINK("https://www.ncbi.nlm.nih.gov/assembly/GCF_000210575.1/","GCF_000210575.1")</f>
        <v>GCF_000210575.1</v>
      </c>
      <c r="K7" s="53" t="str">
        <f>HYPERLINK("https://ftp.ncbi.nlm.nih.gov/genomes/all/GCF/000/210/575/GCF_000210575.1_ASM21057v1","GCF_000210575.1_ASM21057v1")</f>
        <v>GCF_000210575.1_ASM21057v1</v>
      </c>
      <c r="L7" s="52" t="str">
        <f>HYPERLINK("https://www.ncbi.nlm.nih.gov/assembly/GCA_000210575.1/","GCA_000210575.1")</f>
        <v>GCA_000210575.1</v>
      </c>
      <c r="M7" s="53" t="str">
        <f>HYPERLINK("https://ftp.ncbi.nlm.nih.gov/genomes/all/GCA/000/210/575/GCA_000210575.1_ASM21057v1","GCA_000210575.1_ASM21057v1")</f>
        <v>GCA_000210575.1_ASM21057v1</v>
      </c>
      <c r="N7" s="52" t="str">
        <f>HYPERLINK("https://www.ncbi.nlm.nih.gov/taxonomy/?term=717959","717959")</f>
        <v>717959</v>
      </c>
      <c r="O7" s="5" t="s">
        <v>434</v>
      </c>
      <c r="P7" s="5" t="s">
        <v>462</v>
      </c>
      <c r="Q7" s="5" t="s">
        <v>461</v>
      </c>
      <c r="R7" s="5" t="s">
        <v>467</v>
      </c>
    </row>
    <row r="8" spans="1:20" x14ac:dyDescent="0.2">
      <c r="A8" s="16" t="s">
        <v>501</v>
      </c>
      <c r="B8" s="51" t="s">
        <v>989</v>
      </c>
      <c r="C8" s="6">
        <v>1</v>
      </c>
      <c r="D8" s="6">
        <v>4570803</v>
      </c>
      <c r="E8" s="6">
        <v>0</v>
      </c>
      <c r="F8" s="6">
        <v>4570803</v>
      </c>
      <c r="G8" s="7">
        <v>41.9</v>
      </c>
      <c r="H8" s="52" t="str">
        <f>HYPERLINK("https://www.ncbi.nlm.nih.gov/biosample/?term=SAMN07340701","SAMN07340701")</f>
        <v>SAMN07340701</v>
      </c>
      <c r="I8" s="52" t="str">
        <f>HYPERLINK("https://www.ncbi.nlm.nih.gov/bioproject/?term=PRJNA393727","PRJNA393727")</f>
        <v>PRJNA393727</v>
      </c>
      <c r="J8" s="52" t="str">
        <f>HYPERLINK("https://www.ncbi.nlm.nih.gov/assembly/GCF_002222615.2/","GCF_002222615.2")</f>
        <v>GCF_002222615.2</v>
      </c>
      <c r="K8" s="53" t="str">
        <f>HYPERLINK("https://ftp.ncbi.nlm.nih.gov/genomes/all/GCF/002/222/615/GCF_002222615.2_ASM222261v2","GCF_002222615.2_ASM222261v2")</f>
        <v>GCF_002222615.2_ASM222261v2</v>
      </c>
      <c r="L8" s="52" t="str">
        <f>HYPERLINK("https://www.ncbi.nlm.nih.gov/assembly/GCA_002222615.2/","GCA_002222615.2")</f>
        <v>GCA_002222615.2</v>
      </c>
      <c r="M8" s="53" t="str">
        <f>HYPERLINK("https://ftp.ncbi.nlm.nih.gov/genomes/all/GCA/002/222/615/GCA_002222615.2_ASM222261v2","GCA_002222615.2_ASM222261v2")</f>
        <v>GCA_002222615.2_ASM222261v2</v>
      </c>
      <c r="N8" s="52" t="str">
        <f>HYPERLINK("https://www.ncbi.nlm.nih.gov/taxonomy/?term=47678","47678")</f>
        <v>47678</v>
      </c>
      <c r="O8" s="5" t="s">
        <v>434</v>
      </c>
      <c r="P8" s="5" t="s">
        <v>433</v>
      </c>
      <c r="Q8" s="5" t="s">
        <v>439</v>
      </c>
      <c r="R8" s="5" t="s">
        <v>452</v>
      </c>
    </row>
    <row r="9" spans="1:20" x14ac:dyDescent="0.2">
      <c r="A9" s="16" t="s">
        <v>492</v>
      </c>
      <c r="B9" s="51" t="s">
        <v>990</v>
      </c>
      <c r="C9" s="6">
        <v>66</v>
      </c>
      <c r="D9" s="6">
        <v>1482497</v>
      </c>
      <c r="E9" s="6">
        <v>1</v>
      </c>
      <c r="F9" s="6">
        <v>6870144</v>
      </c>
      <c r="G9" s="7">
        <v>41.8</v>
      </c>
      <c r="H9" s="52" t="str">
        <f>HYPERLINK("https://www.ncbi.nlm.nih.gov/biosample/?term=SAMN00008759","SAMN00008759")</f>
        <v>SAMN00008759</v>
      </c>
      <c r="I9" s="52" t="str">
        <f>HYPERLINK("https://www.ncbi.nlm.nih.gov/bioproject/?term=PRJNA30027","PRJNA30027")</f>
        <v>PRJNA30027</v>
      </c>
      <c r="J9" s="52" t="str">
        <f>HYPERLINK("https://www.ncbi.nlm.nih.gov/assembly/GCF_000158035.1/","GCF_000158035.1")</f>
        <v>GCF_000158035.1</v>
      </c>
      <c r="K9" s="53" t="str">
        <f>HYPERLINK("https://ftp.ncbi.nlm.nih.gov/genomes/all/GCF/000/158/035/GCF_000158035.1_ASM15803v1","GCF_000158035.1_ASM15803v1")</f>
        <v>GCF_000158035.1_ASM15803v1</v>
      </c>
      <c r="L9" s="52" t="str">
        <f>HYPERLINK("https://www.ncbi.nlm.nih.gov/assembly/GCA_000158035.1/","GCA_000158035.1")</f>
        <v>GCA_000158035.1</v>
      </c>
      <c r="M9" s="53" t="str">
        <f>HYPERLINK("https://ftp.ncbi.nlm.nih.gov/genomes/all/GCA/000/158/035/GCA_000158035.1_ASM15803v1","GCA_000158035.1_ASM15803v1")</f>
        <v>GCA_000158035.1_ASM15803v1</v>
      </c>
      <c r="N9" s="52" t="str">
        <f>HYPERLINK("https://www.ncbi.nlm.nih.gov/taxonomy/?term=537012","537012")</f>
        <v>537012</v>
      </c>
      <c r="O9" s="5" t="s">
        <v>434</v>
      </c>
      <c r="P9" s="5" t="s">
        <v>433</v>
      </c>
      <c r="Q9" s="5" t="s">
        <v>439</v>
      </c>
      <c r="R9" s="5" t="s">
        <v>451</v>
      </c>
    </row>
    <row r="10" spans="1:20" x14ac:dyDescent="0.2">
      <c r="A10" s="16" t="s">
        <v>506</v>
      </c>
      <c r="B10" s="51" t="s">
        <v>991</v>
      </c>
      <c r="C10" s="6">
        <v>20</v>
      </c>
      <c r="D10" s="6">
        <v>1194706</v>
      </c>
      <c r="E10" s="6">
        <v>1</v>
      </c>
      <c r="F10" s="6">
        <v>4197635</v>
      </c>
      <c r="G10" s="7">
        <v>44.2</v>
      </c>
      <c r="H10" s="52" t="str">
        <f>HYPERLINK("https://www.ncbi.nlm.nih.gov/biosample/?term=SAMN00000667","SAMN00000667")</f>
        <v>SAMN00000667</v>
      </c>
      <c r="I10" s="52" t="str">
        <f>HYPERLINK("https://www.ncbi.nlm.nih.gov/bioproject/?term=PRJNA27827","PRJNA27827")</f>
        <v>PRJNA27827</v>
      </c>
      <c r="J10" s="52" t="str">
        <f>HYPERLINK("https://www.ncbi.nlm.nih.gov/assembly/GCF_000155815.1/","GCF_000155815.1")</f>
        <v>GCF_000155815.1</v>
      </c>
      <c r="K10" s="53" t="str">
        <f>HYPERLINK("https://ftp.ncbi.nlm.nih.gov/genomes/all/GCF/000/155/815/GCF_000155815.1_ASM15581v1","GCF_000155815.1_ASM15581v1")</f>
        <v>GCF_000155815.1_ASM15581v1</v>
      </c>
      <c r="L10" s="52" t="str">
        <f>HYPERLINK("https://www.ncbi.nlm.nih.gov/assembly/GCA_000155815.1/","GCA_000155815.1")</f>
        <v>GCA_000155815.1</v>
      </c>
      <c r="M10" s="53" t="str">
        <f>HYPERLINK("https://ftp.ncbi.nlm.nih.gov/genomes/all/GCA/000/155/815/GCA_000155815.1_ASM15581v1","GCA_000155815.1_ASM15581v1")</f>
        <v>GCA_000155815.1_ASM15581v1</v>
      </c>
      <c r="N10" s="52" t="str">
        <f>HYPERLINK("https://www.ncbi.nlm.nih.gov/taxonomy/?term=483216","483216")</f>
        <v>483216</v>
      </c>
      <c r="O10" s="5" t="s">
        <v>434</v>
      </c>
      <c r="P10" s="5" t="s">
        <v>433</v>
      </c>
      <c r="Q10" s="5" t="s">
        <v>439</v>
      </c>
      <c r="R10" s="5" t="s">
        <v>454</v>
      </c>
    </row>
    <row r="11" spans="1:20" x14ac:dyDescent="0.2">
      <c r="A11" s="16" t="s">
        <v>507</v>
      </c>
      <c r="B11" s="51" t="s">
        <v>992</v>
      </c>
      <c r="C11" s="6">
        <v>76</v>
      </c>
      <c r="D11" s="6">
        <v>177924</v>
      </c>
      <c r="E11" s="6">
        <v>10</v>
      </c>
      <c r="F11" s="6">
        <v>5959374</v>
      </c>
      <c r="G11" s="7">
        <v>42.4</v>
      </c>
      <c r="H11" s="52" t="str">
        <f>HYPERLINK("https://www.ncbi.nlm.nih.gov/biosample/?term=SAMN05444400","SAMN05444400")</f>
        <v>SAMN05444400</v>
      </c>
      <c r="I11" s="52" t="str">
        <f>HYPERLINK("https://www.ncbi.nlm.nih.gov/bioproject/?term=PRJEB16568","PRJEB16568")</f>
        <v>PRJEB16568</v>
      </c>
      <c r="J11" s="52" t="str">
        <f>HYPERLINK("https://www.ncbi.nlm.nih.gov/assembly/GCF_900106755.1/","GCF_900106755.1")</f>
        <v>GCF_900106755.1</v>
      </c>
      <c r="K11" s="53" t="str">
        <f>HYPERLINK("https://ftp.ncbi.nlm.nih.gov/genomes/all/GCF/900/106/755/GCF_900106755.1_IMG-taxon_2693429916_annotated_assembly","GCF_900106755.1_IMG-taxon_2693429916_annotated_assembly")</f>
        <v>GCF_900106755.1_IMG-taxon_2693429916_annotated_assembly</v>
      </c>
      <c r="L11" s="52" t="str">
        <f>HYPERLINK("https://www.ncbi.nlm.nih.gov/assembly/GCA_900106755.1/","GCA_900106755.1")</f>
        <v>GCA_900106755.1</v>
      </c>
      <c r="M11" s="53" t="str">
        <f>HYPERLINK("https://ftp.ncbi.nlm.nih.gov/genomes/all/GCA/900/106/755/GCA_900106755.1_IMG-taxon_2693429916_annotated_assembly","GCA_900106755.1_IMG-taxon_2693429916_annotated_assembly")</f>
        <v>GCA_900106755.1_IMG-taxon_2693429916_annotated_assembly</v>
      </c>
      <c r="N11" s="52" t="str">
        <f>HYPERLINK("https://www.ncbi.nlm.nih.gov/taxonomy/?term=1077285","1077285")</f>
        <v>1077285</v>
      </c>
      <c r="O11" s="5" t="s">
        <v>434</v>
      </c>
      <c r="P11" s="5" t="s">
        <v>433</v>
      </c>
      <c r="Q11" s="5" t="s">
        <v>439</v>
      </c>
      <c r="R11" s="5" t="s">
        <v>470</v>
      </c>
    </row>
    <row r="12" spans="1:20" x14ac:dyDescent="0.2">
      <c r="A12" s="16" t="s">
        <v>512</v>
      </c>
      <c r="B12" s="51" t="s">
        <v>993</v>
      </c>
      <c r="C12" s="6">
        <v>33</v>
      </c>
      <c r="D12" s="6">
        <v>280974</v>
      </c>
      <c r="E12" s="6">
        <v>6</v>
      </c>
      <c r="F12" s="6">
        <v>4892401</v>
      </c>
      <c r="G12" s="7">
        <v>42.8</v>
      </c>
      <c r="H12" s="52" t="str">
        <f>HYPERLINK("https://www.ncbi.nlm.nih.gov/biosample/?term=SAMN00008774","SAMN00008774")</f>
        <v>SAMN00008774</v>
      </c>
      <c r="I12" s="52" t="str">
        <f>HYPERLINK("https://www.ncbi.nlm.nih.gov/bioproject/?term=PRJNA27823","PRJNA27823")</f>
        <v>PRJNA27823</v>
      </c>
      <c r="J12" s="52" t="str">
        <f>HYPERLINK("https://www.ncbi.nlm.nih.gov/assembly/GCF_000156195.1/","GCF_000156195.1")</f>
        <v>GCF_000156195.1</v>
      </c>
      <c r="K12" s="53" t="str">
        <f>HYPERLINK("https://ftp.ncbi.nlm.nih.gov/genomes/all/GCF/000/156/195/GCF_000156195.1_ASM15619v1","GCF_000156195.1_ASM15619v1")</f>
        <v>GCF_000156195.1_ASM15619v1</v>
      </c>
      <c r="L12" s="52" t="str">
        <f>HYPERLINK("https://www.ncbi.nlm.nih.gov/assembly/GCA_000156195.1/","GCA_000156195.1")</f>
        <v>GCA_000156195.1</v>
      </c>
      <c r="M12" s="53" t="str">
        <f>HYPERLINK("https://ftp.ncbi.nlm.nih.gov/genomes/all/GCA/000/156/195/GCA_000156195.1_ASM15619v1","GCA_000156195.1_ASM15619v1")</f>
        <v>GCA_000156195.1_ASM15619v1</v>
      </c>
      <c r="N12" s="52" t="str">
        <f>HYPERLINK("https://www.ncbi.nlm.nih.gov/taxonomy/?term=483215","483215")</f>
        <v>483215</v>
      </c>
      <c r="O12" s="5" t="s">
        <v>434</v>
      </c>
      <c r="P12" s="5" t="s">
        <v>433</v>
      </c>
      <c r="Q12" s="5" t="s">
        <v>439</v>
      </c>
      <c r="R12" s="5" t="s">
        <v>466</v>
      </c>
    </row>
    <row r="13" spans="1:20" x14ac:dyDescent="0.2">
      <c r="A13" s="16" t="s">
        <v>508</v>
      </c>
      <c r="B13" s="51" t="s">
        <v>994</v>
      </c>
      <c r="C13" s="6">
        <v>2</v>
      </c>
      <c r="D13" s="6">
        <v>5205140</v>
      </c>
      <c r="E13" s="6">
        <v>0</v>
      </c>
      <c r="F13" s="6">
        <v>5241700</v>
      </c>
      <c r="G13" s="7">
        <v>43.1</v>
      </c>
      <c r="H13" s="52" t="str">
        <f>HYPERLINK("https://www.ncbi.nlm.nih.gov/biosample/?term=SAMEA1705957","SAMEA1705957")</f>
        <v>SAMEA1705957</v>
      </c>
      <c r="I13" s="52" t="str">
        <f>HYPERLINK("https://www.ncbi.nlm.nih.gov/bioproject/?term=PRJNA46","PRJNA46")</f>
        <v>PRJNA46</v>
      </c>
      <c r="J13" s="52" t="str">
        <f>HYPERLINK("https://www.ncbi.nlm.nih.gov/assembly/GCF_000025985.1/","GCF_000025985.1")</f>
        <v>GCF_000025985.1</v>
      </c>
      <c r="K13" s="53" t="str">
        <f>HYPERLINK("https://ftp.ncbi.nlm.nih.gov/genomes/all/GCF/000/025/985/GCF_000025985.1_ASM2598v1","GCF_000025985.1_ASM2598v1")</f>
        <v>GCF_000025985.1_ASM2598v1</v>
      </c>
      <c r="L13" s="52" t="str">
        <f>HYPERLINK("https://www.ncbi.nlm.nih.gov/assembly/GCA_000025985.1/","GCA_000025985.1")</f>
        <v>GCA_000025985.1</v>
      </c>
      <c r="M13" s="53" t="str">
        <f>HYPERLINK("https://ftp.ncbi.nlm.nih.gov/genomes/all/GCA/000/025/985/GCA_000025985.1_ASM2598v1","GCA_000025985.1_ASM2598v1")</f>
        <v>GCA_000025985.1_ASM2598v1</v>
      </c>
      <c r="N13" s="52" t="str">
        <f>HYPERLINK("https://www.ncbi.nlm.nih.gov/taxonomy/?term=272559","272559")</f>
        <v>272559</v>
      </c>
      <c r="O13" s="5" t="s">
        <v>434</v>
      </c>
      <c r="P13" s="5" t="s">
        <v>433</v>
      </c>
      <c r="Q13" s="5" t="s">
        <v>439</v>
      </c>
      <c r="R13" s="5" t="s">
        <v>441</v>
      </c>
    </row>
    <row r="14" spans="1:20" x14ac:dyDescent="0.2">
      <c r="A14" s="16" t="s">
        <v>513</v>
      </c>
      <c r="B14" s="51" t="s">
        <v>995</v>
      </c>
      <c r="C14" s="6">
        <v>8</v>
      </c>
      <c r="D14" s="6">
        <v>3472993</v>
      </c>
      <c r="E14" s="6">
        <v>0</v>
      </c>
      <c r="F14" s="6">
        <v>6052596</v>
      </c>
      <c r="G14" s="7">
        <v>42.8</v>
      </c>
      <c r="H14" s="52" t="str">
        <f>HYPERLINK("https://www.ncbi.nlm.nih.gov/biosample/?term=SAMN00000015","SAMN00000015")</f>
        <v>SAMN00000015</v>
      </c>
      <c r="I14" s="52" t="str">
        <f>HYPERLINK("https://www.ncbi.nlm.nih.gov/bioproject/?term=PRJNA20523","PRJNA20523")</f>
        <v>PRJNA20523</v>
      </c>
      <c r="J14" s="52" t="str">
        <f>HYPERLINK("https://www.ncbi.nlm.nih.gov/assembly/GCF_000172175.1/","GCF_000172175.1")</f>
        <v>GCF_000172175.1</v>
      </c>
      <c r="K14" s="53" t="str">
        <f>HYPERLINK("https://ftp.ncbi.nlm.nih.gov/genomes/all/GCF/000/172/175/GCF_000172175.1_ASM17217v1","GCF_000172175.1_ASM17217v1")</f>
        <v>GCF_000172175.1_ASM17217v1</v>
      </c>
      <c r="L14" s="52" t="str">
        <f>HYPERLINK("https://www.ncbi.nlm.nih.gov/assembly/GCA_000172175.1/","GCA_000172175.1")</f>
        <v>GCA_000172175.1</v>
      </c>
      <c r="M14" s="53" t="str">
        <f>HYPERLINK("https://ftp.ncbi.nlm.nih.gov/genomes/all/GCA/000/172/175/GCA_000172175.1_ASM17217v1","GCA_000172175.1_ASM17217v1")</f>
        <v>GCA_000172175.1_ASM17217v1</v>
      </c>
      <c r="N14" s="52" t="str">
        <f>HYPERLINK("https://www.ncbi.nlm.nih.gov/taxonomy/?term=471870","471870")</f>
        <v>471870</v>
      </c>
      <c r="O14" s="5" t="s">
        <v>434</v>
      </c>
      <c r="P14" s="5" t="s">
        <v>433</v>
      </c>
      <c r="Q14" s="5" t="s">
        <v>439</v>
      </c>
      <c r="R14" s="5" t="s">
        <v>465</v>
      </c>
    </row>
    <row r="15" spans="1:20" x14ac:dyDescent="0.2">
      <c r="A15" s="16" t="s">
        <v>509</v>
      </c>
      <c r="B15" s="51" t="s">
        <v>996</v>
      </c>
      <c r="C15" s="6">
        <v>1</v>
      </c>
      <c r="D15" s="6">
        <v>5678582</v>
      </c>
      <c r="E15" s="6">
        <v>0</v>
      </c>
      <c r="F15" s="6">
        <v>5678582</v>
      </c>
      <c r="G15" s="7">
        <v>40.6</v>
      </c>
      <c r="H15" s="52" t="str">
        <f>HYPERLINK("https://www.ncbi.nlm.nih.gov/biosample/?term=SAMN20888878","SAMN20888878")</f>
        <v>SAMN20888878</v>
      </c>
      <c r="I15" s="52" t="str">
        <f>HYPERLINK("https://www.ncbi.nlm.nih.gov/bioproject/?term=PRJNA231221","PRJNA231221")</f>
        <v>PRJNA231221</v>
      </c>
      <c r="J15" s="52" t="str">
        <f>HYPERLINK("https://www.ncbi.nlm.nih.gov/assembly/GCF_019930665.1/","GCF_019930665.1")</f>
        <v>GCF_019930665.1</v>
      </c>
      <c r="K15" s="53" t="str">
        <f>HYPERLINK("https://ftp.ncbi.nlm.nih.gov/genomes/all/GCF/019/930/665/GCF_019930665.1_ASM1993066v1","GCF_019930665.1_ASM1993066v1")</f>
        <v>GCF_019930665.1_ASM1993066v1</v>
      </c>
      <c r="L15" s="52" t="str">
        <f>HYPERLINK("https://www.ncbi.nlm.nih.gov/assembly/GCA_019930665.1/","GCA_019930665.1")</f>
        <v>GCA_019930665.1</v>
      </c>
      <c r="M15" s="53" t="str">
        <f>HYPERLINK("https://ftp.ncbi.nlm.nih.gov/genomes/all/GCA/019/930/665/GCA_019930665.1_ASM1993066v1","GCA_019930665.1_ASM1993066v1")</f>
        <v>GCA_019930665.1_ASM1993066v1</v>
      </c>
      <c r="N15" s="52" t="str">
        <f>HYPERLINK("https://www.ncbi.nlm.nih.gov/taxonomy/?term=291645","291645")</f>
        <v>291645</v>
      </c>
      <c r="O15" s="5" t="s">
        <v>434</v>
      </c>
      <c r="P15" s="5" t="s">
        <v>433</v>
      </c>
      <c r="Q15" s="5" t="s">
        <v>439</v>
      </c>
      <c r="R15" s="5" t="s">
        <v>459</v>
      </c>
    </row>
    <row r="16" spans="1:20" x14ac:dyDescent="0.2">
      <c r="A16" s="16" t="s">
        <v>518</v>
      </c>
      <c r="B16" s="51" t="s">
        <v>997</v>
      </c>
      <c r="C16" s="6">
        <v>1</v>
      </c>
      <c r="D16" s="6">
        <v>6472489</v>
      </c>
      <c r="E16" s="6">
        <v>0</v>
      </c>
      <c r="F16" s="6">
        <v>6472489</v>
      </c>
      <c r="G16" s="7">
        <v>41.9</v>
      </c>
      <c r="H16" s="52" t="str">
        <f>HYPERLINK("https://www.ncbi.nlm.nih.gov/biosample/?term=SAMN03852683","SAMN03852683")</f>
        <v>SAMN03852683</v>
      </c>
      <c r="I16" s="52" t="str">
        <f>HYPERLINK("https://www.ncbi.nlm.nih.gov/bioproject/?term=PRJNA289334","PRJNA289334")</f>
        <v>PRJNA289334</v>
      </c>
      <c r="J16" s="52" t="str">
        <f>HYPERLINK("https://www.ncbi.nlm.nih.gov/assembly/GCF_001314995.1/","GCF_001314995.1")</f>
        <v>GCF_001314995.1</v>
      </c>
      <c r="K16" s="53" t="str">
        <f>HYPERLINK("https://ftp.ncbi.nlm.nih.gov/genomes/all/GCF/001/314/995/GCF_001314995.1_ASM131499v1","GCF_001314995.1_ASM131499v1")</f>
        <v>GCF_001314995.1_ASM131499v1</v>
      </c>
      <c r="L16" s="52" t="str">
        <f>HYPERLINK("https://www.ncbi.nlm.nih.gov/assembly/GCA_001314995.1/","GCA_001314995.1")</f>
        <v>GCA_001314995.1</v>
      </c>
      <c r="M16" s="53" t="str">
        <f>HYPERLINK("https://ftp.ncbi.nlm.nih.gov/genomes/all/GCA/001/314/995/GCA_001314995.1_ASM131499v1","GCA_001314995.1_ASM131499v1")</f>
        <v>GCA_001314995.1_ASM131499v1</v>
      </c>
      <c r="N16" s="52" t="str">
        <f>HYPERLINK("https://www.ncbi.nlm.nih.gov/taxonomy/?term=28116","28116")</f>
        <v>28116</v>
      </c>
      <c r="O16" s="5" t="s">
        <v>434</v>
      </c>
      <c r="P16" s="5" t="s">
        <v>433</v>
      </c>
      <c r="Q16" s="5" t="s">
        <v>439</v>
      </c>
      <c r="R16" s="5" t="s">
        <v>440</v>
      </c>
    </row>
    <row r="17" spans="1:18" x14ac:dyDescent="0.2">
      <c r="A17" s="16" t="s">
        <v>503</v>
      </c>
      <c r="B17" s="51" t="s">
        <v>998</v>
      </c>
      <c r="C17" s="6">
        <v>6</v>
      </c>
      <c r="D17" s="6">
        <v>3080894</v>
      </c>
      <c r="E17" s="6">
        <v>0</v>
      </c>
      <c r="F17" s="6">
        <v>5315450</v>
      </c>
      <c r="G17" s="7">
        <v>41.9</v>
      </c>
      <c r="H17" s="52" t="str">
        <f>HYPERLINK("https://www.ncbi.nlm.nih.gov/biosample/?term=SAMN02596943","SAMN02596943")</f>
        <v>SAMN02596943</v>
      </c>
      <c r="I17" s="52" t="str">
        <f>HYPERLINK("https://www.ncbi.nlm.nih.gov/bioproject/?term=PRJNA170350","PRJNA170350")</f>
        <v>PRJNA170350</v>
      </c>
      <c r="J17" s="52" t="str">
        <f>HYPERLINK("https://www.ncbi.nlm.nih.gov/assembly/GCF_000381365.1/","GCF_000381365.1")</f>
        <v>GCF_000381365.1</v>
      </c>
      <c r="K17" s="53" t="str">
        <f>HYPERLINK("https://ftp.ncbi.nlm.nih.gov/genomes/all/GCF/000/381/365/GCF_000381365.1_Bact_saly_DSM_18765_V1","GCF_000381365.1_Bact_saly_DSM_18765_V1")</f>
        <v>GCF_000381365.1_Bact_saly_DSM_18765_V1</v>
      </c>
      <c r="L17" s="52" t="str">
        <f>HYPERLINK("https://www.ncbi.nlm.nih.gov/assembly/GCA_000381365.1/","GCA_000381365.1")</f>
        <v>GCA_000381365.1</v>
      </c>
      <c r="M17" s="53" t="str">
        <f>HYPERLINK("https://ftp.ncbi.nlm.nih.gov/genomes/all/GCA/000/381/365/GCA_000381365.1_Bact_saly_DSM_18765_V1","GCA_000381365.1_Bact_saly_DSM_18765_V1")</f>
        <v>GCA_000381365.1_Bact_saly_DSM_18765_V1</v>
      </c>
      <c r="N17" s="52" t="str">
        <f>HYPERLINK("https://www.ncbi.nlm.nih.gov/taxonomy/?term=1121101","1121101")</f>
        <v>1121101</v>
      </c>
      <c r="O17" s="5" t="s">
        <v>434</v>
      </c>
      <c r="P17" s="5" t="s">
        <v>433</v>
      </c>
      <c r="Q17" s="5" t="s">
        <v>439</v>
      </c>
      <c r="R17" s="5" t="s">
        <v>472</v>
      </c>
    </row>
    <row r="18" spans="1:18" x14ac:dyDescent="0.2">
      <c r="A18" s="16" t="s">
        <v>517</v>
      </c>
      <c r="B18" s="51" t="s">
        <v>999</v>
      </c>
      <c r="C18" s="6">
        <v>17</v>
      </c>
      <c r="D18" s="6">
        <v>476026</v>
      </c>
      <c r="E18" s="6">
        <v>3</v>
      </c>
      <c r="F18" s="6">
        <v>4009829</v>
      </c>
      <c r="G18" s="7">
        <v>45.8</v>
      </c>
      <c r="H18" s="52" t="str">
        <f>HYPERLINK("https://www.ncbi.nlm.nih.gov/biosample/?term=SAMN00000004","SAMN00000004")</f>
        <v>SAMN00000004</v>
      </c>
      <c r="I18" s="52" t="str">
        <f>HYPERLINK("https://www.ncbi.nlm.nih.gov/bioproject/?term=PRJNA19859","PRJNA19859")</f>
        <v>PRJNA19859</v>
      </c>
      <c r="J18" s="52" t="str">
        <f>HYPERLINK("https://www.ncbi.nlm.nih.gov/assembly/GCF_000154525.1/","GCF_000154525.1")</f>
        <v>GCF_000154525.1</v>
      </c>
      <c r="K18" s="53" t="str">
        <f>HYPERLINK("https://ftp.ncbi.nlm.nih.gov/genomes/all/GCF/000/154/525/GCF_000154525.1_ASM15452v1","GCF_000154525.1_ASM15452v1")</f>
        <v>GCF_000154525.1_ASM15452v1</v>
      </c>
      <c r="L18" s="52" t="str">
        <f>HYPERLINK("https://www.ncbi.nlm.nih.gov/assembly/GCA_000154525.1/","GCA_000154525.1")</f>
        <v>GCA_000154525.1</v>
      </c>
      <c r="M18" s="53" t="str">
        <f>HYPERLINK("https://ftp.ncbi.nlm.nih.gov/genomes/all/GCA/000/154/525/GCA_000154525.1_ASM15452v1","GCA_000154525.1_ASM15452v1")</f>
        <v>GCA_000154525.1_ASM15452v1</v>
      </c>
      <c r="N18" s="52" t="str">
        <f>HYPERLINK("https://www.ncbi.nlm.nih.gov/taxonomy/?term=449673","449673")</f>
        <v>449673</v>
      </c>
      <c r="O18" s="5" t="s">
        <v>434</v>
      </c>
      <c r="P18" s="5" t="s">
        <v>433</v>
      </c>
      <c r="Q18" s="5" t="s">
        <v>439</v>
      </c>
      <c r="R18" s="5" t="s">
        <v>449</v>
      </c>
    </row>
    <row r="19" spans="1:18" x14ac:dyDescent="0.2">
      <c r="A19" s="16" t="s">
        <v>493</v>
      </c>
      <c r="B19" s="51" t="s">
        <v>1000</v>
      </c>
      <c r="C19" s="6">
        <v>2</v>
      </c>
      <c r="D19" s="6">
        <v>6260361</v>
      </c>
      <c r="E19" s="6">
        <v>0</v>
      </c>
      <c r="F19" s="6">
        <v>6293399</v>
      </c>
      <c r="G19" s="7">
        <v>42.9</v>
      </c>
      <c r="H19" s="52" t="str">
        <f>HYPERLINK("https://www.ncbi.nlm.nih.gov/biosample/?term=SAMN02604314","SAMN02604314")</f>
        <v>SAMN02604314</v>
      </c>
      <c r="I19" s="52" t="str">
        <f>HYPERLINK("https://www.ncbi.nlm.nih.gov/bioproject/?term=PRJNA399","PRJNA399")</f>
        <v>PRJNA399</v>
      </c>
      <c r="J19" s="52" t="str">
        <f>HYPERLINK("https://www.ncbi.nlm.nih.gov/assembly/GCF_000011065.1/","GCF_000011065.1")</f>
        <v>GCF_000011065.1</v>
      </c>
      <c r="K19" s="53" t="str">
        <f>HYPERLINK("https://ftp.ncbi.nlm.nih.gov/genomes/all/GCF/000/011/065/GCF_000011065.1_ASM1106v1","GCF_000011065.1_ASM1106v1")</f>
        <v>GCF_000011065.1_ASM1106v1</v>
      </c>
      <c r="L19" s="52" t="str">
        <f>HYPERLINK("https://www.ncbi.nlm.nih.gov/assembly/GCA_000011065.1/","GCA_000011065.1")</f>
        <v>GCA_000011065.1</v>
      </c>
      <c r="M19" s="53" t="str">
        <f>HYPERLINK("https://ftp.ncbi.nlm.nih.gov/genomes/all/GCA/000/011/065/GCA_000011065.1_ASM1106v1","GCA_000011065.1_ASM1106v1")</f>
        <v>GCA_000011065.1_ASM1106v1</v>
      </c>
      <c r="N19" s="52" t="str">
        <f>HYPERLINK("https://www.ncbi.nlm.nih.gov/taxonomy/?term=226186","226186")</f>
        <v>226186</v>
      </c>
      <c r="O19" s="5" t="s">
        <v>434</v>
      </c>
      <c r="P19" s="5" t="s">
        <v>433</v>
      </c>
      <c r="Q19" s="5" t="s">
        <v>439</v>
      </c>
      <c r="R19" s="5" t="s">
        <v>438</v>
      </c>
    </row>
    <row r="20" spans="1:18" x14ac:dyDescent="0.2">
      <c r="A20" s="16" t="s">
        <v>494</v>
      </c>
      <c r="B20" s="51" t="s">
        <v>1001</v>
      </c>
      <c r="C20" s="6">
        <v>33</v>
      </c>
      <c r="D20" s="6">
        <v>287799</v>
      </c>
      <c r="E20" s="6">
        <v>5</v>
      </c>
      <c r="F20" s="6">
        <v>4719097</v>
      </c>
      <c r="G20" s="7">
        <v>46.4</v>
      </c>
      <c r="H20" s="52" t="str">
        <f>HYPERLINK("https://www.ncbi.nlm.nih.gov/biosample/?term=SAMN00627060","SAMN00627060")</f>
        <v>SAMN00627060</v>
      </c>
      <c r="I20" s="52" t="str">
        <f>HYPERLINK("https://www.ncbi.nlm.nih.gov/bioproject/?term=PRJNA18195","PRJNA18195")</f>
        <v>PRJNA18195</v>
      </c>
      <c r="J20" s="52" t="str">
        <f>HYPERLINK("https://www.ncbi.nlm.nih.gov/assembly/GCF_000154205.1/","GCF_000154205.1")</f>
        <v>GCF_000154205.1</v>
      </c>
      <c r="K20" s="53" t="str">
        <f>HYPERLINK("https://ftp.ncbi.nlm.nih.gov/genomes/all/GCF/000/154/205/GCF_000154205.1_ASM15420v1","GCF_000154205.1_ASM15420v1")</f>
        <v>GCF_000154205.1_ASM15420v1</v>
      </c>
      <c r="L20" s="52" t="str">
        <f>HYPERLINK("https://www.ncbi.nlm.nih.gov/assembly/GCA_000154205.1/","GCA_000154205.1")</f>
        <v>GCA_000154205.1</v>
      </c>
      <c r="M20" s="53" t="str">
        <f>HYPERLINK("https://ftp.ncbi.nlm.nih.gov/genomes/all/GCA/000/154/205/GCA_000154205.1_ASM15420v1","GCA_000154205.1_ASM15420v1")</f>
        <v>GCA_000154205.1_ASM15420v1</v>
      </c>
      <c r="N20" s="52" t="str">
        <f>HYPERLINK("https://www.ncbi.nlm.nih.gov/taxonomy/?term=411479","411479")</f>
        <v>411479</v>
      </c>
      <c r="O20" s="5" t="s">
        <v>434</v>
      </c>
      <c r="P20" s="5" t="s">
        <v>433</v>
      </c>
      <c r="Q20" s="5" t="s">
        <v>439</v>
      </c>
      <c r="R20" s="5" t="s">
        <v>448</v>
      </c>
    </row>
    <row r="21" spans="1:18" x14ac:dyDescent="0.2">
      <c r="A21" s="16" t="s">
        <v>510</v>
      </c>
      <c r="B21" s="51" t="s">
        <v>1002</v>
      </c>
      <c r="C21" s="6">
        <v>1</v>
      </c>
      <c r="D21" s="6">
        <v>5976145</v>
      </c>
      <c r="E21" s="6">
        <v>0</v>
      </c>
      <c r="F21" s="6">
        <v>5976145</v>
      </c>
      <c r="G21" s="7">
        <v>40.700000000000003</v>
      </c>
      <c r="H21" s="52" t="str">
        <f>HYPERLINK("https://www.ncbi.nlm.nih.gov/biosample/?term=SAMEA3138363","SAMEA3138363")</f>
        <v>SAMEA3138363</v>
      </c>
      <c r="I21" s="52" t="str">
        <f>HYPERLINK("https://www.ncbi.nlm.nih.gov/bioproject/?term=PRJNA39177","PRJNA39177")</f>
        <v>PRJNA39177</v>
      </c>
      <c r="J21" s="52" t="str">
        <f>HYPERLINK("https://www.ncbi.nlm.nih.gov/assembly/GCF_000210075.1/","GCF_000210075.1")</f>
        <v>GCF_000210075.1</v>
      </c>
      <c r="K21" s="53" t="str">
        <f>HYPERLINK("https://ftp.ncbi.nlm.nih.gov/genomes/all/GCF/000/210/075/GCF_000210075.1_ASM21007v1","GCF_000210075.1_ASM21007v1")</f>
        <v>GCF_000210075.1_ASM21007v1</v>
      </c>
      <c r="L21" s="52" t="str">
        <f>HYPERLINK("https://www.ncbi.nlm.nih.gov/assembly/GCA_000210075.1/","GCA_000210075.1")</f>
        <v>GCA_000210075.1</v>
      </c>
      <c r="M21" s="53" t="str">
        <f>HYPERLINK("https://ftp.ncbi.nlm.nih.gov/genomes/all/GCA/000/210/075/GCA_000210075.1_ASM21007v1","GCA_000210075.1_ASM21007v1")</f>
        <v>GCA_000210075.1_ASM21007v1</v>
      </c>
      <c r="N21" s="52" t="str">
        <f>HYPERLINK("https://www.ncbi.nlm.nih.gov/taxonomy/?term=657309","657309")</f>
        <v>657309</v>
      </c>
      <c r="O21" s="5" t="s">
        <v>434</v>
      </c>
      <c r="P21" s="5" t="s">
        <v>433</v>
      </c>
      <c r="Q21" s="5" t="s">
        <v>439</v>
      </c>
      <c r="R21" s="5" t="s">
        <v>447</v>
      </c>
    </row>
    <row r="22" spans="1:18" x14ac:dyDescent="0.2">
      <c r="A22" s="16" t="s">
        <v>516</v>
      </c>
      <c r="B22" s="51" t="s">
        <v>1003</v>
      </c>
      <c r="C22" s="6">
        <v>34</v>
      </c>
      <c r="D22" s="6">
        <v>306339</v>
      </c>
      <c r="E22" s="6">
        <v>6</v>
      </c>
      <c r="F22" s="6">
        <v>5531556</v>
      </c>
      <c r="G22" s="7">
        <v>42.8</v>
      </c>
      <c r="H22" s="52" t="str">
        <f>HYPERLINK("https://www.ncbi.nlm.nih.gov/biosample/?term=SAMN13172350","SAMN13172350")</f>
        <v>SAMN13172350</v>
      </c>
      <c r="I22" s="52" t="str">
        <f>HYPERLINK("https://www.ncbi.nlm.nih.gov/bioproject/?term=PRJNA583274","PRJNA583274")</f>
        <v>PRJNA583274</v>
      </c>
      <c r="J22" s="52" t="str">
        <f>HYPERLINK("https://www.ncbi.nlm.nih.gov/assembly/GCF_011927845.1/","GCF_011927845.1")</f>
        <v>GCF_011927845.1</v>
      </c>
      <c r="K22" s="53" t="str">
        <f>HYPERLINK("https://ftp.ncbi.nlm.nih.gov/genomes/all/GCF/011/927/845/GCF_011927845.1_ASM1192784v1","GCF_011927845.1_ASM1192784v1")</f>
        <v>GCF_011927845.1_ASM1192784v1</v>
      </c>
      <c r="L22" s="52" t="str">
        <f>HYPERLINK("https://www.ncbi.nlm.nih.gov/assembly/GCA_011927845.1/","GCA_011927845.1")</f>
        <v>GCA_011927845.1</v>
      </c>
      <c r="M22" s="53" t="str">
        <f>HYPERLINK("https://ftp.ncbi.nlm.nih.gov/genomes/all/GCA/011/927/845/GCA_011927845.1_ASM1192784v1","GCA_011927845.1_ASM1192784v1")</f>
        <v>GCA_011927845.1_ASM1192784v1</v>
      </c>
      <c r="N22" s="52" t="str">
        <f>HYPERLINK("https://www.ncbi.nlm.nih.gov/taxonomy/?term=1472417","1472417")</f>
        <v>1472417</v>
      </c>
      <c r="O22" s="5" t="s">
        <v>434</v>
      </c>
      <c r="P22" s="5" t="s">
        <v>983</v>
      </c>
      <c r="Q22" s="5" t="s">
        <v>458</v>
      </c>
      <c r="R22" s="5" t="s">
        <v>457</v>
      </c>
    </row>
    <row r="23" spans="1:18" x14ac:dyDescent="0.2">
      <c r="A23" s="16" t="s">
        <v>514</v>
      </c>
      <c r="B23" s="51" t="s">
        <v>1004</v>
      </c>
      <c r="C23" s="6">
        <v>16</v>
      </c>
      <c r="D23" s="6">
        <v>881458</v>
      </c>
      <c r="E23" s="6">
        <v>1</v>
      </c>
      <c r="F23" s="6">
        <v>4770838</v>
      </c>
      <c r="G23" s="7">
        <v>44.8</v>
      </c>
      <c r="H23" s="52" t="str">
        <f>HYPERLINK("https://www.ncbi.nlm.nih.gov/biosample/?term=SAMN02256450","SAMN02256450")</f>
        <v>SAMN02256450</v>
      </c>
      <c r="I23" s="52" t="str">
        <f>HYPERLINK("https://www.ncbi.nlm.nih.gov/bioproject/?term=PRJNA165367","PRJNA165367")</f>
        <v>PRJNA165367</v>
      </c>
      <c r="J23" s="52" t="str">
        <f>HYPERLINK("https://www.ncbi.nlm.nih.gov/assembly/GCF_000379665.1/","GCF_000379665.1")</f>
        <v>GCF_000379665.1</v>
      </c>
      <c r="K23" s="53" t="str">
        <f>HYPERLINK("https://ftp.ncbi.nlm.nih.gov/genomes/all/GCF/000/379/665/GCF_000379665.1_ASM37966v1","GCF_000379665.1_ASM37966v1")</f>
        <v>GCF_000379665.1_ASM37966v1</v>
      </c>
      <c r="L23" s="52" t="str">
        <f>HYPERLINK("https://www.ncbi.nlm.nih.gov/assembly/GCA_000379665.1/","GCA_000379665.1")</f>
        <v>GCA_000379665.1</v>
      </c>
      <c r="M23" s="53" t="str">
        <f>HYPERLINK("https://ftp.ncbi.nlm.nih.gov/genomes/all/GCA/000/379/665/GCA_000379665.1_ASM37966v1","GCA_000379665.1_ASM37966v1")</f>
        <v>GCA_000379665.1_ASM37966v1</v>
      </c>
      <c r="N23" s="52" t="str">
        <f>HYPERLINK("https://www.ncbi.nlm.nih.gov/taxonomy/?term=1121129","1121129")</f>
        <v>1121129</v>
      </c>
      <c r="O23" s="5" t="s">
        <v>434</v>
      </c>
      <c r="P23" s="5" t="s">
        <v>983</v>
      </c>
      <c r="Q23" s="5" t="s">
        <v>458</v>
      </c>
      <c r="R23" s="5" t="s">
        <v>464</v>
      </c>
    </row>
    <row r="24" spans="1:18" x14ac:dyDescent="0.2">
      <c r="A24" s="16" t="s">
        <v>515</v>
      </c>
      <c r="B24" s="51" t="s">
        <v>1005</v>
      </c>
      <c r="C24" s="6">
        <v>118</v>
      </c>
      <c r="D24" s="6">
        <v>74520</v>
      </c>
      <c r="E24" s="6">
        <v>12</v>
      </c>
      <c r="F24" s="6">
        <v>3033961</v>
      </c>
      <c r="G24" s="7">
        <v>45.3</v>
      </c>
      <c r="H24" s="52" t="str">
        <f>HYPERLINK("https://www.ncbi.nlm.nih.gov/biosample/?term=SAMN00003363","SAMN00003363")</f>
        <v>SAMN00003363</v>
      </c>
      <c r="I24" s="52" t="str">
        <f>HYPERLINK("https://www.ncbi.nlm.nih.gov/bioproject/?term=PRJNA40669","PRJNA40669")</f>
        <v>PRJNA40669</v>
      </c>
      <c r="J24" s="52" t="str">
        <f>HYPERLINK("https://www.ncbi.nlm.nih.gov/assembly/GCF_000177075.1/","GCF_000177075.1")</f>
        <v>GCF_000177075.1</v>
      </c>
      <c r="K24" s="53" t="str">
        <f>HYPERLINK("https://ftp.ncbi.nlm.nih.gov/genomes/all/GCF/000/177/075/GCF_000177075.1_ASM17707v1","GCF_000177075.1_ASM17707v1")</f>
        <v>GCF_000177075.1_ASM17707v1</v>
      </c>
      <c r="L24" s="52" t="str">
        <f>HYPERLINK("https://www.ncbi.nlm.nih.gov/assembly/GCA_000177075.1/","GCA_000177075.1")</f>
        <v>GCA_000177075.1</v>
      </c>
      <c r="M24" s="53" t="str">
        <f>HYPERLINK("https://ftp.ncbi.nlm.nih.gov/genomes/all/GCA/000/177/075/GCA_000177075.1_ASM17707v1","GCA_000177075.1_ASM17707v1")</f>
        <v>GCA_000177075.1_ASM17707v1</v>
      </c>
      <c r="N24" s="52" t="str">
        <f>HYPERLINK("https://www.ncbi.nlm.nih.gov/taxonomy/?term=679190","679190")</f>
        <v>679190</v>
      </c>
      <c r="O24" s="5" t="s">
        <v>434</v>
      </c>
      <c r="P24" s="5" t="s">
        <v>978</v>
      </c>
      <c r="Q24" s="5" t="s">
        <v>979</v>
      </c>
      <c r="R24" s="5" t="s">
        <v>463</v>
      </c>
    </row>
    <row r="25" spans="1:18" x14ac:dyDescent="0.2">
      <c r="A25" s="16" t="s">
        <v>521</v>
      </c>
      <c r="B25" s="51" t="s">
        <v>1006</v>
      </c>
      <c r="C25" s="6">
        <v>148</v>
      </c>
      <c r="D25" s="6">
        <v>53811</v>
      </c>
      <c r="E25" s="6">
        <v>18</v>
      </c>
      <c r="F25" s="6">
        <v>3097322</v>
      </c>
      <c r="G25" s="7">
        <v>48.9</v>
      </c>
      <c r="H25" s="52" t="str">
        <f>HYPERLINK("https://www.ncbi.nlm.nih.gov/biosample/?term=SAMN02299453","SAMN02299453")</f>
        <v>SAMN02299453</v>
      </c>
      <c r="I25" s="52" t="str">
        <f>HYPERLINK("https://www.ncbi.nlm.nih.gov/bioproject/?term=PRJNA65131","PRJNA65131")</f>
        <v>PRJNA65131</v>
      </c>
      <c r="J25" s="52" t="str">
        <f>HYPERLINK("https://www.ncbi.nlm.nih.gov/assembly/GCF_000235885.1/","GCF_000235885.1")</f>
        <v>GCF_000235885.1</v>
      </c>
      <c r="K25" s="53" t="str">
        <f>HYPERLINK("https://ftp.ncbi.nlm.nih.gov/genomes/all/GCF/000/235/885/GCF_000235885.1_ASM23588v1","GCF_000235885.1_ASM23588v1")</f>
        <v>GCF_000235885.1_ASM23588v1</v>
      </c>
      <c r="L25" s="52" t="str">
        <f>HYPERLINK("https://www.ncbi.nlm.nih.gov/assembly/GCA_000235885.1/","GCA_000235885.1")</f>
        <v>GCA_000235885.1</v>
      </c>
      <c r="M25" s="53" t="str">
        <f>HYPERLINK("https://ftp.ncbi.nlm.nih.gov/genomes/all/GCA/000/235/885/GCA_000235885.1_ASM23588v1","GCA_000235885.1_ASM23588v1")</f>
        <v>GCA_000235885.1_ASM23588v1</v>
      </c>
      <c r="N25" s="52" t="str">
        <f>HYPERLINK("https://www.ncbi.nlm.nih.gov/taxonomy/?term=1002367","1002367")</f>
        <v>1002367</v>
      </c>
      <c r="O25" s="5" t="s">
        <v>434</v>
      </c>
      <c r="P25" s="5" t="s">
        <v>978</v>
      </c>
      <c r="Q25" s="5" t="s">
        <v>445</v>
      </c>
      <c r="R25" s="5" t="s">
        <v>444</v>
      </c>
    </row>
    <row r="26" spans="1:18" x14ac:dyDescent="0.2">
      <c r="A26" s="16" t="s">
        <v>495</v>
      </c>
      <c r="B26" s="51" t="s">
        <v>1007</v>
      </c>
      <c r="C26" s="6">
        <v>1</v>
      </c>
      <c r="D26" s="6">
        <v>4392288</v>
      </c>
      <c r="E26" s="6">
        <v>0</v>
      </c>
      <c r="F26" s="6">
        <v>4392288</v>
      </c>
      <c r="G26" s="7">
        <v>43.4</v>
      </c>
      <c r="H26" s="52" t="str">
        <f>HYPERLINK("https://www.ncbi.nlm.nih.gov/biosample/?term=SAMN00713588","SAMN00713588")</f>
        <v>SAMN00713588</v>
      </c>
      <c r="I26" s="52" t="str">
        <f>HYPERLINK("https://www.ncbi.nlm.nih.gov/bioproject/?term=PRJNA43469","PRJNA43469")</f>
        <v>PRJNA43469</v>
      </c>
      <c r="J26" s="52" t="str">
        <f>HYPERLINK("https://www.ncbi.nlm.nih.gov/assembly/GCF_000190535.1/","GCF_000190535.1")</f>
        <v>GCF_000190535.1</v>
      </c>
      <c r="K26" s="53" t="str">
        <f>HYPERLINK("https://ftp.ncbi.nlm.nih.gov/genomes/all/GCF/000/190/535/GCF_000190535.1_ASM19053v1","GCF_000190535.1_ASM19053v1")</f>
        <v>GCF_000190535.1_ASM19053v1</v>
      </c>
      <c r="L26" s="52" t="str">
        <f>HYPERLINK("https://www.ncbi.nlm.nih.gov/assembly/GCA_000190535.1/","GCA_000190535.1")</f>
        <v>GCA_000190535.1</v>
      </c>
      <c r="M26" s="53" t="str">
        <f>HYPERLINK("https://ftp.ncbi.nlm.nih.gov/genomes/all/GCA/000/190/535/GCA_000190535.1_ASM19053v1","GCA_000190535.1_ASM19053v1")</f>
        <v>GCA_000190535.1_ASM19053v1</v>
      </c>
      <c r="N26" s="52" t="str">
        <f>HYPERLINK("https://www.ncbi.nlm.nih.gov/taxonomy/?term=709991","709991")</f>
        <v>709991</v>
      </c>
      <c r="O26" s="5" t="s">
        <v>434</v>
      </c>
      <c r="P26" s="5" t="s">
        <v>983</v>
      </c>
      <c r="Q26" s="5" t="s">
        <v>456</v>
      </c>
      <c r="R26" s="5" t="s">
        <v>455</v>
      </c>
    </row>
    <row r="27" spans="1:18" x14ac:dyDescent="0.2">
      <c r="A27" s="16" t="s">
        <v>496</v>
      </c>
      <c r="B27" s="51" t="s">
        <v>1008</v>
      </c>
      <c r="C27" s="6">
        <v>1</v>
      </c>
      <c r="D27" s="6">
        <v>4811379</v>
      </c>
      <c r="E27" s="6">
        <v>0</v>
      </c>
      <c r="F27" s="6">
        <v>4811379</v>
      </c>
      <c r="G27" s="7">
        <v>45.1</v>
      </c>
      <c r="H27" s="52" t="str">
        <f>HYPERLINK("https://www.ncbi.nlm.nih.gov/biosample/?term=SAMN02604310","SAMN02604310")</f>
        <v>SAMN02604310</v>
      </c>
      <c r="I27" s="52" t="str">
        <f>HYPERLINK("https://www.ncbi.nlm.nih.gov/bioproject/?term=PRJNA13485","PRJNA13485")</f>
        <v>PRJNA13485</v>
      </c>
      <c r="J27" s="52" t="str">
        <f>HYPERLINK("https://www.ncbi.nlm.nih.gov/assembly/GCF_000012845.1/","GCF_000012845.1")</f>
        <v>GCF_000012845.1</v>
      </c>
      <c r="K27" s="53" t="str">
        <f>HYPERLINK("https://ftp.ncbi.nlm.nih.gov/genomes/all/GCF/000/012/845/GCF_000012845.1_ASM1284v1","GCF_000012845.1_ASM1284v1")</f>
        <v>GCF_000012845.1_ASM1284v1</v>
      </c>
      <c r="L27" s="52" t="str">
        <f>HYPERLINK("https://www.ncbi.nlm.nih.gov/assembly/GCA_000012845.1/","GCA_000012845.1")</f>
        <v>GCA_000012845.1</v>
      </c>
      <c r="M27" s="53" t="str">
        <f>HYPERLINK("https://ftp.ncbi.nlm.nih.gov/genomes/all/GCA/000/012/845/GCA_000012845.1_ASM1284v1","GCA_000012845.1_ASM1284v1")</f>
        <v>GCA_000012845.1_ASM1284v1</v>
      </c>
      <c r="N27" s="52" t="str">
        <f>HYPERLINK("https://www.ncbi.nlm.nih.gov/taxonomy/?term=435591","435591")</f>
        <v>435591</v>
      </c>
      <c r="O27" s="5" t="s">
        <v>434</v>
      </c>
      <c r="P27" s="5" t="s">
        <v>437</v>
      </c>
      <c r="Q27" s="5" t="s">
        <v>436</v>
      </c>
      <c r="R27" s="5" t="s">
        <v>435</v>
      </c>
    </row>
    <row r="28" spans="1:18" x14ac:dyDescent="0.2">
      <c r="A28" s="16" t="s">
        <v>502</v>
      </c>
      <c r="B28" s="51" t="s">
        <v>1009</v>
      </c>
      <c r="C28" s="6">
        <v>106</v>
      </c>
      <c r="D28" s="6">
        <v>645288</v>
      </c>
      <c r="E28" s="6">
        <v>2</v>
      </c>
      <c r="F28" s="6">
        <v>4787097</v>
      </c>
      <c r="G28" s="7">
        <v>43.6</v>
      </c>
      <c r="H28" s="52" t="str">
        <f>HYPERLINK("https://www.ncbi.nlm.nih.gov/biosample/?term=SAMN00008846","SAMN00008846")</f>
        <v>SAMN00008846</v>
      </c>
      <c r="I28" s="52" t="str">
        <f>HYPERLINK("https://www.ncbi.nlm.nih.gov/bioproject/?term=PRJNA30007","PRJNA30007")</f>
        <v>PRJNA30007</v>
      </c>
      <c r="J28" s="52" t="str">
        <f>HYPERLINK("https://www.ncbi.nlm.nih.gov/assembly/GCF_000156495.1/","GCF_000156495.1")</f>
        <v>GCF_000156495.1</v>
      </c>
      <c r="K28" s="53" t="str">
        <f>HYPERLINK("https://ftp.ncbi.nlm.nih.gov/genomes/all/GCF/000/156/495/GCF_000156495.1_ASM15649v1","GCF_000156495.1_ASM15649v1")</f>
        <v>GCF_000156495.1_ASM15649v1</v>
      </c>
      <c r="L28" s="52" t="str">
        <f>HYPERLINK("https://www.ncbi.nlm.nih.gov/assembly/GCA_000156495.1/","GCA_000156495.1")</f>
        <v>GCA_000156495.1</v>
      </c>
      <c r="M28" s="53" t="str">
        <f>HYPERLINK("https://ftp.ncbi.nlm.nih.gov/genomes/all/GCA/000/156/495/GCA_000156495.1_ASM15649v1","GCA_000156495.1_ASM15649v1")</f>
        <v>GCA_000156495.1_ASM15649v1</v>
      </c>
      <c r="N28" s="52" t="str">
        <f>HYPERLINK("https://www.ncbi.nlm.nih.gov/taxonomy/?term=537006","537006")</f>
        <v>537006</v>
      </c>
      <c r="O28" s="5" t="s">
        <v>434</v>
      </c>
      <c r="P28" s="5" t="s">
        <v>437</v>
      </c>
      <c r="Q28" s="5" t="s">
        <v>436</v>
      </c>
      <c r="R28" s="5" t="s">
        <v>473</v>
      </c>
    </row>
    <row r="29" spans="1:18" x14ac:dyDescent="0.2">
      <c r="A29" s="16" t="s">
        <v>497</v>
      </c>
      <c r="B29" s="51" t="s">
        <v>1010</v>
      </c>
      <c r="C29" s="6">
        <v>86</v>
      </c>
      <c r="D29" s="6">
        <v>333494</v>
      </c>
      <c r="E29" s="6">
        <v>5</v>
      </c>
      <c r="F29" s="6">
        <v>4433601</v>
      </c>
      <c r="G29" s="7">
        <v>45.3</v>
      </c>
      <c r="H29" s="52" t="str">
        <f>HYPERLINK("https://www.ncbi.nlm.nih.gov/biosample/?term=SAMN00627057","SAMN00627057")</f>
        <v>SAMN00627057</v>
      </c>
      <c r="I29" s="52" t="str">
        <f>HYPERLINK("https://www.ncbi.nlm.nih.gov/bioproject/?term=PRJNA18193","PRJNA18193")</f>
        <v>PRJNA18193</v>
      </c>
      <c r="J29" s="52" t="str">
        <f>HYPERLINK("https://www.ncbi.nlm.nih.gov/assembly/GCF_000154105.1/","GCF_000154105.1")</f>
        <v>GCF_000154105.1</v>
      </c>
      <c r="K29" s="53" t="str">
        <f>HYPERLINK("https://ftp.ncbi.nlm.nih.gov/genomes/all/GCF/000/154/105/GCF_000154105.1_ASM15410v1","GCF_000154105.1_ASM15410v1")</f>
        <v>GCF_000154105.1_ASM15410v1</v>
      </c>
      <c r="L29" s="52" t="str">
        <f>HYPERLINK("https://www.ncbi.nlm.nih.gov/assembly/GCA_000154105.1/","GCA_000154105.1")</f>
        <v>GCA_000154105.1</v>
      </c>
      <c r="M29" s="53" t="str">
        <f>HYPERLINK("https://ftp.ncbi.nlm.nih.gov/genomes/all/GCA/000/154/105/GCA_000154105.1_ASM15410v1","GCA_000154105.1_ASM15410v1")</f>
        <v>GCA_000154105.1_ASM15410v1</v>
      </c>
      <c r="N29" s="52" t="str">
        <f>HYPERLINK("https://www.ncbi.nlm.nih.gov/taxonomy/?term=411477","411477")</f>
        <v>411477</v>
      </c>
      <c r="O29" s="5" t="s">
        <v>434</v>
      </c>
      <c r="P29" s="5" t="s">
        <v>437</v>
      </c>
      <c r="Q29" s="5" t="s">
        <v>436</v>
      </c>
      <c r="R29" s="5" t="s">
        <v>471</v>
      </c>
    </row>
    <row r="30" spans="1:18" x14ac:dyDescent="0.2">
      <c r="A30" s="16" t="s">
        <v>519</v>
      </c>
      <c r="B30" s="51" t="s">
        <v>1011</v>
      </c>
      <c r="C30" s="6">
        <v>90</v>
      </c>
      <c r="D30" s="6">
        <v>92375</v>
      </c>
      <c r="E30" s="6">
        <v>15</v>
      </c>
      <c r="F30" s="6">
        <v>4300117</v>
      </c>
      <c r="G30" s="7">
        <v>41.8</v>
      </c>
      <c r="H30" s="52" t="str">
        <f>HYPERLINK("https://www.ncbi.nlm.nih.gov/biosample/?term=SAMN00000014","SAMN00000014")</f>
        <v>SAMN00000014</v>
      </c>
      <c r="I30" s="52" t="str">
        <f>HYPERLINK("https://www.ncbi.nlm.nih.gov/bioproject/?term=PRJNA20521","PRJNA20521")</f>
        <v>PRJNA20521</v>
      </c>
      <c r="J30" s="52" t="str">
        <f>HYPERLINK("https://www.ncbi.nlm.nih.gov/assembly/GCF_000154845.1/","GCF_000154845.1")</f>
        <v>GCF_000154845.1</v>
      </c>
      <c r="K30" s="53" t="str">
        <f>HYPERLINK("https://ftp.ncbi.nlm.nih.gov/genomes/all/GCF/000/154/845/GCF_000154845.1_ASM15484v1","GCF_000154845.1_ASM15484v1")</f>
        <v>GCF_000154845.1_ASM15484v1</v>
      </c>
      <c r="L30" s="52" t="str">
        <f>HYPERLINK("https://www.ncbi.nlm.nih.gov/assembly/GCA_000154845.1/","GCA_000154845.1")</f>
        <v>GCA_000154845.1</v>
      </c>
      <c r="M30" s="53" t="str">
        <f>HYPERLINK("https://ftp.ncbi.nlm.nih.gov/genomes/all/GCA/000/154/845/GCA_000154845.1_ASM15484v1","GCA_000154845.1_ASM15484v1")</f>
        <v>GCA_000154845.1_ASM15484v1</v>
      </c>
      <c r="N30" s="52" t="str">
        <f>HYPERLINK("https://www.ncbi.nlm.nih.gov/taxonomy/?term=470145","470145")</f>
        <v>470145</v>
      </c>
      <c r="O30" s="5" t="s">
        <v>434</v>
      </c>
      <c r="P30" s="5" t="s">
        <v>433</v>
      </c>
      <c r="Q30" s="5" t="s">
        <v>432</v>
      </c>
      <c r="R30" s="5" t="s">
        <v>453</v>
      </c>
    </row>
    <row r="31" spans="1:18" x14ac:dyDescent="0.2">
      <c r="A31" s="16" t="s">
        <v>504</v>
      </c>
      <c r="B31" s="51" t="s">
        <v>1012</v>
      </c>
      <c r="C31" s="6">
        <v>1</v>
      </c>
      <c r="D31" s="6">
        <v>5625488</v>
      </c>
      <c r="E31" s="6">
        <v>0</v>
      </c>
      <c r="F31" s="6">
        <v>5625488</v>
      </c>
      <c r="G31" s="7">
        <v>42.1</v>
      </c>
      <c r="H31" s="52" t="str">
        <f>HYPERLINK("https://www.ncbi.nlm.nih.gov/biosample/?term=SAMN13293921","SAMN13293921")</f>
        <v>SAMN13293921</v>
      </c>
      <c r="I31" s="52" t="str">
        <f>HYPERLINK("https://www.ncbi.nlm.nih.gov/bioproject/?term=PRJNA589910","PRJNA589910")</f>
        <v>PRJNA589910</v>
      </c>
      <c r="J31" s="52" t="str">
        <f>HYPERLINK("https://www.ncbi.nlm.nih.gov/assembly/GCF_013009555.1/","GCF_013009555.1")</f>
        <v>GCF_013009555.1</v>
      </c>
      <c r="K31" s="53" t="str">
        <f>HYPERLINK("https://ftp.ncbi.nlm.nih.gov/genomes/all/GCF/013/009/555/GCF_013009555.1_ASM1300955v1","GCF_013009555.1_ASM1300955v1")</f>
        <v>GCF_013009555.1_ASM1300955v1</v>
      </c>
      <c r="L31" s="52" t="str">
        <f>HYPERLINK("https://www.ncbi.nlm.nih.gov/assembly/GCA_013009555.1/","GCA_013009555.1")</f>
        <v>GCA_013009555.1</v>
      </c>
      <c r="M31" s="53" t="str">
        <f>HYPERLINK("https://ftp.ncbi.nlm.nih.gov/genomes/all/GCA/013/009/555/GCA_013009555.1_ASM1300955v1","GCA_013009555.1_ASM1300955v1")</f>
        <v>GCA_013009555.1_ASM1300955v1</v>
      </c>
      <c r="N31" s="52" t="str">
        <f>HYPERLINK("https://www.ncbi.nlm.nih.gov/taxonomy/?term=357276","357276")</f>
        <v>357276</v>
      </c>
      <c r="O31" s="5" t="s">
        <v>434</v>
      </c>
      <c r="P31" s="5" t="s">
        <v>433</v>
      </c>
      <c r="Q31" s="5" t="s">
        <v>432</v>
      </c>
      <c r="R31" s="5" t="s">
        <v>450</v>
      </c>
    </row>
    <row r="32" spans="1:18" x14ac:dyDescent="0.2">
      <c r="A32" s="16" t="s">
        <v>520</v>
      </c>
      <c r="B32" s="51" t="s">
        <v>1013</v>
      </c>
      <c r="C32" s="6">
        <v>15</v>
      </c>
      <c r="D32" s="6">
        <v>3116102</v>
      </c>
      <c r="E32" s="6">
        <v>0</v>
      </c>
      <c r="F32" s="6">
        <v>4646209</v>
      </c>
      <c r="G32" s="7">
        <v>41.9</v>
      </c>
      <c r="H32" s="52" t="str">
        <f>HYPERLINK("https://www.ncbi.nlm.nih.gov/biosample/?term=SAMN02596944","SAMN02596944")</f>
        <v>SAMN02596944</v>
      </c>
      <c r="I32" s="52" t="str">
        <f>HYPERLINK("https://www.ncbi.nlm.nih.gov/bioproject/?term=PRJNA170352","PRJNA170352")</f>
        <v>PRJNA170352</v>
      </c>
      <c r="J32" s="52" t="str">
        <f>HYPERLINK("https://www.ncbi.nlm.nih.gov/assembly/GCF_000382445.1/","GCF_000382445.1")</f>
        <v>GCF_000382445.1</v>
      </c>
      <c r="K32" s="53" t="str">
        <f>HYPERLINK("https://ftp.ncbi.nlm.nih.gov/genomes/all/GCF/000/382/445/GCF_000382445.1_Bact_mass_DSM_17679_V1","GCF_000382445.1_Bact_mass_DSM_17679_V1")</f>
        <v>GCF_000382445.1_Bact_mass_DSM_17679_V1</v>
      </c>
      <c r="L32" s="52" t="str">
        <f>HYPERLINK("https://www.ncbi.nlm.nih.gov/assembly/GCA_000382445.1/","GCA_000382445.1")</f>
        <v>GCA_000382445.1</v>
      </c>
      <c r="M32" s="53" t="str">
        <f>HYPERLINK("https://ftp.ncbi.nlm.nih.gov/genomes/all/GCA/000/382/445/GCA_000382445.1_Bact_mass_DSM_17679_V1","GCA_000382445.1_Bact_mass_DSM_17679_V1")</f>
        <v>GCA_000382445.1_Bact_mass_DSM_17679_V1</v>
      </c>
      <c r="N32" s="52" t="str">
        <f>HYPERLINK("https://www.ncbi.nlm.nih.gov/taxonomy/?term=1121098","1121098")</f>
        <v>1121098</v>
      </c>
      <c r="O32" s="5" t="s">
        <v>434</v>
      </c>
      <c r="P32" s="5" t="s">
        <v>433</v>
      </c>
      <c r="Q32" s="5" t="s">
        <v>432</v>
      </c>
      <c r="R32" s="5" t="s">
        <v>446</v>
      </c>
    </row>
    <row r="33" spans="1:18" x14ac:dyDescent="0.2">
      <c r="A33" s="16" t="s">
        <v>498</v>
      </c>
      <c r="B33" s="51" t="s">
        <v>1014</v>
      </c>
      <c r="C33" s="6">
        <v>1</v>
      </c>
      <c r="D33" s="6">
        <v>5163189</v>
      </c>
      <c r="E33" s="6">
        <v>0</v>
      </c>
      <c r="F33" s="6">
        <v>5163189</v>
      </c>
      <c r="G33" s="7">
        <v>42.2</v>
      </c>
      <c r="H33" s="52" t="str">
        <f>HYPERLINK("https://www.ncbi.nlm.nih.gov/biosample/?term=SAMN02604309","SAMN02604309")</f>
        <v>SAMN02604309</v>
      </c>
      <c r="I33" s="52" t="str">
        <f>HYPERLINK("https://www.ncbi.nlm.nih.gov/bioproject/?term=PRJNA13378","PRJNA13378")</f>
        <v>PRJNA13378</v>
      </c>
      <c r="J33" s="52" t="str">
        <f>HYPERLINK("https://www.ncbi.nlm.nih.gov/assembly/GCF_000012825.1/","GCF_000012825.1")</f>
        <v>GCF_000012825.1</v>
      </c>
      <c r="K33" s="53" t="str">
        <f>HYPERLINK("https://ftp.ncbi.nlm.nih.gov/genomes/all/GCF/000/012/825/GCF_000012825.1_ASM1282v1","GCF_000012825.1_ASM1282v1")</f>
        <v>GCF_000012825.1_ASM1282v1</v>
      </c>
      <c r="L33" s="52" t="str">
        <f>HYPERLINK("https://www.ncbi.nlm.nih.gov/assembly/GCA_000012825.1/","GCA_000012825.1")</f>
        <v>GCA_000012825.1</v>
      </c>
      <c r="M33" s="53" t="str">
        <f>HYPERLINK("https://ftp.ncbi.nlm.nih.gov/genomes/all/GCA/000/012/825/GCA_000012825.1_ASM1282v1","GCA_000012825.1_ASM1282v1")</f>
        <v>GCA_000012825.1_ASM1282v1</v>
      </c>
      <c r="N33" s="52" t="str">
        <f>HYPERLINK("https://www.ncbi.nlm.nih.gov/taxonomy/?term=435590","435590")</f>
        <v>435590</v>
      </c>
      <c r="O33" s="5" t="s">
        <v>434</v>
      </c>
      <c r="P33" s="5" t="s">
        <v>433</v>
      </c>
      <c r="Q33" s="5" t="s">
        <v>432</v>
      </c>
      <c r="R33" s="5" t="s">
        <v>431</v>
      </c>
    </row>
    <row r="34" spans="1:18" x14ac:dyDescent="0.2">
      <c r="A34" s="16" t="s">
        <v>523</v>
      </c>
      <c r="B34" s="51" t="s">
        <v>1015</v>
      </c>
      <c r="C34" s="5">
        <v>5</v>
      </c>
      <c r="D34" s="6">
        <v>3991856</v>
      </c>
      <c r="E34" s="5">
        <v>0</v>
      </c>
      <c r="F34" s="6">
        <v>4083567</v>
      </c>
      <c r="G34" s="5">
        <v>44.8</v>
      </c>
      <c r="H34" s="52" t="str">
        <f>HYPERLINK("https://www.ncbi.nlm.nih.gov/biosample/?term=SAMN19158397","SAMN19158397")</f>
        <v>SAMN19158397</v>
      </c>
      <c r="I34" s="52" t="str">
        <f>HYPERLINK("https://www.ncbi.nlm.nih.gov/bioproject/?term=PRJEB60954","PRJEB60954")</f>
        <v>PRJEB60954</v>
      </c>
      <c r="J34" s="52" t="str">
        <f>HYPERLINK("https://www.ncbi.nlm.nih.gov/datasets/genome/GCF_019249755.1/","GCF_019249755.1")</f>
        <v>GCF_019249755.1</v>
      </c>
      <c r="K34" s="53" t="str">
        <f>HYPERLINK("https://ftp.ncbi.nlm.nih.gov/genomes/all/GCF/019/249/755/GCF_019249755.1_ASM1924975v1","GCF_019249755.1_ASM1924975v1")</f>
        <v>GCF_019249755.1_ASM1924975v1</v>
      </c>
      <c r="L34" s="52" t="str">
        <f>HYPERLINK("https://www.ncbi.nlm.nih.gov/datasets/genome/GCA_019249755.1/","GCA_019249755.1")</f>
        <v>GCA_019249755.1</v>
      </c>
      <c r="M34" s="53" t="str">
        <f>HYPERLINK("https://ftp.ncbi.nlm.nih.gov/genomes/all/GCA/019/249/755/GCA_019249755.1_ASM1924975v1","GCA_019249755.1_ASM1924975v1")</f>
        <v>GCA_019249755.1_ASM1924975v1</v>
      </c>
      <c r="N34" s="52" t="str">
        <f>HYPERLINK("https://www.ncbi.nlm.nih.gov/taxonomy/?term=165179","165179")</f>
        <v>165179</v>
      </c>
      <c r="O34" s="5" t="s">
        <v>434</v>
      </c>
      <c r="P34" s="5" t="s">
        <v>978</v>
      </c>
      <c r="Q34" s="5" t="s">
        <v>443</v>
      </c>
      <c r="R34" s="5" t="s">
        <v>981</v>
      </c>
    </row>
    <row r="35" spans="1:18" x14ac:dyDescent="0.2">
      <c r="A35" s="16" t="s">
        <v>524</v>
      </c>
      <c r="B35" s="51" t="s">
        <v>1016</v>
      </c>
      <c r="C35" s="5">
        <v>1</v>
      </c>
      <c r="D35" s="6">
        <v>3694384</v>
      </c>
      <c r="E35" s="5">
        <v>0</v>
      </c>
      <c r="F35" s="6">
        <v>3694384</v>
      </c>
      <c r="G35" s="5">
        <v>45.6</v>
      </c>
      <c r="H35" s="52" t="str">
        <f>HYPERLINK("https://www.ncbi.nlm.nih.gov/biosample/SAMEA114217716","SAMEA114217716")</f>
        <v>SAMEA114217716</v>
      </c>
      <c r="I35" s="52" t="str">
        <f>HYPERLINK("https://www.ncbi.nlm.nih.gov/bioproject/?term=PRJEB60954","PRJEB60954")</f>
        <v>PRJEB60954</v>
      </c>
      <c r="J35" s="5" t="s">
        <v>1017</v>
      </c>
      <c r="K35" s="5" t="s">
        <v>1017</v>
      </c>
      <c r="L35" s="5" t="s">
        <v>1017</v>
      </c>
      <c r="M35" s="5" t="s">
        <v>1017</v>
      </c>
      <c r="N35" s="52" t="str">
        <f>HYPERLINK("https://www.ncbi.nlm.nih.gov/taxonomy/?term=165179","165179")</f>
        <v>165179</v>
      </c>
      <c r="O35" s="5" t="s">
        <v>434</v>
      </c>
      <c r="P35" s="5" t="s">
        <v>978</v>
      </c>
      <c r="Q35" s="5" t="s">
        <v>443</v>
      </c>
      <c r="R35" s="5" t="s">
        <v>980</v>
      </c>
    </row>
    <row r="36" spans="1:18" x14ac:dyDescent="0.2">
      <c r="A36" s="16" t="s">
        <v>896</v>
      </c>
      <c r="B36" s="51" t="s">
        <v>1018</v>
      </c>
      <c r="C36" s="6">
        <v>27</v>
      </c>
      <c r="D36" s="6">
        <v>442348</v>
      </c>
      <c r="E36" s="6">
        <v>2</v>
      </c>
      <c r="F36" s="6">
        <v>3512473</v>
      </c>
      <c r="G36" s="7">
        <v>44.8</v>
      </c>
      <c r="H36" s="52" t="str">
        <f>HYPERLINK("https://www.ncbi.nlm.nih.gov/biosample/?term=SAMN00008847","SAMN00008847")</f>
        <v>SAMN00008847</v>
      </c>
      <c r="I36" s="52" t="str">
        <f>HYPERLINK("https://www.ncbi.nlm.nih.gov/bioproject/?term=PRJNA30025","PRJNA30025")</f>
        <v>PRJNA30025</v>
      </c>
      <c r="J36" s="52" t="str">
        <f>HYPERLINK("https://www.ncbi.nlm.nih.gov/assembly/GCF_000157935.1/","GCF_000157935.1")</f>
        <v>GCF_000157935.1</v>
      </c>
      <c r="K36" s="54" t="str">
        <f>HYPERLINK("https://ftp.ncbi.nlm.nih.gov/genomes/all/GCF/000/157/935/GCF_000157935.1_ASM15793v1","GCF_000157935.1_ASM15793v1")</f>
        <v>GCF_000157935.1_ASM15793v1</v>
      </c>
      <c r="L36" s="52" t="str">
        <f>HYPERLINK("https://www.ncbi.nlm.nih.gov/assembly/GCA_000157935.1/","GCA_000157935.1")</f>
        <v>GCA_000157935.1</v>
      </c>
      <c r="M36" s="53" t="str">
        <f>HYPERLINK("https://ftp.ncbi.nlm.nih.gov/genomes/all/GCA/000/157/935/GCA_000157935.1_ASM15793v1","GCA_000157935.1_ASM15793v1")</f>
        <v>GCA_000157935.1_ASM15793v1</v>
      </c>
      <c r="N36" s="52" t="str">
        <f>HYPERLINK("https://www.ncbi.nlm.nih.gov/taxonomy/?term=537011","537011")</f>
        <v>537011</v>
      </c>
      <c r="O36" s="5" t="s">
        <v>434</v>
      </c>
      <c r="P36" s="5" t="s">
        <v>978</v>
      </c>
      <c r="Q36" s="5" t="s">
        <v>443</v>
      </c>
      <c r="R36" s="5" t="s">
        <v>442</v>
      </c>
    </row>
    <row r="37" spans="1:18" x14ac:dyDescent="0.2">
      <c r="A37" s="16" t="s">
        <v>522</v>
      </c>
      <c r="B37" s="51" t="s">
        <v>1019</v>
      </c>
      <c r="C37" s="5">
        <v>2</v>
      </c>
      <c r="D37" s="6">
        <v>4260683</v>
      </c>
      <c r="E37" s="5">
        <v>0</v>
      </c>
      <c r="F37" s="6">
        <v>4353831</v>
      </c>
      <c r="G37" s="5">
        <v>46.1</v>
      </c>
      <c r="H37" s="52" t="str">
        <f>HYPERLINK("https://www.ncbi.nlm.nih.gov/biosample/SAMN19158400","SAMN19158400")</f>
        <v>SAMN19158400</v>
      </c>
      <c r="I37" s="52" t="str">
        <f>HYPERLINK("https://www.ncbi.nlm.nih.gov/bioproject/?term=PRJEB60954","PRJEB60954")</f>
        <v>PRJEB60954</v>
      </c>
      <c r="J37" s="52" t="str">
        <f>HYPERLINK("https://www.ncbi.nlm.nih.gov/datasets/genome/GCF_019249655.2/","GCF_019249655.2")</f>
        <v>GCF_019249655.2</v>
      </c>
      <c r="K37" s="53" t="str">
        <f>HYPERLINK("https://ftp.ncbi.nlm.nih.gov/genomes/all/GCF/019/249/655/GCF_019249655.2_ASM1924965v2","GCF_019249655.2_ASM1924965v2")</f>
        <v>GCF_019249655.2_ASM1924965v2</v>
      </c>
      <c r="L37" s="52" t="str">
        <f>HYPERLINK("https://www.ncbi.nlm.nih.gov/datasets/genome/GCA_019249655.2/","GCA_019249655.2")</f>
        <v>GCA_019249655.2</v>
      </c>
      <c r="M37" s="53" t="str">
        <f>HYPERLINK("https://ftp.ncbi.nlm.nih.gov/genomes/all/GCA/019/249/655/GCA_019249655.2_ASM1924965v2","GCA_019249655.2_ASM1924965v2")</f>
        <v>GCA_019249655.2_ASM1924965v2</v>
      </c>
      <c r="N37" s="52" t="str">
        <f>HYPERLINK("https://www.ncbi.nlm.nih.gov/taxonomy/?term=165179","165179")</f>
        <v>165179</v>
      </c>
      <c r="O37" s="5" t="s">
        <v>434</v>
      </c>
      <c r="P37" s="5" t="s">
        <v>978</v>
      </c>
      <c r="Q37" s="5" t="s">
        <v>443</v>
      </c>
      <c r="R37" s="5" t="s">
        <v>982</v>
      </c>
    </row>
    <row r="42" spans="1:18" customFormat="1" x14ac:dyDescent="0.2">
      <c r="B42" s="6"/>
      <c r="C42" s="6"/>
      <c r="D42" s="7"/>
      <c r="E42" s="6"/>
      <c r="F42" s="6"/>
      <c r="G42" s="7"/>
      <c r="H42" s="6"/>
      <c r="I42" s="6"/>
      <c r="J42" s="6"/>
      <c r="K42" s="55"/>
      <c r="M42" s="25"/>
    </row>
    <row r="43" spans="1:18" customFormat="1" x14ac:dyDescent="0.2">
      <c r="A43" s="25"/>
      <c r="B43" s="51"/>
      <c r="C43" s="51"/>
      <c r="D43" s="5"/>
      <c r="E43" s="5"/>
      <c r="F43" s="5"/>
      <c r="G43" s="5"/>
      <c r="K43" s="25"/>
      <c r="M43" s="25"/>
    </row>
    <row r="44" spans="1:18" customFormat="1" x14ac:dyDescent="0.2">
      <c r="A44" s="25"/>
      <c r="B44" s="51"/>
      <c r="C44" s="51"/>
      <c r="D44" s="5"/>
      <c r="E44" s="5"/>
      <c r="F44" s="5"/>
      <c r="G44" s="5"/>
      <c r="K44" s="25"/>
      <c r="M44" s="25"/>
    </row>
    <row r="45" spans="1:18" customFormat="1" x14ac:dyDescent="0.2">
      <c r="A45" s="25"/>
      <c r="B45" s="51"/>
      <c r="C45" s="51"/>
      <c r="D45" s="5"/>
      <c r="E45" s="5"/>
      <c r="F45" s="5"/>
      <c r="G45" s="5"/>
      <c r="K45" s="25"/>
      <c r="M45" s="25"/>
    </row>
    <row r="46" spans="1:18" customFormat="1" x14ac:dyDescent="0.2">
      <c r="A46" s="25"/>
      <c r="B46" s="51"/>
      <c r="C46" s="51"/>
      <c r="D46" s="5"/>
      <c r="E46" s="5"/>
      <c r="F46" s="5"/>
      <c r="G46" s="5"/>
      <c r="K46" s="25"/>
      <c r="M46" s="25"/>
    </row>
    <row r="47" spans="1:18" customFormat="1" x14ac:dyDescent="0.2">
      <c r="A47" s="25"/>
      <c r="B47" s="51"/>
      <c r="C47" s="51"/>
      <c r="D47" s="5"/>
      <c r="E47" s="5"/>
      <c r="F47" s="5"/>
      <c r="G47" s="5"/>
      <c r="K47" s="25"/>
      <c r="M47" s="25"/>
    </row>
    <row r="48" spans="1:18" customFormat="1" x14ac:dyDescent="0.2">
      <c r="A48" s="25"/>
      <c r="B48" s="51"/>
      <c r="C48" s="51"/>
      <c r="D48" s="5"/>
      <c r="E48" s="5"/>
      <c r="F48" s="5"/>
      <c r="G48" s="5"/>
      <c r="K48" s="25"/>
      <c r="M48" s="25"/>
    </row>
    <row r="49" spans="1:13" customFormat="1" x14ac:dyDescent="0.2">
      <c r="A49" s="25"/>
      <c r="B49" s="51"/>
      <c r="C49" s="51"/>
      <c r="D49" s="5"/>
      <c r="E49" s="5"/>
      <c r="F49" s="5"/>
      <c r="G49" s="5"/>
      <c r="K49" s="25"/>
      <c r="M49" s="25"/>
    </row>
    <row r="50" spans="1:13" customFormat="1" x14ac:dyDescent="0.2">
      <c r="A50" s="25"/>
      <c r="B50" s="51"/>
      <c r="C50" s="51"/>
      <c r="D50" s="5"/>
      <c r="E50" s="5"/>
      <c r="F50" s="5"/>
      <c r="G50" s="5"/>
      <c r="K50" s="25"/>
      <c r="M50" s="25"/>
    </row>
    <row r="51" spans="1:13" customFormat="1" x14ac:dyDescent="0.2">
      <c r="A51" s="25"/>
      <c r="B51" s="51"/>
      <c r="C51" s="51"/>
      <c r="D51" s="5"/>
      <c r="E51" s="5"/>
      <c r="F51" s="5"/>
      <c r="G51" s="5"/>
      <c r="K51" s="25"/>
      <c r="M51" s="25"/>
    </row>
    <row r="52" spans="1:13" customFormat="1" x14ac:dyDescent="0.2">
      <c r="A52" s="25"/>
      <c r="B52" s="51"/>
      <c r="C52" s="51"/>
      <c r="D52" s="5"/>
      <c r="E52" s="5"/>
      <c r="F52" s="5"/>
      <c r="G52" s="5"/>
      <c r="K52" s="25"/>
      <c r="M52" s="25"/>
    </row>
    <row r="53" spans="1:13" customFormat="1" x14ac:dyDescent="0.2">
      <c r="A53" s="25"/>
      <c r="B53" s="51"/>
      <c r="C53" s="51"/>
      <c r="D53" s="5"/>
      <c r="E53" s="5"/>
      <c r="F53" s="5"/>
      <c r="G53" s="5"/>
      <c r="K53" s="25"/>
      <c r="M53" s="25"/>
    </row>
    <row r="54" spans="1:13" customFormat="1" x14ac:dyDescent="0.2">
      <c r="A54" s="25"/>
      <c r="B54" s="51"/>
      <c r="C54" s="51"/>
      <c r="D54" s="5"/>
      <c r="E54" s="5"/>
      <c r="F54" s="5"/>
      <c r="G54" s="5"/>
      <c r="K54" s="25"/>
      <c r="M54" s="25"/>
    </row>
    <row r="55" spans="1:13" customFormat="1" x14ac:dyDescent="0.2">
      <c r="A55" s="25"/>
      <c r="B55" s="51"/>
      <c r="C55" s="51"/>
      <c r="D55" s="5"/>
      <c r="E55" s="5"/>
      <c r="F55" s="5"/>
      <c r="G55" s="5"/>
      <c r="K55" s="25"/>
      <c r="M55" s="25"/>
    </row>
    <row r="56" spans="1:13" customFormat="1" x14ac:dyDescent="0.2">
      <c r="A56" s="25"/>
      <c r="B56" s="51"/>
      <c r="C56" s="51"/>
      <c r="D56" s="5"/>
      <c r="E56" s="5"/>
      <c r="F56" s="5"/>
      <c r="G56" s="5"/>
      <c r="K56" s="25"/>
      <c r="M56" s="25"/>
    </row>
    <row r="57" spans="1:13" customFormat="1" x14ac:dyDescent="0.2">
      <c r="A57" s="25"/>
      <c r="B57" s="51"/>
      <c r="C57" s="51"/>
      <c r="D57" s="5"/>
      <c r="E57" s="5"/>
      <c r="F57" s="5"/>
      <c r="G57" s="5"/>
      <c r="K57" s="25"/>
      <c r="M57" s="25"/>
    </row>
    <row r="58" spans="1:13" customFormat="1" x14ac:dyDescent="0.2">
      <c r="A58" s="25"/>
      <c r="B58" s="51"/>
      <c r="C58" s="51"/>
      <c r="D58" s="5"/>
      <c r="E58" s="5"/>
      <c r="F58" s="5"/>
      <c r="G58" s="5"/>
      <c r="K58" s="25"/>
      <c r="M58" s="25"/>
    </row>
    <row r="59" spans="1:13" customFormat="1" x14ac:dyDescent="0.2">
      <c r="A59" s="25"/>
      <c r="B59" s="51"/>
      <c r="C59" s="51"/>
      <c r="D59" s="5"/>
      <c r="E59" s="5"/>
      <c r="F59" s="5"/>
      <c r="G59" s="5"/>
      <c r="K59" s="25"/>
      <c r="M59" s="25"/>
    </row>
    <row r="60" spans="1:13" customFormat="1" x14ac:dyDescent="0.2">
      <c r="A60" s="25"/>
      <c r="B60" s="51"/>
      <c r="C60" s="51"/>
      <c r="D60" s="5"/>
      <c r="E60" s="5"/>
      <c r="F60" s="5"/>
      <c r="G60" s="5"/>
      <c r="K60" s="25"/>
      <c r="M60" s="25"/>
    </row>
    <row r="61" spans="1:13" customFormat="1" x14ac:dyDescent="0.2">
      <c r="A61" s="25"/>
      <c r="B61" s="51"/>
      <c r="C61" s="51"/>
      <c r="D61" s="5"/>
      <c r="E61" s="5"/>
      <c r="F61" s="5"/>
      <c r="G61" s="5"/>
      <c r="K61" s="25"/>
      <c r="M61" s="25"/>
    </row>
    <row r="62" spans="1:13" customFormat="1" x14ac:dyDescent="0.2">
      <c r="A62" s="25"/>
      <c r="B62" s="51"/>
      <c r="C62" s="51"/>
      <c r="D62" s="5"/>
      <c r="E62" s="5"/>
      <c r="F62" s="5"/>
      <c r="G62" s="5"/>
      <c r="K62" s="25"/>
      <c r="M62" s="25"/>
    </row>
    <row r="63" spans="1:13" customFormat="1" x14ac:dyDescent="0.2">
      <c r="A63" s="25"/>
      <c r="B63" s="51"/>
      <c r="C63" s="51"/>
      <c r="D63" s="5"/>
      <c r="E63" s="5"/>
      <c r="F63" s="5"/>
      <c r="G63" s="5"/>
      <c r="K63" s="25"/>
      <c r="M63" s="25"/>
    </row>
    <row r="64" spans="1:13" customFormat="1" x14ac:dyDescent="0.2">
      <c r="A64" s="25"/>
      <c r="B64" s="51"/>
      <c r="C64" s="51"/>
      <c r="D64" s="5"/>
      <c r="E64" s="5"/>
      <c r="F64" s="5"/>
      <c r="G64" s="5"/>
      <c r="K64" s="25"/>
      <c r="M64" s="25"/>
    </row>
    <row r="65" spans="1:13" customFormat="1" x14ac:dyDescent="0.2">
      <c r="A65" s="25"/>
      <c r="B65" s="51"/>
      <c r="C65" s="51"/>
      <c r="D65" s="5"/>
      <c r="E65" s="5"/>
      <c r="F65" s="5"/>
      <c r="G65" s="5"/>
      <c r="K65" s="25"/>
      <c r="M65" s="25"/>
    </row>
    <row r="66" spans="1:13" customFormat="1" x14ac:dyDescent="0.2">
      <c r="A66" s="25"/>
      <c r="B66" s="51"/>
      <c r="C66" s="51"/>
      <c r="D66" s="5"/>
      <c r="E66" s="5"/>
      <c r="F66" s="5"/>
      <c r="G66" s="5"/>
      <c r="K66" s="25"/>
      <c r="M66" s="25"/>
    </row>
    <row r="67" spans="1:13" customFormat="1" x14ac:dyDescent="0.2">
      <c r="A67" s="25"/>
      <c r="B67" s="51"/>
      <c r="C67" s="51"/>
      <c r="D67" s="5"/>
      <c r="E67" s="5"/>
      <c r="F67" s="5"/>
      <c r="G67" s="5"/>
      <c r="K67" s="25"/>
      <c r="M67" s="25"/>
    </row>
    <row r="68" spans="1:13" customFormat="1" x14ac:dyDescent="0.2">
      <c r="A68" s="25"/>
      <c r="B68" s="51"/>
      <c r="C68" s="51"/>
      <c r="D68" s="5"/>
      <c r="E68" s="5"/>
      <c r="F68" s="5"/>
      <c r="G68" s="5"/>
      <c r="K68" s="25"/>
      <c r="M68" s="25"/>
    </row>
    <row r="69" spans="1:13" customFormat="1" x14ac:dyDescent="0.2">
      <c r="A69" s="25"/>
      <c r="B69" s="51"/>
      <c r="C69" s="51"/>
      <c r="D69" s="5"/>
      <c r="E69" s="5"/>
      <c r="F69" s="5"/>
      <c r="G69" s="5"/>
      <c r="K69" s="25"/>
      <c r="M69" s="25"/>
    </row>
    <row r="70" spans="1:13" customFormat="1" x14ac:dyDescent="0.2">
      <c r="A70" s="25"/>
      <c r="B70" s="51"/>
      <c r="C70" s="51"/>
      <c r="D70" s="5"/>
      <c r="E70" s="5"/>
      <c r="F70" s="5"/>
      <c r="G70" s="5"/>
      <c r="K70" s="25"/>
      <c r="M70" s="25"/>
    </row>
    <row r="71" spans="1:13" customFormat="1" x14ac:dyDescent="0.2">
      <c r="A71" s="25"/>
      <c r="B71" s="51"/>
      <c r="C71" s="51"/>
      <c r="D71" s="5"/>
      <c r="E71" s="5"/>
      <c r="F71" s="5"/>
      <c r="G71" s="5"/>
      <c r="K71" s="25"/>
      <c r="M71" s="25"/>
    </row>
    <row r="72" spans="1:13" customFormat="1" x14ac:dyDescent="0.2">
      <c r="A72" s="25"/>
      <c r="B72" s="51"/>
      <c r="C72" s="51"/>
      <c r="D72" s="5"/>
      <c r="E72" s="5"/>
      <c r="F72" s="5"/>
      <c r="G72" s="5"/>
      <c r="K72" s="25"/>
      <c r="M72" s="25"/>
    </row>
    <row r="73" spans="1:13" customFormat="1" x14ac:dyDescent="0.2">
      <c r="A73" s="25"/>
      <c r="B73" s="51"/>
      <c r="C73" s="51"/>
      <c r="D73" s="5"/>
      <c r="E73" s="5"/>
      <c r="F73" s="5"/>
      <c r="G73" s="5"/>
      <c r="K73" s="25"/>
      <c r="M73" s="25"/>
    </row>
    <row r="74" spans="1:13" customFormat="1" x14ac:dyDescent="0.2">
      <c r="A74" s="25"/>
      <c r="B74" s="51"/>
      <c r="C74" s="51"/>
      <c r="D74" s="5"/>
      <c r="E74" s="5"/>
      <c r="F74" s="5"/>
      <c r="G74" s="5"/>
      <c r="K74" s="25"/>
      <c r="M74" s="25"/>
    </row>
    <row r="75" spans="1:13" customFormat="1" x14ac:dyDescent="0.2">
      <c r="A75" s="25"/>
      <c r="B75" s="51"/>
      <c r="C75" s="51"/>
      <c r="D75" s="5"/>
      <c r="E75" s="5"/>
      <c r="F75" s="5"/>
      <c r="G75" s="5"/>
      <c r="K75" s="25"/>
      <c r="M75" s="25"/>
    </row>
    <row r="76" spans="1:13" x14ac:dyDescent="0.2">
      <c r="A76" s="5"/>
      <c r="B76" s="5"/>
      <c r="C76" s="5"/>
      <c r="H76" s="5"/>
      <c r="L76" s="5"/>
    </row>
    <row r="77" spans="1:13" x14ac:dyDescent="0.2">
      <c r="A77" s="5"/>
      <c r="B77" s="5"/>
      <c r="C77" s="5"/>
      <c r="H77" s="5"/>
      <c r="L77" s="5"/>
    </row>
    <row r="78" spans="1:13" x14ac:dyDescent="0.2">
      <c r="A78" s="5"/>
      <c r="B78" s="5"/>
      <c r="C78" s="5"/>
      <c r="H78" s="5"/>
      <c r="L78" s="5"/>
    </row>
    <row r="79" spans="1:13" x14ac:dyDescent="0.2">
      <c r="D79" s="6"/>
      <c r="F79" s="25"/>
      <c r="H79" s="5"/>
      <c r="L79" s="5"/>
    </row>
    <row r="80" spans="1:13" x14ac:dyDescent="0.2">
      <c r="D80" s="6"/>
      <c r="F80" s="25"/>
      <c r="H80" s="5"/>
      <c r="L80" s="5"/>
    </row>
    <row r="81" spans="4:12" x14ac:dyDescent="0.2">
      <c r="D81" s="6"/>
      <c r="F81" s="25"/>
      <c r="H81" s="5"/>
      <c r="L81" s="5"/>
    </row>
    <row r="82" spans="4:12" x14ac:dyDescent="0.2">
      <c r="D82" s="6"/>
      <c r="F82" s="25"/>
      <c r="H82" s="5"/>
      <c r="L82" s="5"/>
    </row>
    <row r="83" spans="4:12" x14ac:dyDescent="0.2">
      <c r="D83" s="6"/>
      <c r="F83" s="25"/>
      <c r="H83" s="5"/>
      <c r="L83" s="5"/>
    </row>
    <row r="84" spans="4:12" x14ac:dyDescent="0.2">
      <c r="D84" s="6"/>
      <c r="F84" s="25"/>
      <c r="H84" s="5"/>
      <c r="L84" s="5"/>
    </row>
    <row r="85" spans="4:12" x14ac:dyDescent="0.2">
      <c r="D85" s="6"/>
      <c r="F85" s="25"/>
      <c r="H85" s="5"/>
      <c r="L85" s="5"/>
    </row>
    <row r="86" spans="4:12" x14ac:dyDescent="0.2">
      <c r="D86" s="6"/>
      <c r="F86" s="25"/>
      <c r="H86" s="5"/>
      <c r="L86" s="5"/>
    </row>
    <row r="87" spans="4:12" x14ac:dyDescent="0.2">
      <c r="D87" s="6"/>
      <c r="F87" s="25"/>
      <c r="H87" s="5"/>
      <c r="L87" s="5"/>
    </row>
    <row r="88" spans="4:12" x14ac:dyDescent="0.2">
      <c r="D88" s="6"/>
      <c r="F88" s="25"/>
      <c r="H88" s="5"/>
      <c r="L88" s="5"/>
    </row>
    <row r="89" spans="4:12" x14ac:dyDescent="0.2">
      <c r="D89" s="6"/>
      <c r="F89" s="25"/>
      <c r="H89" s="5"/>
      <c r="L89" s="5"/>
    </row>
    <row r="90" spans="4:12" x14ac:dyDescent="0.2">
      <c r="D90" s="6"/>
      <c r="F90" s="25"/>
      <c r="H90" s="5"/>
      <c r="L90" s="5"/>
    </row>
    <row r="91" spans="4:12" x14ac:dyDescent="0.2">
      <c r="D91" s="6"/>
      <c r="F91" s="25"/>
      <c r="H91" s="5"/>
      <c r="L91" s="5"/>
    </row>
    <row r="92" spans="4:12" x14ac:dyDescent="0.2">
      <c r="D92" s="6"/>
      <c r="F92" s="25"/>
      <c r="H92" s="5"/>
      <c r="L92" s="5"/>
    </row>
    <row r="93" spans="4:12" x14ac:dyDescent="0.2">
      <c r="D93" s="6"/>
      <c r="F93" s="25"/>
      <c r="H93" s="5"/>
      <c r="L93" s="5"/>
    </row>
    <row r="94" spans="4:12" x14ac:dyDescent="0.2">
      <c r="D94" s="6"/>
      <c r="F94" s="25"/>
      <c r="H94" s="5"/>
      <c r="L94" s="5"/>
    </row>
    <row r="95" spans="4:12" x14ac:dyDescent="0.2">
      <c r="D95" s="6"/>
      <c r="F95" s="25"/>
      <c r="H95" s="5"/>
      <c r="L95" s="5"/>
    </row>
    <row r="96" spans="4:12" x14ac:dyDescent="0.2">
      <c r="D96" s="6"/>
      <c r="F96" s="25"/>
      <c r="H96" s="5"/>
      <c r="L96" s="5"/>
    </row>
    <row r="97" spans="4:12" x14ac:dyDescent="0.2">
      <c r="D97" s="6"/>
      <c r="F97" s="25"/>
      <c r="H97" s="5"/>
      <c r="L97" s="5"/>
    </row>
    <row r="98" spans="4:12" x14ac:dyDescent="0.2">
      <c r="D98" s="6"/>
      <c r="F98" s="25"/>
      <c r="H98" s="5"/>
      <c r="L98" s="5"/>
    </row>
    <row r="99" spans="4:12" x14ac:dyDescent="0.2">
      <c r="D99" s="6"/>
      <c r="F99" s="25"/>
      <c r="H99" s="5"/>
      <c r="L99" s="5"/>
    </row>
    <row r="100" spans="4:12" x14ac:dyDescent="0.2">
      <c r="D100" s="6"/>
      <c r="F100" s="25"/>
      <c r="H100" s="5"/>
      <c r="L100" s="5"/>
    </row>
    <row r="101" spans="4:12" x14ac:dyDescent="0.2">
      <c r="D101" s="6"/>
      <c r="F101" s="25"/>
      <c r="H101" s="5"/>
      <c r="L101" s="5"/>
    </row>
    <row r="102" spans="4:12" x14ac:dyDescent="0.2">
      <c r="D102" s="6"/>
      <c r="F102" s="25"/>
      <c r="H102" s="5"/>
      <c r="L102" s="5"/>
    </row>
    <row r="103" spans="4:12" x14ac:dyDescent="0.2">
      <c r="D103" s="6"/>
      <c r="F103" s="25"/>
      <c r="H103" s="5"/>
      <c r="L103" s="5"/>
    </row>
    <row r="104" spans="4:12" x14ac:dyDescent="0.2">
      <c r="D104" s="6"/>
      <c r="F104" s="25"/>
      <c r="H104" s="5"/>
      <c r="L104" s="5"/>
    </row>
    <row r="105" spans="4:12" x14ac:dyDescent="0.2">
      <c r="D105" s="6"/>
      <c r="H105" s="25"/>
      <c r="L105" s="5"/>
    </row>
    <row r="106" spans="4:12" x14ac:dyDescent="0.2">
      <c r="D106" s="6"/>
      <c r="H106" s="25"/>
      <c r="L106" s="5"/>
    </row>
    <row r="107" spans="4:12" x14ac:dyDescent="0.2">
      <c r="D107" s="6"/>
      <c r="H107" s="25"/>
      <c r="L107" s="5"/>
    </row>
    <row r="108" spans="4:12" x14ac:dyDescent="0.2">
      <c r="D108" s="6"/>
      <c r="H108" s="25"/>
      <c r="L108" s="5"/>
    </row>
    <row r="109" spans="4:12" x14ac:dyDescent="0.2">
      <c r="D109" s="6"/>
      <c r="H109" s="25"/>
      <c r="L109" s="5"/>
    </row>
    <row r="110" spans="4:12" x14ac:dyDescent="0.2">
      <c r="D110" s="6"/>
      <c r="H110" s="25"/>
      <c r="L110" s="5"/>
    </row>
    <row r="111" spans="4:12" x14ac:dyDescent="0.2">
      <c r="D111" s="6"/>
      <c r="H111" s="25"/>
      <c r="L111" s="5"/>
    </row>
    <row r="112" spans="4:12" x14ac:dyDescent="0.2">
      <c r="D112" s="6"/>
      <c r="H112" s="25"/>
      <c r="L112" s="5"/>
    </row>
    <row r="113" spans="4:12" x14ac:dyDescent="0.2">
      <c r="D113" s="6"/>
      <c r="H113" s="25"/>
      <c r="L113" s="5"/>
    </row>
    <row r="114" spans="4:12" x14ac:dyDescent="0.2">
      <c r="D114" s="6"/>
      <c r="H114" s="25"/>
      <c r="L114" s="5"/>
    </row>
    <row r="115" spans="4:12" x14ac:dyDescent="0.2">
      <c r="D115" s="6"/>
      <c r="H115" s="25"/>
      <c r="L115" s="5"/>
    </row>
    <row r="116" spans="4:12" x14ac:dyDescent="0.2">
      <c r="D116" s="6"/>
      <c r="H116" s="25"/>
      <c r="L116" s="5"/>
    </row>
    <row r="117" spans="4:12" x14ac:dyDescent="0.2">
      <c r="D117" s="6"/>
      <c r="H117" s="25"/>
      <c r="L117" s="5"/>
    </row>
    <row r="118" spans="4:12" x14ac:dyDescent="0.2">
      <c r="D118" s="6"/>
      <c r="H118" s="25"/>
      <c r="L118" s="5"/>
    </row>
    <row r="119" spans="4:12" x14ac:dyDescent="0.2">
      <c r="D119" s="6"/>
      <c r="H119" s="25"/>
      <c r="L119" s="5"/>
    </row>
    <row r="120" spans="4:12" x14ac:dyDescent="0.2">
      <c r="D120" s="6"/>
      <c r="H120" s="25"/>
      <c r="L120" s="5"/>
    </row>
    <row r="121" spans="4:12" x14ac:dyDescent="0.2">
      <c r="D121" s="6"/>
      <c r="H121" s="25"/>
      <c r="L121" s="5"/>
    </row>
    <row r="122" spans="4:12" x14ac:dyDescent="0.2">
      <c r="D122" s="6"/>
      <c r="H122" s="25"/>
      <c r="L122" s="5"/>
    </row>
    <row r="123" spans="4:12" x14ac:dyDescent="0.2">
      <c r="D123" s="6"/>
      <c r="H123" s="25"/>
      <c r="L123" s="5"/>
    </row>
    <row r="124" spans="4:12" x14ac:dyDescent="0.2">
      <c r="D124" s="6"/>
      <c r="H124" s="25"/>
      <c r="L124" s="5"/>
    </row>
    <row r="125" spans="4:12" x14ac:dyDescent="0.2">
      <c r="D125" s="6"/>
      <c r="H125" s="25"/>
      <c r="L125" s="5"/>
    </row>
    <row r="126" spans="4:12" x14ac:dyDescent="0.2">
      <c r="D126" s="6"/>
      <c r="H126" s="25"/>
      <c r="L126" s="5"/>
    </row>
    <row r="127" spans="4:12" x14ac:dyDescent="0.2">
      <c r="D127" s="6"/>
      <c r="H127" s="25"/>
      <c r="L127" s="5"/>
    </row>
    <row r="128" spans="4:12" x14ac:dyDescent="0.2">
      <c r="D128" s="6"/>
      <c r="H128" s="25"/>
      <c r="L128" s="5"/>
    </row>
    <row r="129" spans="4:12" x14ac:dyDescent="0.2">
      <c r="D129" s="6"/>
      <c r="H129" s="25"/>
      <c r="L129" s="5"/>
    </row>
    <row r="130" spans="4:12" x14ac:dyDescent="0.2">
      <c r="D130" s="6"/>
      <c r="H130" s="25"/>
      <c r="L130" s="5"/>
    </row>
    <row r="131" spans="4:12" x14ac:dyDescent="0.2">
      <c r="D131" s="6"/>
      <c r="H131" s="25"/>
      <c r="L131" s="5"/>
    </row>
    <row r="132" spans="4:12" x14ac:dyDescent="0.2">
      <c r="D132" s="6"/>
      <c r="H132" s="25"/>
      <c r="L132" s="5"/>
    </row>
    <row r="133" spans="4:12" x14ac:dyDescent="0.2">
      <c r="D133" s="6"/>
      <c r="H133" s="25"/>
      <c r="L133" s="5"/>
    </row>
    <row r="134" spans="4:12" x14ac:dyDescent="0.2">
      <c r="D134" s="6"/>
      <c r="H134" s="25"/>
      <c r="L134" s="5"/>
    </row>
    <row r="135" spans="4:12" x14ac:dyDescent="0.2">
      <c r="D135" s="6"/>
      <c r="H135" s="25"/>
      <c r="L135" s="5"/>
    </row>
    <row r="136" spans="4:12" x14ac:dyDescent="0.2">
      <c r="D136" s="6"/>
      <c r="H136" s="25"/>
      <c r="L136" s="5"/>
    </row>
    <row r="137" spans="4:12" x14ac:dyDescent="0.2">
      <c r="D137" s="6"/>
      <c r="H137" s="25"/>
      <c r="L137" s="5"/>
    </row>
    <row r="138" spans="4:12" x14ac:dyDescent="0.2">
      <c r="D138" s="6"/>
      <c r="H138" s="25"/>
      <c r="L138" s="5"/>
    </row>
    <row r="139" spans="4:12" x14ac:dyDescent="0.2">
      <c r="D139" s="6"/>
      <c r="H139" s="25"/>
      <c r="L139" s="5"/>
    </row>
    <row r="140" spans="4:12" x14ac:dyDescent="0.2">
      <c r="D140" s="6"/>
      <c r="H140" s="25"/>
      <c r="L140" s="5"/>
    </row>
    <row r="141" spans="4:12" x14ac:dyDescent="0.2">
      <c r="D141" s="6"/>
      <c r="H141" s="25"/>
      <c r="L141" s="5"/>
    </row>
    <row r="142" spans="4:12" x14ac:dyDescent="0.2">
      <c r="D142" s="6"/>
      <c r="H142" s="25"/>
      <c r="L142" s="5"/>
    </row>
    <row r="143" spans="4:12" x14ac:dyDescent="0.2">
      <c r="D143" s="6"/>
      <c r="H143" s="25"/>
      <c r="L143" s="5"/>
    </row>
    <row r="144" spans="4:12" x14ac:dyDescent="0.2">
      <c r="D144" s="6"/>
      <c r="H144" s="25"/>
      <c r="L144" s="5"/>
    </row>
    <row r="145" spans="4:12" x14ac:dyDescent="0.2">
      <c r="D145" s="6"/>
      <c r="H145" s="25"/>
      <c r="L145" s="5"/>
    </row>
    <row r="146" spans="4:12" x14ac:dyDescent="0.2">
      <c r="D146" s="6"/>
      <c r="H146" s="25"/>
      <c r="L146" s="5"/>
    </row>
    <row r="147" spans="4:12" x14ac:dyDescent="0.2">
      <c r="D147" s="6"/>
      <c r="H147" s="25"/>
      <c r="L147" s="5"/>
    </row>
    <row r="148" spans="4:12" x14ac:dyDescent="0.2">
      <c r="D148" s="6"/>
      <c r="H148" s="25"/>
      <c r="L148" s="5"/>
    </row>
    <row r="149" spans="4:12" x14ac:dyDescent="0.2">
      <c r="D149" s="6"/>
      <c r="H149" s="25"/>
      <c r="L149" s="5"/>
    </row>
    <row r="150" spans="4:12" x14ac:dyDescent="0.2">
      <c r="D150" s="6"/>
      <c r="H150" s="25"/>
      <c r="L150" s="5"/>
    </row>
    <row r="151" spans="4:12" x14ac:dyDescent="0.2">
      <c r="D151" s="6"/>
      <c r="H151" s="25"/>
      <c r="L151" s="5"/>
    </row>
    <row r="152" spans="4:12" x14ac:dyDescent="0.2">
      <c r="D152" s="6"/>
      <c r="H152" s="25"/>
      <c r="L152" s="5"/>
    </row>
    <row r="153" spans="4:12" x14ac:dyDescent="0.2">
      <c r="D153" s="6"/>
      <c r="H153" s="25"/>
      <c r="L153" s="5"/>
    </row>
    <row r="154" spans="4:12" x14ac:dyDescent="0.2">
      <c r="D154" s="6"/>
      <c r="H154" s="25"/>
      <c r="L154" s="5"/>
    </row>
    <row r="155" spans="4:12" x14ac:dyDescent="0.2">
      <c r="D155" s="6"/>
      <c r="H155" s="25"/>
      <c r="L155" s="5"/>
    </row>
    <row r="156" spans="4:12" x14ac:dyDescent="0.2">
      <c r="D156" s="6"/>
      <c r="H156" s="25"/>
      <c r="L156" s="5"/>
    </row>
    <row r="157" spans="4:12" x14ac:dyDescent="0.2">
      <c r="D157" s="6"/>
      <c r="H157" s="25"/>
      <c r="L157" s="5"/>
    </row>
    <row r="158" spans="4:12" x14ac:dyDescent="0.2">
      <c r="D158" s="6"/>
      <c r="H158" s="25"/>
      <c r="L158" s="5"/>
    </row>
    <row r="159" spans="4:12" x14ac:dyDescent="0.2">
      <c r="D159" s="6"/>
      <c r="H159" s="25"/>
      <c r="L159" s="5"/>
    </row>
    <row r="160" spans="4:12" x14ac:dyDescent="0.2">
      <c r="D160" s="6"/>
      <c r="H160" s="25"/>
      <c r="L160" s="5"/>
    </row>
    <row r="161" spans="4:12" x14ac:dyDescent="0.2">
      <c r="D161" s="6"/>
      <c r="H161" s="25"/>
      <c r="L161" s="5"/>
    </row>
    <row r="162" spans="4:12" x14ac:dyDescent="0.2">
      <c r="D162" s="6"/>
      <c r="H162" s="25"/>
      <c r="L162" s="5"/>
    </row>
    <row r="163" spans="4:12" x14ac:dyDescent="0.2">
      <c r="D163" s="6"/>
      <c r="H163" s="25"/>
      <c r="L163" s="5"/>
    </row>
    <row r="164" spans="4:12" x14ac:dyDescent="0.2">
      <c r="D164" s="6"/>
      <c r="H164" s="25"/>
      <c r="L164" s="5"/>
    </row>
    <row r="165" spans="4:12" x14ac:dyDescent="0.2">
      <c r="D165" s="6"/>
      <c r="H165" s="25"/>
      <c r="L165" s="5"/>
    </row>
    <row r="166" spans="4:12" x14ac:dyDescent="0.2">
      <c r="D166" s="6"/>
      <c r="H166" s="25"/>
      <c r="L166" s="5"/>
    </row>
    <row r="167" spans="4:12" x14ac:dyDescent="0.2">
      <c r="D167" s="6"/>
      <c r="H167" s="25"/>
      <c r="L167" s="5"/>
    </row>
    <row r="168" spans="4:12" x14ac:dyDescent="0.2">
      <c r="D168" s="6"/>
      <c r="H168" s="25"/>
      <c r="L168" s="5"/>
    </row>
    <row r="169" spans="4:12" x14ac:dyDescent="0.2">
      <c r="D169" s="6"/>
      <c r="H169" s="25"/>
      <c r="L169" s="5"/>
    </row>
    <row r="170" spans="4:12" x14ac:dyDescent="0.2">
      <c r="D170" s="6"/>
      <c r="H170" s="25"/>
      <c r="L170" s="5"/>
    </row>
    <row r="171" spans="4:12" x14ac:dyDescent="0.2">
      <c r="D171" s="6"/>
      <c r="H171" s="25"/>
      <c r="L171" s="5"/>
    </row>
    <row r="172" spans="4:12" x14ac:dyDescent="0.2">
      <c r="D172" s="6"/>
      <c r="H172" s="25"/>
      <c r="L172" s="5"/>
    </row>
    <row r="173" spans="4:12" x14ac:dyDescent="0.2">
      <c r="D173" s="6"/>
      <c r="H173" s="25"/>
      <c r="L173" s="5"/>
    </row>
    <row r="174" spans="4:12" x14ac:dyDescent="0.2">
      <c r="D174" s="6"/>
      <c r="H174" s="25"/>
      <c r="L174" s="5"/>
    </row>
    <row r="175" spans="4:12" x14ac:dyDescent="0.2">
      <c r="D175" s="6"/>
      <c r="H175" s="25"/>
      <c r="L175" s="5"/>
    </row>
    <row r="176" spans="4:12" x14ac:dyDescent="0.2">
      <c r="D176" s="6"/>
      <c r="H176" s="25"/>
      <c r="L176" s="5"/>
    </row>
    <row r="177" spans="4:12" x14ac:dyDescent="0.2">
      <c r="D177" s="6"/>
      <c r="H177" s="25"/>
      <c r="L177" s="5"/>
    </row>
    <row r="178" spans="4:12" x14ac:dyDescent="0.2">
      <c r="D178" s="6"/>
      <c r="H178" s="25"/>
      <c r="L178" s="5"/>
    </row>
    <row r="179" spans="4:12" x14ac:dyDescent="0.2">
      <c r="D179" s="6"/>
      <c r="H179" s="25"/>
      <c r="L179" s="5"/>
    </row>
    <row r="180" spans="4:12" x14ac:dyDescent="0.2">
      <c r="D180" s="6"/>
      <c r="H180" s="25"/>
      <c r="L180" s="5"/>
    </row>
    <row r="181" spans="4:12" x14ac:dyDescent="0.2">
      <c r="D181" s="6"/>
      <c r="H181" s="25"/>
      <c r="L181" s="5"/>
    </row>
    <row r="182" spans="4:12" x14ac:dyDescent="0.2">
      <c r="D182" s="6"/>
      <c r="H182" s="25"/>
      <c r="L182" s="5"/>
    </row>
    <row r="183" spans="4:12" x14ac:dyDescent="0.2">
      <c r="D183" s="6"/>
      <c r="H183" s="25"/>
      <c r="L183" s="5"/>
    </row>
    <row r="184" spans="4:12" x14ac:dyDescent="0.2">
      <c r="D184" s="6"/>
      <c r="H184" s="25"/>
      <c r="L184" s="5"/>
    </row>
    <row r="185" spans="4:12" x14ac:dyDescent="0.2">
      <c r="D185" s="6"/>
      <c r="H185" s="25"/>
      <c r="L185" s="5"/>
    </row>
    <row r="186" spans="4:12" x14ac:dyDescent="0.2">
      <c r="D186" s="6"/>
      <c r="H186" s="25"/>
      <c r="L186" s="5"/>
    </row>
    <row r="187" spans="4:12" x14ac:dyDescent="0.2">
      <c r="D187" s="6"/>
      <c r="H187" s="25"/>
      <c r="L187" s="5"/>
    </row>
    <row r="188" spans="4:12" x14ac:dyDescent="0.2">
      <c r="D188" s="6"/>
      <c r="H188" s="25"/>
      <c r="L188" s="5"/>
    </row>
    <row r="189" spans="4:12" x14ac:dyDescent="0.2">
      <c r="D189" s="6"/>
      <c r="H189" s="25"/>
      <c r="L189" s="5"/>
    </row>
    <row r="190" spans="4:12" x14ac:dyDescent="0.2">
      <c r="D190" s="6"/>
      <c r="H190" s="25"/>
      <c r="L190" s="5"/>
    </row>
    <row r="191" spans="4:12" x14ac:dyDescent="0.2">
      <c r="D191" s="6"/>
      <c r="H191" s="25"/>
      <c r="L191" s="5"/>
    </row>
    <row r="192" spans="4:12" x14ac:dyDescent="0.2">
      <c r="D192" s="6"/>
      <c r="H192" s="25"/>
      <c r="L192" s="5"/>
    </row>
    <row r="193" spans="4:12" x14ac:dyDescent="0.2">
      <c r="D193" s="6"/>
      <c r="H193" s="25"/>
      <c r="L193" s="5"/>
    </row>
    <row r="194" spans="4:12" x14ac:dyDescent="0.2">
      <c r="D194" s="6"/>
      <c r="H194" s="25"/>
      <c r="L194" s="5"/>
    </row>
    <row r="195" spans="4:12" x14ac:dyDescent="0.2">
      <c r="D195" s="6"/>
      <c r="H195" s="25"/>
      <c r="L195" s="5"/>
    </row>
    <row r="196" spans="4:12" x14ac:dyDescent="0.2">
      <c r="D196" s="6"/>
      <c r="H196" s="25"/>
      <c r="L196" s="5"/>
    </row>
    <row r="197" spans="4:12" x14ac:dyDescent="0.2">
      <c r="D197" s="6"/>
      <c r="H197" s="25"/>
      <c r="L197" s="5"/>
    </row>
    <row r="198" spans="4:12" x14ac:dyDescent="0.2">
      <c r="D198" s="6"/>
      <c r="H198" s="25"/>
      <c r="L198" s="5"/>
    </row>
    <row r="199" spans="4:12" x14ac:dyDescent="0.2">
      <c r="D199" s="6"/>
      <c r="H199" s="25"/>
      <c r="L199" s="5"/>
    </row>
    <row r="200" spans="4:12" x14ac:dyDescent="0.2">
      <c r="D200" s="6"/>
      <c r="H200" s="25"/>
      <c r="L200" s="5"/>
    </row>
    <row r="201" spans="4:12" x14ac:dyDescent="0.2">
      <c r="D201" s="6"/>
      <c r="H201" s="25"/>
      <c r="L201" s="5"/>
    </row>
    <row r="202" spans="4:12" x14ac:dyDescent="0.2">
      <c r="D202" s="6"/>
      <c r="H202" s="25"/>
      <c r="L202" s="5"/>
    </row>
    <row r="203" spans="4:12" x14ac:dyDescent="0.2">
      <c r="D203" s="6"/>
      <c r="H203" s="25"/>
      <c r="L203" s="5"/>
    </row>
    <row r="204" spans="4:12" x14ac:dyDescent="0.2">
      <c r="D204" s="6"/>
      <c r="H204" s="25"/>
      <c r="L204" s="5"/>
    </row>
    <row r="205" spans="4:12" x14ac:dyDescent="0.2">
      <c r="D205" s="6"/>
      <c r="H205" s="25"/>
      <c r="L205" s="5"/>
    </row>
    <row r="206" spans="4:12" x14ac:dyDescent="0.2">
      <c r="D206" s="6"/>
      <c r="H206" s="25"/>
      <c r="L206" s="5"/>
    </row>
    <row r="207" spans="4:12" x14ac:dyDescent="0.2">
      <c r="D207" s="6"/>
      <c r="H207" s="25"/>
      <c r="L207" s="5"/>
    </row>
    <row r="208" spans="4:12" x14ac:dyDescent="0.2">
      <c r="D208" s="6"/>
      <c r="H208" s="25"/>
      <c r="L208" s="5"/>
    </row>
    <row r="209" spans="4:12" x14ac:dyDescent="0.2">
      <c r="D209" s="6"/>
      <c r="H209" s="25"/>
      <c r="L209" s="5"/>
    </row>
    <row r="210" spans="4:12" x14ac:dyDescent="0.2">
      <c r="D210" s="6"/>
      <c r="H210" s="25"/>
      <c r="L210" s="5"/>
    </row>
    <row r="211" spans="4:12" x14ac:dyDescent="0.2">
      <c r="D211" s="6"/>
      <c r="H211" s="25"/>
      <c r="L211" s="5"/>
    </row>
    <row r="212" spans="4:12" x14ac:dyDescent="0.2">
      <c r="D212" s="6"/>
      <c r="H212" s="25"/>
      <c r="L212" s="5"/>
    </row>
    <row r="213" spans="4:12" x14ac:dyDescent="0.2">
      <c r="D213" s="6"/>
      <c r="H213" s="25"/>
      <c r="L213" s="5"/>
    </row>
    <row r="214" spans="4:12" x14ac:dyDescent="0.2">
      <c r="D214" s="6"/>
      <c r="H214" s="25"/>
      <c r="L214" s="5"/>
    </row>
    <row r="215" spans="4:12" x14ac:dyDescent="0.2">
      <c r="D215" s="6"/>
      <c r="H215" s="25"/>
      <c r="L215" s="5"/>
    </row>
    <row r="216" spans="4:12" x14ac:dyDescent="0.2">
      <c r="D216" s="6"/>
      <c r="H216" s="25"/>
      <c r="L216" s="5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ngle copy core genes (25)</vt:lpstr>
      <vt:lpstr>Bacteroidales collection (408)</vt:lpstr>
      <vt:lpstr>de-duplication (127)</vt:lpstr>
      <vt:lpstr>T6SS-antibacterial genes</vt:lpstr>
      <vt:lpstr>pBI143 analysis</vt:lpstr>
      <vt:lpstr>wild-type isolates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stock, Laurie [BSD] - MIC</dc:creator>
  <cp:lastModifiedBy>Zhenrun Jerry ZHANG</cp:lastModifiedBy>
  <dcterms:created xsi:type="dcterms:W3CDTF">2023-12-29T17:24:12Z</dcterms:created>
  <dcterms:modified xsi:type="dcterms:W3CDTF">2024-03-04T04:37:41Z</dcterms:modified>
</cp:coreProperties>
</file>